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bault\Aobox\Mélanie\Recherche\5.2\publi 5.2\Article 5.2\Nature plants\Version 2\"/>
    </mc:Choice>
  </mc:AlternateContent>
  <bookViews>
    <workbookView xWindow="0" yWindow="0" windowWidth="28800" windowHeight="13500" tabRatio="712"/>
  </bookViews>
  <sheets>
    <sheet name="Index" sheetId="7" r:id="rId1"/>
    <sheet name="SHEET1" sheetId="2" r:id="rId2"/>
    <sheet name="SHEET2" sheetId="1" r:id="rId3"/>
    <sheet name="SHEET3" sheetId="4" r:id="rId4"/>
    <sheet name="SHEET4" sheetId="12" r:id="rId5"/>
    <sheet name="SHEET5" sheetId="13" r:id="rId6"/>
  </sheets>
  <definedNames>
    <definedName name="_xlnm._FilterDatabase" localSheetId="2" hidden="1">SHEET2!$A$141:$M$155</definedName>
    <definedName name="_xlnm._FilterDatabase" localSheetId="3" hidden="1">#REF!</definedName>
    <definedName name="_xlnm._FilterDatabase" localSheetId="5" hidden="1">SHEET5!$A$2:$F$128</definedName>
  </definedName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4" i="4" l="1"/>
  <c r="E14" i="4"/>
  <c r="C20" i="4"/>
  <c r="D20" i="4"/>
  <c r="E20" i="4"/>
  <c r="F20" i="4"/>
  <c r="C21" i="4"/>
  <c r="D21" i="4"/>
  <c r="E21" i="4"/>
  <c r="F21" i="4"/>
  <c r="C22" i="4"/>
  <c r="D22" i="4"/>
  <c r="E22" i="4"/>
  <c r="F22" i="4"/>
  <c r="C23" i="4"/>
  <c r="D23" i="4"/>
  <c r="E23" i="4"/>
  <c r="F23" i="4"/>
  <c r="C24" i="4"/>
  <c r="D24" i="4"/>
  <c r="E24" i="4"/>
  <c r="F24" i="4"/>
  <c r="C25" i="4"/>
  <c r="D25" i="4"/>
  <c r="E25" i="4"/>
  <c r="F25" i="4"/>
  <c r="C26" i="4"/>
  <c r="D26" i="4"/>
  <c r="E26" i="4"/>
  <c r="F26" i="4"/>
  <c r="C27" i="4"/>
  <c r="D27" i="4"/>
  <c r="E27" i="4"/>
  <c r="F27" i="4"/>
  <c r="C28" i="4"/>
  <c r="D28" i="4"/>
  <c r="E28" i="4"/>
  <c r="F28" i="4"/>
  <c r="C14" i="4"/>
  <c r="B14" i="4"/>
  <c r="C29" i="4"/>
  <c r="D29" i="4"/>
  <c r="E29" i="4"/>
  <c r="F14" i="4"/>
  <c r="F29" i="4"/>
  <c r="D19" i="4"/>
  <c r="E19" i="4"/>
  <c r="F19" i="4"/>
  <c r="G20" i="4"/>
  <c r="G21" i="4"/>
  <c r="G22" i="4"/>
  <c r="G23" i="4"/>
  <c r="G24" i="4"/>
  <c r="G25" i="4"/>
  <c r="G26" i="4"/>
  <c r="G27" i="4"/>
  <c r="G28" i="4"/>
  <c r="G14" i="4"/>
  <c r="G29" i="4"/>
  <c r="C19" i="4"/>
  <c r="G19" i="4"/>
</calcChain>
</file>

<file path=xl/sharedStrings.xml><?xml version="1.0" encoding="utf-8"?>
<sst xmlns="http://schemas.openxmlformats.org/spreadsheetml/2006/main" count="9857" uniqueCount="2481">
  <si>
    <t>name</t>
  </si>
  <si>
    <t>tg_ecotypeid</t>
  </si>
  <si>
    <t>CS_number</t>
  </si>
  <si>
    <t>country</t>
  </si>
  <si>
    <t>latitude</t>
  </si>
  <si>
    <t>longitude</t>
  </si>
  <si>
    <t>collector</t>
  </si>
  <si>
    <t>seq_by</t>
  </si>
  <si>
    <t>CYR</t>
  </si>
  <si>
    <t>CS76790</t>
  </si>
  <si>
    <t>FRA</t>
  </si>
  <si>
    <t>Valerie Le Corre</t>
  </si>
  <si>
    <t>Monsanto</t>
  </si>
  <si>
    <t>LDV-18</t>
  </si>
  <si>
    <t>CS77013</t>
  </si>
  <si>
    <t>LDV-46</t>
  </si>
  <si>
    <t>CS77014</t>
  </si>
  <si>
    <t>MAR2-3</t>
  </si>
  <si>
    <t>CS77070</t>
  </si>
  <si>
    <t>PYL-6</t>
  </si>
  <si>
    <t>CS77198</t>
  </si>
  <si>
    <t>TOU-A1-88</t>
  </si>
  <si>
    <t>CS77382</t>
  </si>
  <si>
    <t>Fabrice Roux</t>
  </si>
  <si>
    <t>TOU-A1-89</t>
  </si>
  <si>
    <t>CS77383</t>
  </si>
  <si>
    <t>Zdarec3</t>
  </si>
  <si>
    <t>CS78873</t>
  </si>
  <si>
    <t>CZE</t>
  </si>
  <si>
    <t>Marie-Theres Hauser</t>
  </si>
  <si>
    <t>Doubravnik7</t>
  </si>
  <si>
    <t>CS76808</t>
  </si>
  <si>
    <t>Draha2</t>
  </si>
  <si>
    <t>CS76812</t>
  </si>
  <si>
    <t>Borky1</t>
  </si>
  <si>
    <t>CS76718</t>
  </si>
  <si>
    <t>Gr-1</t>
  </si>
  <si>
    <t>CS76496</t>
  </si>
  <si>
    <t>AUT</t>
  </si>
  <si>
    <t>Albert Kranz</t>
  </si>
  <si>
    <t>Salk</t>
  </si>
  <si>
    <t>BRR4</t>
  </si>
  <si>
    <t>CS78943</t>
  </si>
  <si>
    <t>USA</t>
  </si>
  <si>
    <t>Diane Byers</t>
  </si>
  <si>
    <t>MPI</t>
  </si>
  <si>
    <t>BRR12</t>
  </si>
  <si>
    <t>CS78944</t>
  </si>
  <si>
    <t>BRR23</t>
  </si>
  <si>
    <t>CS78945</t>
  </si>
  <si>
    <t>BRR57</t>
  </si>
  <si>
    <t>CS78946</t>
  </si>
  <si>
    <t>BRR60</t>
  </si>
  <si>
    <t>CS78947</t>
  </si>
  <si>
    <t>BRR107</t>
  </si>
  <si>
    <t>CS78948</t>
  </si>
  <si>
    <t>LI-WP-039</t>
  </si>
  <si>
    <t>CS78949</t>
  </si>
  <si>
    <t>Oliver Bossdorf</t>
  </si>
  <si>
    <t>LI-WP-041</t>
  </si>
  <si>
    <t>CS78950</t>
  </si>
  <si>
    <t>LI-OF-061</t>
  </si>
  <si>
    <t>CS78951</t>
  </si>
  <si>
    <t>LI-OF-065</t>
  </si>
  <si>
    <t>CS77036</t>
  </si>
  <si>
    <t>LI-RR-096</t>
  </si>
  <si>
    <t>CS78952</t>
  </si>
  <si>
    <t>LI-RR-097</t>
  </si>
  <si>
    <t>CS78953</t>
  </si>
  <si>
    <t>LI-EF-011</t>
  </si>
  <si>
    <t>CS78954</t>
  </si>
  <si>
    <t>LI-EF-018</t>
  </si>
  <si>
    <t>CS78955</t>
  </si>
  <si>
    <t>LI-SET-019</t>
  </si>
  <si>
    <t>CS78956</t>
  </si>
  <si>
    <t>LI-SET-036</t>
  </si>
  <si>
    <t>CS78957</t>
  </si>
  <si>
    <t>Kar-1</t>
  </si>
  <si>
    <t>CS76522</t>
  </si>
  <si>
    <t>KGZ</t>
  </si>
  <si>
    <t>Olivier Loudet</t>
  </si>
  <si>
    <t>Sus-1</t>
  </si>
  <si>
    <t>CS76607</t>
  </si>
  <si>
    <t>Dja-1</t>
  </si>
  <si>
    <t>CS76473</t>
  </si>
  <si>
    <t>Zal-1</t>
  </si>
  <si>
    <t>CS76634</t>
  </si>
  <si>
    <t>Neo-6</t>
  </si>
  <si>
    <t>CS76560</t>
  </si>
  <si>
    <t>TJK</t>
  </si>
  <si>
    <t>KYC-33</t>
  </si>
  <si>
    <t>CS76992</t>
  </si>
  <si>
    <t>Kathleen Donohue</t>
  </si>
  <si>
    <t>MIA-1</t>
  </si>
  <si>
    <t>CS78958</t>
  </si>
  <si>
    <t>MIA-5</t>
  </si>
  <si>
    <t>CS78959</t>
  </si>
  <si>
    <t>MIC-20</t>
  </si>
  <si>
    <t>CS78960</t>
  </si>
  <si>
    <t>MIC-24</t>
  </si>
  <si>
    <t>CS78961</t>
  </si>
  <si>
    <t>MIC-31</t>
  </si>
  <si>
    <t>CS77082</t>
  </si>
  <si>
    <t>LIN S-5</t>
  </si>
  <si>
    <t>CS77040</t>
  </si>
  <si>
    <t>CHA-41</t>
  </si>
  <si>
    <t>CS76765</t>
  </si>
  <si>
    <t>Ale-Stenar-41-1</t>
  </si>
  <si>
    <t>CS76651</t>
  </si>
  <si>
    <t>SWE</t>
  </si>
  <si>
    <t>Jon Ã…gren</t>
  </si>
  <si>
    <t>GMI</t>
  </si>
  <si>
    <t>Ale-Stenar-44-4</t>
  </si>
  <si>
    <t>CS76652</t>
  </si>
  <si>
    <t>Ale-Stenar-56-14</t>
  </si>
  <si>
    <t>CS76653</t>
  </si>
  <si>
    <t>Ale-Stenar-64-24</t>
  </si>
  <si>
    <t>CS76654</t>
  </si>
  <si>
    <t>Ale-Stenar-77-31</t>
  </si>
  <si>
    <t>CS77636</t>
  </si>
  <si>
    <t>CS76727</t>
  </si>
  <si>
    <t>CS76728</t>
  </si>
  <si>
    <t>CS76729</t>
  </si>
  <si>
    <t>CS76730</t>
  </si>
  <si>
    <t>CS77643</t>
  </si>
  <si>
    <t>Aledal-6-49</t>
  </si>
  <si>
    <t>CS76656</t>
  </si>
  <si>
    <t>Aledal-14-73</t>
  </si>
  <si>
    <t>CS77651</t>
  </si>
  <si>
    <t>Tos-82-387</t>
  </si>
  <si>
    <t>CS77379</t>
  </si>
  <si>
    <t>Tos-95-393</t>
  </si>
  <si>
    <t>CS77380</t>
  </si>
  <si>
    <t>CS77658</t>
  </si>
  <si>
    <t>CS76665</t>
  </si>
  <si>
    <t>Sku-30</t>
  </si>
  <si>
    <t>CS77251</t>
  </si>
  <si>
    <t>Brn-10</t>
  </si>
  <si>
    <t>CS78962</t>
  </si>
  <si>
    <t>Brn-24</t>
  </si>
  <si>
    <t>CS78963</t>
  </si>
  <si>
    <t>DuckLkSP38</t>
  </si>
  <si>
    <t>CS78964</t>
  </si>
  <si>
    <t>DuckLkSP40</t>
  </si>
  <si>
    <t>CS78965</t>
  </si>
  <si>
    <t>Haz-2</t>
  </si>
  <si>
    <t>CS78966</t>
  </si>
  <si>
    <t>Haz-10</t>
  </si>
  <si>
    <t>CS78967</t>
  </si>
  <si>
    <t>KBS-Mac-68</t>
  </si>
  <si>
    <t>CS78968</t>
  </si>
  <si>
    <t>KBS-Mac-74</t>
  </si>
  <si>
    <t>CS78969</t>
  </si>
  <si>
    <t>Ker-4</t>
  </si>
  <si>
    <t>CS78970</t>
  </si>
  <si>
    <t>Ker-5</t>
  </si>
  <si>
    <t>CS78971</t>
  </si>
  <si>
    <t>L-R-5</t>
  </si>
  <si>
    <t>CS78972</t>
  </si>
  <si>
    <t>L-R-10</t>
  </si>
  <si>
    <t>CS78973</t>
  </si>
  <si>
    <t>Lak-12</t>
  </si>
  <si>
    <t>CS78974</t>
  </si>
  <si>
    <t>Lak-13</t>
  </si>
  <si>
    <t>CS78975</t>
  </si>
  <si>
    <t>Mdn-1</t>
  </si>
  <si>
    <t>CS77077</t>
  </si>
  <si>
    <t>Mdn-8</t>
  </si>
  <si>
    <t>CS78976</t>
  </si>
  <si>
    <t>Mdn-10</t>
  </si>
  <si>
    <t>CS78977</t>
  </si>
  <si>
    <t>MNF-Pot-10</t>
  </si>
  <si>
    <t>CS78978</t>
  </si>
  <si>
    <t>MNF-Pot-15</t>
  </si>
  <si>
    <t>CS78979</t>
  </si>
  <si>
    <t>MNF-Pot-21</t>
  </si>
  <si>
    <t>CS77099</t>
  </si>
  <si>
    <t>MNF-Pot-75</t>
  </si>
  <si>
    <t>CS77100</t>
  </si>
  <si>
    <t>MNF-Riv-21</t>
  </si>
  <si>
    <t>CS77101</t>
  </si>
  <si>
    <t>MNF-Che-2</t>
  </si>
  <si>
    <t>CS77096</t>
  </si>
  <si>
    <t>MNF-Che-47</t>
  </si>
  <si>
    <t>CS78980</t>
  </si>
  <si>
    <t>MNF-Che-49</t>
  </si>
  <si>
    <t>CS78981</t>
  </si>
  <si>
    <t>MNF-Jac-12</t>
  </si>
  <si>
    <t>CS77097</t>
  </si>
  <si>
    <t>MNF-Pin-39</t>
  </si>
  <si>
    <t>CS77098</t>
  </si>
  <si>
    <t>MNF-Pin-40</t>
  </si>
  <si>
    <t>CS78982</t>
  </si>
  <si>
    <t>Map-8</t>
  </si>
  <si>
    <t>CS78983</t>
  </si>
  <si>
    <t>Map-35</t>
  </si>
  <si>
    <t>CS78984</t>
  </si>
  <si>
    <t>Map-42</t>
  </si>
  <si>
    <t>CS77732</t>
  </si>
  <si>
    <t>MuskSP-68</t>
  </si>
  <si>
    <t>CS78985</t>
  </si>
  <si>
    <t>MuskSP-83</t>
  </si>
  <si>
    <t>CS78986</t>
  </si>
  <si>
    <t>MSGA-10</t>
  </si>
  <si>
    <t>CS78987</t>
  </si>
  <si>
    <t>MSGA-12</t>
  </si>
  <si>
    <t>CS78988</t>
  </si>
  <si>
    <t>MSGA-61</t>
  </si>
  <si>
    <t>CS78989</t>
  </si>
  <si>
    <t>Paw-13</t>
  </si>
  <si>
    <t>CS78990</t>
  </si>
  <si>
    <t>Paw-20</t>
  </si>
  <si>
    <t>CS78991</t>
  </si>
  <si>
    <t>Paw-26</t>
  </si>
  <si>
    <t>CS77164</t>
  </si>
  <si>
    <t>Pent-7</t>
  </si>
  <si>
    <t>CS78992</t>
  </si>
  <si>
    <t>Pent-23</t>
  </si>
  <si>
    <t>CS77168</t>
  </si>
  <si>
    <t>Pent-46</t>
  </si>
  <si>
    <t>CS78993</t>
  </si>
  <si>
    <t>Riv-25</t>
  </si>
  <si>
    <t>CS78994</t>
  </si>
  <si>
    <t>Riv-26</t>
  </si>
  <si>
    <t>CS78995</t>
  </si>
  <si>
    <t>SLSP-31</t>
  </si>
  <si>
    <t>CS77254</t>
  </si>
  <si>
    <t>SLSP-35</t>
  </si>
  <si>
    <t>CS77255</t>
  </si>
  <si>
    <t>SLSP-69</t>
  </si>
  <si>
    <t>CS78996</t>
  </si>
  <si>
    <t>SLSP-67</t>
  </si>
  <si>
    <t>CS78997</t>
  </si>
  <si>
    <t>Ste-40</t>
  </si>
  <si>
    <t>CS77278</t>
  </si>
  <si>
    <t>Yng-4</t>
  </si>
  <si>
    <t>CS78998</t>
  </si>
  <si>
    <t>Yng-53</t>
  </si>
  <si>
    <t>CS78999</t>
  </si>
  <si>
    <t>UKSW06-179</t>
  </si>
  <si>
    <t>CS78808</t>
  </si>
  <si>
    <t>UK</t>
  </si>
  <si>
    <t>Eric Holub</t>
  </si>
  <si>
    <t>UKSW06-207</t>
  </si>
  <si>
    <t>CS78809</t>
  </si>
  <si>
    <t>UKSW06-226</t>
  </si>
  <si>
    <t>CS78810</t>
  </si>
  <si>
    <t>UKSW06-240</t>
  </si>
  <si>
    <t>CS79000</t>
  </si>
  <si>
    <t>UKSW06-257</t>
  </si>
  <si>
    <t>CS79001</t>
  </si>
  <si>
    <t>UKSW06-285</t>
  </si>
  <si>
    <t>CS78811</t>
  </si>
  <si>
    <t>UKSW06-302</t>
  </si>
  <si>
    <t>CS78812</t>
  </si>
  <si>
    <t>UKSW06-341</t>
  </si>
  <si>
    <t>CS79002</t>
  </si>
  <si>
    <t>UKSW06-360</t>
  </si>
  <si>
    <t>CS78814</t>
  </si>
  <si>
    <t>UKSE06-118</t>
  </si>
  <si>
    <t>CS78799</t>
  </si>
  <si>
    <t>UKSE06-252</t>
  </si>
  <si>
    <t>CS78800</t>
  </si>
  <si>
    <t>UKSE06-325</t>
  </si>
  <si>
    <t>CS78801</t>
  </si>
  <si>
    <t>UKSE06-362</t>
  </si>
  <si>
    <t>CS78802</t>
  </si>
  <si>
    <t>UKSE06-432</t>
  </si>
  <si>
    <t>CS78803</t>
  </si>
  <si>
    <t>UKSE06-470</t>
  </si>
  <si>
    <t>CS78804</t>
  </si>
  <si>
    <t>UKSE06-491</t>
  </si>
  <si>
    <t>CS79003</t>
  </si>
  <si>
    <t>UKSE06-500</t>
  </si>
  <si>
    <t>CS78805</t>
  </si>
  <si>
    <t>UKSE06-533</t>
  </si>
  <si>
    <t>CS78806</t>
  </si>
  <si>
    <t>UKSE06-541</t>
  </si>
  <si>
    <t>CS79004</t>
  </si>
  <si>
    <t>UKSE06-639</t>
  </si>
  <si>
    <t>CS78807</t>
  </si>
  <si>
    <t>UKNW06-003</t>
  </si>
  <si>
    <t>CS78792</t>
  </si>
  <si>
    <t>UKNW06-102</t>
  </si>
  <si>
    <t>CS79005</t>
  </si>
  <si>
    <t>UKNW06-233</t>
  </si>
  <si>
    <t>CS78794</t>
  </si>
  <si>
    <t>UKNW06-403</t>
  </si>
  <si>
    <t>CS78797</t>
  </si>
  <si>
    <t>UKNW06-481</t>
  </si>
  <si>
    <t>CS78798</t>
  </si>
  <si>
    <t>UKNW06-488</t>
  </si>
  <si>
    <t>CS79006</t>
  </si>
  <si>
    <t>Bra-1</t>
  </si>
  <si>
    <t>CS79007</t>
  </si>
  <si>
    <t>UKID11</t>
  </si>
  <si>
    <t>CS79008</t>
  </si>
  <si>
    <t>Cal-2</t>
  </si>
  <si>
    <t>CS78781</t>
  </si>
  <si>
    <t>D. Ratcliffe</t>
  </si>
  <si>
    <t>Cnt-1</t>
  </si>
  <si>
    <t>CS78782</t>
  </si>
  <si>
    <t>For-2</t>
  </si>
  <si>
    <t>CS78783</t>
  </si>
  <si>
    <t>Kil-0</t>
  </si>
  <si>
    <t>CS78784</t>
  </si>
  <si>
    <t>Mc-1</t>
  </si>
  <si>
    <t>CS78785</t>
  </si>
  <si>
    <t>UKID63</t>
  </si>
  <si>
    <t>CS78786</t>
  </si>
  <si>
    <t>Monsanto,MPI</t>
  </si>
  <si>
    <t>Set-1</t>
  </si>
  <si>
    <t>CS78787</t>
  </si>
  <si>
    <t>UKID71</t>
  </si>
  <si>
    <t>CS79009</t>
  </si>
  <si>
    <t>UKID74</t>
  </si>
  <si>
    <t>CS78789</t>
  </si>
  <si>
    <t>Ty-1</t>
  </si>
  <si>
    <t>CS78790</t>
  </si>
  <si>
    <t>UKID93</t>
  </si>
  <si>
    <t>CS79010</t>
  </si>
  <si>
    <t>UKID96</t>
  </si>
  <si>
    <t>CS78791</t>
  </si>
  <si>
    <t>UKID107</t>
  </si>
  <si>
    <t>CS78778</t>
  </si>
  <si>
    <t>UKID116</t>
  </si>
  <si>
    <t>CS78780</t>
  </si>
  <si>
    <t>App1-12</t>
  </si>
  <si>
    <t>CS76667</t>
  </si>
  <si>
    <t>Magnus Nordborg</t>
  </si>
  <si>
    <t>App1-14</t>
  </si>
  <si>
    <t>CS76668</t>
  </si>
  <si>
    <t>App1-16</t>
  </si>
  <si>
    <t>CS76669</t>
  </si>
  <si>
    <t>Boo2-3</t>
  </si>
  <si>
    <t>CS77906</t>
  </si>
  <si>
    <t>Bor-1</t>
  </si>
  <si>
    <t>CS76453</t>
  </si>
  <si>
    <t>Jirina Relichov</t>
  </si>
  <si>
    <t>CS76806</t>
  </si>
  <si>
    <t>Dra-3</t>
  </si>
  <si>
    <t>CS77913</t>
  </si>
  <si>
    <t>Dra1-4</t>
  </si>
  <si>
    <t>CS76809</t>
  </si>
  <si>
    <t>Dra2-1</t>
  </si>
  <si>
    <t>CS76810</t>
  </si>
  <si>
    <t>DraII-6</t>
  </si>
  <si>
    <t>CS76814</t>
  </si>
  <si>
    <t>DraIV 1-8</t>
  </si>
  <si>
    <t>CS76817</t>
  </si>
  <si>
    <t>DraIV 1-11</t>
  </si>
  <si>
    <t>CS76816</t>
  </si>
  <si>
    <t>DraIV 2-9</t>
  </si>
  <si>
    <t>CS76818</t>
  </si>
  <si>
    <t>DraIV 3-7</t>
  </si>
  <si>
    <t>CS76819</t>
  </si>
  <si>
    <t>DraIV 5-12</t>
  </si>
  <si>
    <t>CS76820</t>
  </si>
  <si>
    <t>DraIV 6-13</t>
  </si>
  <si>
    <t>CS76822</t>
  </si>
  <si>
    <t>DraIV 6-22</t>
  </si>
  <si>
    <t>CS76823</t>
  </si>
  <si>
    <t>Duk</t>
  </si>
  <si>
    <t>CS76824</t>
  </si>
  <si>
    <t>Eden-1</t>
  </si>
  <si>
    <t>CS76826</t>
  </si>
  <si>
    <t>Eden-5</t>
  </si>
  <si>
    <t>CS78000</t>
  </si>
  <si>
    <t>Eden-6</t>
  </si>
  <si>
    <t>CS76828</t>
  </si>
  <si>
    <t>Eden-7</t>
  </si>
  <si>
    <t>CS76829</t>
  </si>
  <si>
    <t>Eden-9</t>
  </si>
  <si>
    <t>CS76830</t>
  </si>
  <si>
    <t>Eds-1</t>
  </si>
  <si>
    <t>CS76834</t>
  </si>
  <si>
    <t>Eds-9</t>
  </si>
  <si>
    <t>CS76835</t>
  </si>
  <si>
    <t>CS76860</t>
  </si>
  <si>
    <t>CS76861</t>
  </si>
  <si>
    <t>CS76862</t>
  </si>
  <si>
    <t>CS78009</t>
  </si>
  <si>
    <t>Fly2-1</t>
  </si>
  <si>
    <t>CS76863</t>
  </si>
  <si>
    <t>Fly2-2</t>
  </si>
  <si>
    <t>CS76864</t>
  </si>
  <si>
    <t>Gro-3</t>
  </si>
  <si>
    <t>CS76889</t>
  </si>
  <si>
    <t>CS76893</t>
  </si>
  <si>
    <t>Hov1-7</t>
  </si>
  <si>
    <t>CS76932</t>
  </si>
  <si>
    <t>Hov1-10</t>
  </si>
  <si>
    <t>CS76931</t>
  </si>
  <si>
    <t>Hov3-2</t>
  </si>
  <si>
    <t>CS76934</t>
  </si>
  <si>
    <t>Hov3-5</t>
  </si>
  <si>
    <t>CS76935</t>
  </si>
  <si>
    <t>Hovdala-2</t>
  </si>
  <si>
    <t>CS76937</t>
  </si>
  <si>
    <t>Torbjorn Sall</t>
  </si>
  <si>
    <t>Kni-1</t>
  </si>
  <si>
    <t>CS76970</t>
  </si>
  <si>
    <t>Lis-3</t>
  </si>
  <si>
    <t>CS77044</t>
  </si>
  <si>
    <t>Lom1-1</t>
  </si>
  <si>
    <t>CS77048</t>
  </si>
  <si>
    <t>CS77049</t>
  </si>
  <si>
    <t>CS77050</t>
  </si>
  <si>
    <t>Nyl-2</t>
  </si>
  <si>
    <t>CS77136</t>
  </si>
  <si>
    <t>Nyl-7</t>
  </si>
  <si>
    <t>CS77137</t>
  </si>
  <si>
    <t>Omn-1</t>
  </si>
  <si>
    <t>CS77145</t>
  </si>
  <si>
    <t>Omn-5</t>
  </si>
  <si>
    <t>CS77146</t>
  </si>
  <si>
    <t>CS77147</t>
  </si>
  <si>
    <t>Ã–r-1</t>
  </si>
  <si>
    <t>CS77150</t>
  </si>
  <si>
    <t>Rev-2</t>
  </si>
  <si>
    <t>CS77215</t>
  </si>
  <si>
    <t>Rev-3</t>
  </si>
  <si>
    <t>CS78030</t>
  </si>
  <si>
    <t>Sparta-1</t>
  </si>
  <si>
    <t>CS77260</t>
  </si>
  <si>
    <t>Sr:3</t>
  </si>
  <si>
    <t>CS77267</t>
  </si>
  <si>
    <t>Ivo Cetl</t>
  </si>
  <si>
    <t>Stu-2</t>
  </si>
  <si>
    <t>CS78033</t>
  </si>
  <si>
    <t>Stu1-1</t>
  </si>
  <si>
    <t>CS77285</t>
  </si>
  <si>
    <t>T1000</t>
  </si>
  <si>
    <t>CS77288</t>
  </si>
  <si>
    <t>Mattias Jakobsson</t>
  </si>
  <si>
    <t>T1010</t>
  </si>
  <si>
    <t>CS78035</t>
  </si>
  <si>
    <t>T1020</t>
  </si>
  <si>
    <t>CS77289</t>
  </si>
  <si>
    <t>T1040</t>
  </si>
  <si>
    <t>CS77290</t>
  </si>
  <si>
    <t>T1050</t>
  </si>
  <si>
    <t>CS78039</t>
  </si>
  <si>
    <t>T1060</t>
  </si>
  <si>
    <t>CS78040</t>
  </si>
  <si>
    <t>T1070</t>
  </si>
  <si>
    <t>CS77291</t>
  </si>
  <si>
    <t>T1080</t>
  </si>
  <si>
    <t>CS77292</t>
  </si>
  <si>
    <t>T1090</t>
  </si>
  <si>
    <t>CS77293</t>
  </si>
  <si>
    <t>T1110</t>
  </si>
  <si>
    <t>CS77294</t>
  </si>
  <si>
    <t>T1120</t>
  </si>
  <si>
    <t>CS78045</t>
  </si>
  <si>
    <t>T1130</t>
  </si>
  <si>
    <t>CS77295</t>
  </si>
  <si>
    <t>T1160</t>
  </si>
  <si>
    <t>CS77296</t>
  </si>
  <si>
    <t>T450</t>
  </si>
  <si>
    <t>CS77297</t>
  </si>
  <si>
    <t>T460</t>
  </si>
  <si>
    <t>CS77298</t>
  </si>
  <si>
    <t>T470</t>
  </si>
  <si>
    <t>CS77299</t>
  </si>
  <si>
    <t>T480</t>
  </si>
  <si>
    <t>CS77300</t>
  </si>
  <si>
    <t>T510</t>
  </si>
  <si>
    <t>CS77301</t>
  </si>
  <si>
    <t>T530</t>
  </si>
  <si>
    <t>CS77302</t>
  </si>
  <si>
    <t>T540</t>
  </si>
  <si>
    <t>CS77303</t>
  </si>
  <si>
    <t>T550</t>
  </si>
  <si>
    <t>CS77304</t>
  </si>
  <si>
    <t>T570</t>
  </si>
  <si>
    <t>CS77305</t>
  </si>
  <si>
    <t>T580</t>
  </si>
  <si>
    <t>CS77306</t>
  </si>
  <si>
    <t>T610</t>
  </si>
  <si>
    <t>CS77307</t>
  </si>
  <si>
    <t>T620</t>
  </si>
  <si>
    <t>CS78060</t>
  </si>
  <si>
    <t>T670</t>
  </si>
  <si>
    <t>CS77308</t>
  </si>
  <si>
    <t>T680</t>
  </si>
  <si>
    <t>CS78064</t>
  </si>
  <si>
    <t>T690</t>
  </si>
  <si>
    <t>CS77309</t>
  </si>
  <si>
    <t>T710</t>
  </si>
  <si>
    <t>CS77310</t>
  </si>
  <si>
    <t>T720</t>
  </si>
  <si>
    <t>CS77311</t>
  </si>
  <si>
    <t>T740</t>
  </si>
  <si>
    <t>CS77313</t>
  </si>
  <si>
    <t>T780</t>
  </si>
  <si>
    <t>CS77315</t>
  </si>
  <si>
    <t>T790</t>
  </si>
  <si>
    <t>CS77316</t>
  </si>
  <si>
    <t>T800</t>
  </si>
  <si>
    <t>CS77317</t>
  </si>
  <si>
    <t>T810</t>
  </si>
  <si>
    <t>CS77318</t>
  </si>
  <si>
    <t>T840</t>
  </si>
  <si>
    <t>CS77319</t>
  </si>
  <si>
    <t>T850</t>
  </si>
  <si>
    <t>CS77320</t>
  </si>
  <si>
    <t>T860</t>
  </si>
  <si>
    <t>CS77321</t>
  </si>
  <si>
    <t>T880</t>
  </si>
  <si>
    <t>CS77322</t>
  </si>
  <si>
    <t>T890</t>
  </si>
  <si>
    <t>CS78079</t>
  </si>
  <si>
    <t>T900</t>
  </si>
  <si>
    <t>CS77323</t>
  </si>
  <si>
    <t>T930</t>
  </si>
  <si>
    <t>CS77324</t>
  </si>
  <si>
    <t>T960</t>
  </si>
  <si>
    <t>CS77325</t>
  </si>
  <si>
    <t>T970</t>
  </si>
  <si>
    <t>CS77326</t>
  </si>
  <si>
    <t>T980</t>
  </si>
  <si>
    <t>CS77327</t>
  </si>
  <si>
    <t>T990</t>
  </si>
  <si>
    <t>CS77328</t>
  </si>
  <si>
    <t>TAA 03</t>
  </si>
  <si>
    <t>CS77329</t>
  </si>
  <si>
    <t>TAA 04</t>
  </si>
  <si>
    <t>CS77330</t>
  </si>
  <si>
    <t>TAA 14</t>
  </si>
  <si>
    <t>CS77331</t>
  </si>
  <si>
    <t>TAA 17</t>
  </si>
  <si>
    <t>CS77332</t>
  </si>
  <si>
    <t>CS77333</t>
  </si>
  <si>
    <t>CS77335</t>
  </si>
  <si>
    <t>CS77336</t>
  </si>
  <si>
    <t>CS77337</t>
  </si>
  <si>
    <t>CS77338</t>
  </si>
  <si>
    <t>TÃ„L 07</t>
  </si>
  <si>
    <t>CS77339</t>
  </si>
  <si>
    <t>CS77343</t>
  </si>
  <si>
    <t>TDr-1</t>
  </si>
  <si>
    <t>CS77345</t>
  </si>
  <si>
    <t>TDr-2</t>
  </si>
  <si>
    <t>CS77351</t>
  </si>
  <si>
    <t>TDr-4</t>
  </si>
  <si>
    <t>CS77352</t>
  </si>
  <si>
    <t>TDr-5</t>
  </si>
  <si>
    <t>CS77353</t>
  </si>
  <si>
    <t>TDr-7</t>
  </si>
  <si>
    <t>CS77354</t>
  </si>
  <si>
    <t>TDr-8</t>
  </si>
  <si>
    <t>CS77355</t>
  </si>
  <si>
    <t>TDr-9</t>
  </si>
  <si>
    <t>CS77356</t>
  </si>
  <si>
    <t>TDr-13</t>
  </si>
  <si>
    <t>CS77347</t>
  </si>
  <si>
    <t>TDr-16</t>
  </si>
  <si>
    <t>CS77348</t>
  </si>
  <si>
    <t>TDr-17</t>
  </si>
  <si>
    <t>CS77349</t>
  </si>
  <si>
    <t>TDr-18</t>
  </si>
  <si>
    <t>CS77350</t>
  </si>
  <si>
    <t>TEDEN 02</t>
  </si>
  <si>
    <t>CS77358</t>
  </si>
  <si>
    <t>TEDEN 03</t>
  </si>
  <si>
    <t>CS77359</t>
  </si>
  <si>
    <t>CS78121</t>
  </si>
  <si>
    <t>CS77362</t>
  </si>
  <si>
    <t>CS77363</t>
  </si>
  <si>
    <t>CS77364</t>
  </si>
  <si>
    <t>TGR 01</t>
  </si>
  <si>
    <t>CS77365</t>
  </si>
  <si>
    <t>TGR 02</t>
  </si>
  <si>
    <t>CS77366</t>
  </si>
  <si>
    <t>TNY 04</t>
  </si>
  <si>
    <t>CS77368</t>
  </si>
  <si>
    <t>TOM 01</t>
  </si>
  <si>
    <t>CS77372</t>
  </si>
  <si>
    <t>TOM 03</t>
  </si>
  <si>
    <t>CS77373</t>
  </si>
  <si>
    <t>TOM 04</t>
  </si>
  <si>
    <t>CS77374</t>
  </si>
  <si>
    <t>TOM 06</t>
  </si>
  <si>
    <t>CS77375</t>
  </si>
  <si>
    <t>TOM 07</t>
  </si>
  <si>
    <t>CS77376</t>
  </si>
  <si>
    <t>Tomegap-2</t>
  </si>
  <si>
    <t>CS77377</t>
  </si>
  <si>
    <t>Tottarp-2</t>
  </si>
  <si>
    <t>CS77381</t>
  </si>
  <si>
    <t>CS77384</t>
  </si>
  <si>
    <t>TV-4</t>
  </si>
  <si>
    <t>CS78771</t>
  </si>
  <si>
    <t>TV-7</t>
  </si>
  <si>
    <t>CS78772</t>
  </si>
  <si>
    <t>TV-10</t>
  </si>
  <si>
    <t>CS78767</t>
  </si>
  <si>
    <t>TV-22</t>
  </si>
  <si>
    <t>CS78768</t>
  </si>
  <si>
    <t>TV-30</t>
  </si>
  <si>
    <t>CS78769</t>
  </si>
  <si>
    <t>TV-38</t>
  </si>
  <si>
    <t>CS78770</t>
  </si>
  <si>
    <t>UduI 1-11</t>
  </si>
  <si>
    <t>CS78774</t>
  </si>
  <si>
    <t>UduI 3-36</t>
  </si>
  <si>
    <t>CS78775</t>
  </si>
  <si>
    <t>UduI 4-9</t>
  </si>
  <si>
    <t>CS78776</t>
  </si>
  <si>
    <t>Ull3-4</t>
  </si>
  <si>
    <t>CS78819</t>
  </si>
  <si>
    <t>ZdrI 1-23</t>
  </si>
  <si>
    <t>CS78875</t>
  </si>
  <si>
    <t>ZdrI 2-9</t>
  </si>
  <si>
    <t>CS78877</t>
  </si>
  <si>
    <t>ZdrI 2-21</t>
  </si>
  <si>
    <t>CS78876</t>
  </si>
  <si>
    <t>ANH-1</t>
  </si>
  <si>
    <t>CS76437</t>
  </si>
  <si>
    <t>GER</t>
  </si>
  <si>
    <t>Gerhard RÃ¶bbelen</t>
  </si>
  <si>
    <t>CSHL-15</t>
  </si>
  <si>
    <t>CS79011</t>
  </si>
  <si>
    <t>Catherine Weiss</t>
  </si>
  <si>
    <t>CSHL-17</t>
  </si>
  <si>
    <t>CS79012</t>
  </si>
  <si>
    <t>CSHL-5</t>
  </si>
  <si>
    <t>CS76779</t>
  </si>
  <si>
    <t>FM-10</t>
  </si>
  <si>
    <t>CS79013</t>
  </si>
  <si>
    <t>Michael Nachman</t>
  </si>
  <si>
    <t>FM-11</t>
  </si>
  <si>
    <t>CS79014</t>
  </si>
  <si>
    <t>HS-12</t>
  </si>
  <si>
    <t>CS79015</t>
  </si>
  <si>
    <t>Toby Kellogg</t>
  </si>
  <si>
    <t>HS-17</t>
  </si>
  <si>
    <t>CS79016</t>
  </si>
  <si>
    <t>KNO-15</t>
  </si>
  <si>
    <t>CS79017</t>
  </si>
  <si>
    <t>Joy Bergelson</t>
  </si>
  <si>
    <t>Kz-13</t>
  </si>
  <si>
    <t>CS76994</t>
  </si>
  <si>
    <t>KAZ</t>
  </si>
  <si>
    <t>Ihsan Al-Shehbaz</t>
  </si>
  <si>
    <t>Ag-0</t>
  </si>
  <si>
    <t>CS76430</t>
  </si>
  <si>
    <t>An-1</t>
  </si>
  <si>
    <t>CS76435</t>
  </si>
  <si>
    <t>BEL</t>
  </si>
  <si>
    <t>Bil-5</t>
  </si>
  <si>
    <t>CS76709</t>
  </si>
  <si>
    <t>Bil-7</t>
  </si>
  <si>
    <t>CS76710</t>
  </si>
  <si>
    <t>Bor-4</t>
  </si>
  <si>
    <t>CS76454</t>
  </si>
  <si>
    <t>Br-0</t>
  </si>
  <si>
    <t>CS76455</t>
  </si>
  <si>
    <t>CIBC-17</t>
  </si>
  <si>
    <t>CS76770</t>
  </si>
  <si>
    <t>Mick Crawley</t>
  </si>
  <si>
    <t>CIBC-5</t>
  </si>
  <si>
    <t>CS78894</t>
  </si>
  <si>
    <t>Col-0</t>
  </si>
  <si>
    <t>CS76778</t>
  </si>
  <si>
    <t>Cvi-0</t>
  </si>
  <si>
    <t>CS76789</t>
  </si>
  <si>
    <t>CPV</t>
  </si>
  <si>
    <t>Eden-2</t>
  </si>
  <si>
    <t>CS76827</t>
  </si>
  <si>
    <t>Ei-2</t>
  </si>
  <si>
    <t>CS76478</t>
  </si>
  <si>
    <t>CS76850</t>
  </si>
  <si>
    <t>CS76851</t>
  </si>
  <si>
    <t>Ga-0</t>
  </si>
  <si>
    <t>CS76490</t>
  </si>
  <si>
    <t>Got-22</t>
  </si>
  <si>
    <t>CS76884</t>
  </si>
  <si>
    <t>Gu-0</t>
  </si>
  <si>
    <t>CS76498</t>
  </si>
  <si>
    <t>HR-10</t>
  </si>
  <si>
    <t>CS76940</t>
  </si>
  <si>
    <t>HR-5</t>
  </si>
  <si>
    <t>CS76514</t>
  </si>
  <si>
    <t>Kin-0</t>
  </si>
  <si>
    <t>CS76527</t>
  </si>
  <si>
    <t>KNO-10</t>
  </si>
  <si>
    <t>CS76973</t>
  </si>
  <si>
    <t>Salk,MPI</t>
  </si>
  <si>
    <t>Kondara</t>
  </si>
  <si>
    <t>CS76532</t>
  </si>
  <si>
    <t>Igor Vizir</t>
  </si>
  <si>
    <t>Kz-9</t>
  </si>
  <si>
    <t>CS76537</t>
  </si>
  <si>
    <t>Ler-1</t>
  </si>
  <si>
    <t>CS77021</t>
  </si>
  <si>
    <t>MPI,GMI</t>
  </si>
  <si>
    <t>LL-0</t>
  </si>
  <si>
    <t>CS77047</t>
  </si>
  <si>
    <t>ESP</t>
  </si>
  <si>
    <t>Ms-0</t>
  </si>
  <si>
    <t>CS76555</t>
  </si>
  <si>
    <t>RUS</t>
  </si>
  <si>
    <t>Mz-0</t>
  </si>
  <si>
    <t>CS76557</t>
  </si>
  <si>
    <t>NFA-10</t>
  </si>
  <si>
    <t>CS77126</t>
  </si>
  <si>
    <t>NFA-8</t>
  </si>
  <si>
    <t>CS78913</t>
  </si>
  <si>
    <t>Nok-3</t>
  </si>
  <si>
    <t>CS76562</t>
  </si>
  <si>
    <t>NED</t>
  </si>
  <si>
    <t>Pu2-23</t>
  </si>
  <si>
    <t>CS76579</t>
  </si>
  <si>
    <t>Pu2-7</t>
  </si>
  <si>
    <t>CS76580</t>
  </si>
  <si>
    <t>Pu2-8</t>
  </si>
  <si>
    <t>CS77192</t>
  </si>
  <si>
    <t>Ra-0</t>
  </si>
  <si>
    <t>CS76582</t>
  </si>
  <si>
    <t>Rennes-1</t>
  </si>
  <si>
    <t>CS77210</t>
  </si>
  <si>
    <t>Rennes-11</t>
  </si>
  <si>
    <t>CS77211</t>
  </si>
  <si>
    <t>Se-0</t>
  </si>
  <si>
    <t>CS76597</t>
  </si>
  <si>
    <t>Sorbo</t>
  </si>
  <si>
    <t>CS78917</t>
  </si>
  <si>
    <t>Sq-1</t>
  </si>
  <si>
    <t>CS77266</t>
  </si>
  <si>
    <t>Sq-8</t>
  </si>
  <si>
    <t>CS76604</t>
  </si>
  <si>
    <t>Tamm-2</t>
  </si>
  <si>
    <t>CS76610</t>
  </si>
  <si>
    <t>FIN</t>
  </si>
  <si>
    <t>Outi Savolainen</t>
  </si>
  <si>
    <t>Salk,GMI</t>
  </si>
  <si>
    <t>Tamm-27</t>
  </si>
  <si>
    <t>CS77341</t>
  </si>
  <si>
    <t>Ts-1</t>
  </si>
  <si>
    <t>CS76615</t>
  </si>
  <si>
    <t>Ts-5</t>
  </si>
  <si>
    <t>CS77388</t>
  </si>
  <si>
    <t>Ull2-3</t>
  </si>
  <si>
    <t>CS78817</t>
  </si>
  <si>
    <t>Ull2-5</t>
  </si>
  <si>
    <t>CS78818</t>
  </si>
  <si>
    <t>Uod-1</t>
  </si>
  <si>
    <t>CS76621</t>
  </si>
  <si>
    <t>Marcus Koch</t>
  </si>
  <si>
    <t>Uod-7</t>
  </si>
  <si>
    <t>CS78823</t>
  </si>
  <si>
    <t>Wei-0</t>
  </si>
  <si>
    <t>CS76628</t>
  </si>
  <si>
    <t>SUI</t>
  </si>
  <si>
    <t>Alan Slusarenko</t>
  </si>
  <si>
    <t>Ws-2</t>
  </si>
  <si>
    <t>CS78920</t>
  </si>
  <si>
    <t>Kenneth Feldmann</t>
  </si>
  <si>
    <t>MPI,Salk</t>
  </si>
  <si>
    <t>Wt-5</t>
  </si>
  <si>
    <t>CS76632</t>
  </si>
  <si>
    <t>Zdr-1</t>
  </si>
  <si>
    <t>CS76635</t>
  </si>
  <si>
    <t>Abd-0</t>
  </si>
  <si>
    <t>CS76429</t>
  </si>
  <si>
    <t>R. Mitchelson</t>
  </si>
  <si>
    <t>Ak-1</t>
  </si>
  <si>
    <t>CS76431</t>
  </si>
  <si>
    <t>Alst-1</t>
  </si>
  <si>
    <t>CS76432</t>
  </si>
  <si>
    <t>Maarten Koornneef</t>
  </si>
  <si>
    <t>Amel-1</t>
  </si>
  <si>
    <t>CS76434</t>
  </si>
  <si>
    <t>Ang-0</t>
  </si>
  <si>
    <t>CS76436</t>
  </si>
  <si>
    <t>Appt-1</t>
  </si>
  <si>
    <t>CS76440</t>
  </si>
  <si>
    <t>Aa-0</t>
  </si>
  <si>
    <t>CS76428</t>
  </si>
  <si>
    <t>Baa-1</t>
  </si>
  <si>
    <t>CS76442</t>
  </si>
  <si>
    <t>Bs-1</t>
  </si>
  <si>
    <t>CS78888</t>
  </si>
  <si>
    <t>Benk-1</t>
  </si>
  <si>
    <t>CS76447</t>
  </si>
  <si>
    <t>Bd-0</t>
  </si>
  <si>
    <t>CS76445</t>
  </si>
  <si>
    <t>Ba-1</t>
  </si>
  <si>
    <t>CS76441</t>
  </si>
  <si>
    <t>Bl-1</t>
  </si>
  <si>
    <t>CS76450</t>
  </si>
  <si>
    <t>ITA</t>
  </si>
  <si>
    <t>Boot-1</t>
  </si>
  <si>
    <t>CS76452</t>
  </si>
  <si>
    <t>Bch-1</t>
  </si>
  <si>
    <t>CS76444</t>
  </si>
  <si>
    <t>Bsch-0</t>
  </si>
  <si>
    <t>CS76457</t>
  </si>
  <si>
    <t>Buckhorn Pass</t>
  </si>
  <si>
    <t>CS76733</t>
  </si>
  <si>
    <t>Angus Murphy</t>
  </si>
  <si>
    <t>Bu-0</t>
  </si>
  <si>
    <t>CS78889</t>
  </si>
  <si>
    <t>Bur-0</t>
  </si>
  <si>
    <t>CS76734</t>
  </si>
  <si>
    <t>IRL</t>
  </si>
  <si>
    <t>Mott</t>
  </si>
  <si>
    <t>Cal-0</t>
  </si>
  <si>
    <t>CS76460</t>
  </si>
  <si>
    <t>Ca-0</t>
  </si>
  <si>
    <t>CS76459</t>
  </si>
  <si>
    <t>Can-0</t>
  </si>
  <si>
    <t>CS76740</t>
  </si>
  <si>
    <t>CS76467</t>
  </si>
  <si>
    <t>Ct-1</t>
  </si>
  <si>
    <t>CS76786</t>
  </si>
  <si>
    <t>Cerv-1</t>
  </si>
  <si>
    <t>CS76462</t>
  </si>
  <si>
    <t>Chat-1</t>
  </si>
  <si>
    <t>CS76463</t>
  </si>
  <si>
    <t>Chi-0</t>
  </si>
  <si>
    <t>CS76464</t>
  </si>
  <si>
    <t>Co-1</t>
  </si>
  <si>
    <t>CS76468</t>
  </si>
  <si>
    <t>POR</t>
  </si>
  <si>
    <t>Co</t>
  </si>
  <si>
    <t>CS78895</t>
  </si>
  <si>
    <t>George Redei</t>
  </si>
  <si>
    <t>Com-1</t>
  </si>
  <si>
    <t>CS76469</t>
  </si>
  <si>
    <t>Da-0</t>
  </si>
  <si>
    <t>CS76791</t>
  </si>
  <si>
    <t>Di-G</t>
  </si>
  <si>
    <t>CS76472</t>
  </si>
  <si>
    <t>Do-0</t>
  </si>
  <si>
    <t>CS76474</t>
  </si>
  <si>
    <t>Dra-0</t>
  </si>
  <si>
    <t>CS76476</t>
  </si>
  <si>
    <t>Dr-0</t>
  </si>
  <si>
    <t>CS78897</t>
  </si>
  <si>
    <t>Durh-1</t>
  </si>
  <si>
    <t>CS76477</t>
  </si>
  <si>
    <t>Ema-1</t>
  </si>
  <si>
    <t>CS76480</t>
  </si>
  <si>
    <t>Edi-0</t>
  </si>
  <si>
    <t>CS76831</t>
  </si>
  <si>
    <t>El-0</t>
  </si>
  <si>
    <t>CS76479</t>
  </si>
  <si>
    <t>En-2</t>
  </si>
  <si>
    <t>CS76481</t>
  </si>
  <si>
    <t>En-D</t>
  </si>
  <si>
    <t>CS76482</t>
  </si>
  <si>
    <t>Er-0</t>
  </si>
  <si>
    <t>CS78898</t>
  </si>
  <si>
    <t>Es-0</t>
  </si>
  <si>
    <t>CS76484</t>
  </si>
  <si>
    <t>Est</t>
  </si>
  <si>
    <t>CS76485</t>
  </si>
  <si>
    <t>EST</t>
  </si>
  <si>
    <t>Brigitte Damm</t>
  </si>
  <si>
    <t>Et-0</t>
  </si>
  <si>
    <t>CS76486</t>
  </si>
  <si>
    <t>Fr-2</t>
  </si>
  <si>
    <t>CS76489</t>
  </si>
  <si>
    <t>Fi-0</t>
  </si>
  <si>
    <t>CS76488</t>
  </si>
  <si>
    <t>Gel-1</t>
  </si>
  <si>
    <t>CS76492</t>
  </si>
  <si>
    <t>Gie-0</t>
  </si>
  <si>
    <t>CS76493</t>
  </si>
  <si>
    <t>Gr-5</t>
  </si>
  <si>
    <t>CS76885</t>
  </si>
  <si>
    <t>Gre-0</t>
  </si>
  <si>
    <t>CS76497</t>
  </si>
  <si>
    <t>Gd-1</t>
  </si>
  <si>
    <t>CS76491</t>
  </si>
  <si>
    <t>Hs-0</t>
  </si>
  <si>
    <t>CS76515</t>
  </si>
  <si>
    <t>Ha-0</t>
  </si>
  <si>
    <t>CS76500</t>
  </si>
  <si>
    <t>Hau-0</t>
  </si>
  <si>
    <t>CS76915</t>
  </si>
  <si>
    <t>DEN</t>
  </si>
  <si>
    <t>Hn-0</t>
  </si>
  <si>
    <t>CS76513</t>
  </si>
  <si>
    <t>Hh-0</t>
  </si>
  <si>
    <t>CS76512</t>
  </si>
  <si>
    <t>Jm-0</t>
  </si>
  <si>
    <t>CS76520</t>
  </si>
  <si>
    <t>Je-0</t>
  </si>
  <si>
    <t>CS76518</t>
  </si>
  <si>
    <t>Kas-1</t>
  </si>
  <si>
    <t>CS79018</t>
  </si>
  <si>
    <t>IND</t>
  </si>
  <si>
    <t>Shauna Somerville</t>
  </si>
  <si>
    <t>Kn-0</t>
  </si>
  <si>
    <t>CS76969</t>
  </si>
  <si>
    <t>LTU</t>
  </si>
  <si>
    <t>CS76526</t>
  </si>
  <si>
    <t>Kl-5</t>
  </si>
  <si>
    <t>CS76528</t>
  </si>
  <si>
    <t>Kb-0</t>
  </si>
  <si>
    <t>CS76524</t>
  </si>
  <si>
    <t>Krot-0</t>
  </si>
  <si>
    <t>CS76534</t>
  </si>
  <si>
    <t>Thomas Mitchell-Olds</t>
  </si>
  <si>
    <t>Kyoto</t>
  </si>
  <si>
    <t>CS76535</t>
  </si>
  <si>
    <t>JPN</t>
  </si>
  <si>
    <t>Hirokazu Tsukaya</t>
  </si>
  <si>
    <t>Lan-0</t>
  </si>
  <si>
    <t>CS76539</t>
  </si>
  <si>
    <t>La-0</t>
  </si>
  <si>
    <t>CS76538</t>
  </si>
  <si>
    <t>POL</t>
  </si>
  <si>
    <t>Ler-0</t>
  </si>
  <si>
    <t>CS77020</t>
  </si>
  <si>
    <t>Lm-2</t>
  </si>
  <si>
    <t>CS76545</t>
  </si>
  <si>
    <t>Le-0</t>
  </si>
  <si>
    <t>CS76540</t>
  </si>
  <si>
    <t>Li-2:1</t>
  </si>
  <si>
    <t>CS76541</t>
  </si>
  <si>
    <t>Li-7</t>
  </si>
  <si>
    <t>CS77035</t>
  </si>
  <si>
    <t>Litva</t>
  </si>
  <si>
    <t>CS76543</t>
  </si>
  <si>
    <t>Mnz-0</t>
  </si>
  <si>
    <t>CS76552</t>
  </si>
  <si>
    <t>Mv-0</t>
  </si>
  <si>
    <t>CS76556</t>
  </si>
  <si>
    <t>Me-0</t>
  </si>
  <si>
    <t>CS76549</t>
  </si>
  <si>
    <t>Mh-0</t>
  </si>
  <si>
    <t>CS76550</t>
  </si>
  <si>
    <t>Nw-0</t>
  </si>
  <si>
    <t>CS76564</t>
  </si>
  <si>
    <t>Np-0</t>
  </si>
  <si>
    <t>CS76563</t>
  </si>
  <si>
    <t>No-0</t>
  </si>
  <si>
    <t>CS77128</t>
  </si>
  <si>
    <t>Ob-0</t>
  </si>
  <si>
    <t>CS76566</t>
  </si>
  <si>
    <t>Old-1</t>
  </si>
  <si>
    <t>CS76567</t>
  </si>
  <si>
    <t>Or-0</t>
  </si>
  <si>
    <t>CS76568</t>
  </si>
  <si>
    <t>Ove-0</t>
  </si>
  <si>
    <t>CS76569</t>
  </si>
  <si>
    <t>Oy-0</t>
  </si>
  <si>
    <t>CS77156</t>
  </si>
  <si>
    <t>NOR</t>
  </si>
  <si>
    <t>Petergof</t>
  </si>
  <si>
    <t>CS77170</t>
  </si>
  <si>
    <t>Pi-0</t>
  </si>
  <si>
    <t>CS76572</t>
  </si>
  <si>
    <t>Pt-0</t>
  </si>
  <si>
    <t>CS78915</t>
  </si>
  <si>
    <t>Pog-0</t>
  </si>
  <si>
    <t>CS76576</t>
  </si>
  <si>
    <t>CAN</t>
  </si>
  <si>
    <t>Pn-0</t>
  </si>
  <si>
    <t>CS77182</t>
  </si>
  <si>
    <t>Ragl-1</t>
  </si>
  <si>
    <t>CS76583</t>
  </si>
  <si>
    <t>Rhen-1</t>
  </si>
  <si>
    <t>CS78916</t>
  </si>
  <si>
    <t>Rome-1</t>
  </si>
  <si>
    <t>CS76590</t>
  </si>
  <si>
    <t>Rou-0</t>
  </si>
  <si>
    <t>CS76591</t>
  </si>
  <si>
    <t>Rsch-4</t>
  </si>
  <si>
    <t>CS77222</t>
  </si>
  <si>
    <t>Rubezhnoe-1</t>
  </si>
  <si>
    <t>CS76594</t>
  </si>
  <si>
    <t>UKR</t>
  </si>
  <si>
    <t>Sf-1</t>
  </si>
  <si>
    <t>CS77246</t>
  </si>
  <si>
    <t>F. Laibach</t>
  </si>
  <si>
    <t>Sf-2</t>
  </si>
  <si>
    <t>CS77247</t>
  </si>
  <si>
    <t>Seattle-0</t>
  </si>
  <si>
    <t>CS76598</t>
  </si>
  <si>
    <t>Rick Amasino</t>
  </si>
  <si>
    <t>Sei-0</t>
  </si>
  <si>
    <t>CS76599</t>
  </si>
  <si>
    <t>Si-0</t>
  </si>
  <si>
    <t>CS76601</t>
  </si>
  <si>
    <t>Su-0</t>
  </si>
  <si>
    <t>CS76606</t>
  </si>
  <si>
    <t>Sp-0</t>
  </si>
  <si>
    <t>CS76603</t>
  </si>
  <si>
    <t>Sg-1</t>
  </si>
  <si>
    <t>CS76600</t>
  </si>
  <si>
    <t>Sten-0</t>
  </si>
  <si>
    <t>CS77277</t>
  </si>
  <si>
    <t>Stw-0</t>
  </si>
  <si>
    <t>CS76605</t>
  </si>
  <si>
    <t>Ta-0</t>
  </si>
  <si>
    <t>CS76608</t>
  </si>
  <si>
    <t>Tac-0</t>
  </si>
  <si>
    <t>CS76609</t>
  </si>
  <si>
    <t>Tha-1</t>
  </si>
  <si>
    <t>CS76611</t>
  </si>
  <si>
    <t>Ting-1</t>
  </si>
  <si>
    <t>CS76612</t>
  </si>
  <si>
    <t>Tol-0</t>
  </si>
  <si>
    <t>CS76614</t>
  </si>
  <si>
    <t>Scott Leisner</t>
  </si>
  <si>
    <t>Tol-2</t>
  </si>
  <si>
    <t>CS79019</t>
  </si>
  <si>
    <t>Tol-3</t>
  </si>
  <si>
    <t>CS79020</t>
  </si>
  <si>
    <t>Tscha-1</t>
  </si>
  <si>
    <t>CS76616</t>
  </si>
  <si>
    <t>Tsu-0</t>
  </si>
  <si>
    <t>CS77389</t>
  </si>
  <si>
    <t>Tul-0</t>
  </si>
  <si>
    <t>CS76618</t>
  </si>
  <si>
    <t>Uk-1</t>
  </si>
  <si>
    <t>CS76620</t>
  </si>
  <si>
    <t>Utrecht</t>
  </si>
  <si>
    <t>CS76622</t>
  </si>
  <si>
    <t>Viola Willemsen</t>
  </si>
  <si>
    <t>Van-0</t>
  </si>
  <si>
    <t>CS76623</t>
  </si>
  <si>
    <t>Ven-1</t>
  </si>
  <si>
    <t>CS76624</t>
  </si>
  <si>
    <t>Vind-1</t>
  </si>
  <si>
    <t>CS76625</t>
  </si>
  <si>
    <t>Wa-1</t>
  </si>
  <si>
    <t>CS76626</t>
  </si>
  <si>
    <t>Ws-0.2</t>
  </si>
  <si>
    <t>CS78857</t>
  </si>
  <si>
    <t>Wc-1</t>
  </si>
  <si>
    <t>CS76627</t>
  </si>
  <si>
    <t>Wl-0</t>
  </si>
  <si>
    <t>CS76630</t>
  </si>
  <si>
    <t>Wil-2</t>
  </si>
  <si>
    <t>CS78856</t>
  </si>
  <si>
    <t>Wu-0</t>
  </si>
  <si>
    <t>CS78858</t>
  </si>
  <si>
    <t>Yo-0</t>
  </si>
  <si>
    <t>CS76633</t>
  </si>
  <si>
    <t>Zu-0</t>
  </si>
  <si>
    <t>CS78880</t>
  </si>
  <si>
    <t>Zu-1</t>
  </si>
  <si>
    <t>CS78881</t>
  </si>
  <si>
    <t>Db-1</t>
  </si>
  <si>
    <t>CS76471</t>
  </si>
  <si>
    <t>Jl-3</t>
  </si>
  <si>
    <t>CS76519</t>
  </si>
  <si>
    <t>Ko-2</t>
  </si>
  <si>
    <t>CS76531</t>
  </si>
  <si>
    <t>Nc-1</t>
  </si>
  <si>
    <t>CS76559</t>
  </si>
  <si>
    <t>Da(1)-12</t>
  </si>
  <si>
    <t>CS76470</t>
  </si>
  <si>
    <t>H55</t>
  </si>
  <si>
    <t>CS76897</t>
  </si>
  <si>
    <t>RLD-1</t>
  </si>
  <si>
    <t>CS76588</t>
  </si>
  <si>
    <t>UNK</t>
  </si>
  <si>
    <t>KEN</t>
  </si>
  <si>
    <t>CS79021</t>
  </si>
  <si>
    <t>Massimo Pigliucci</t>
  </si>
  <si>
    <t>WAR</t>
  </si>
  <si>
    <t>CS78853</t>
  </si>
  <si>
    <t>RRS-7</t>
  </si>
  <si>
    <t>CS76593</t>
  </si>
  <si>
    <t>RRS-10</t>
  </si>
  <si>
    <t>CS76592</t>
  </si>
  <si>
    <t>VÃ¥r2-1</t>
  </si>
  <si>
    <t>CS78830</t>
  </si>
  <si>
    <t>VÃ¥r2-6</t>
  </si>
  <si>
    <t>CS78831</t>
  </si>
  <si>
    <t>Lp2-2</t>
  </si>
  <si>
    <t>CS76546</t>
  </si>
  <si>
    <t>Lp2-6</t>
  </si>
  <si>
    <t>CS77052</t>
  </si>
  <si>
    <t>Pna-17</t>
  </si>
  <si>
    <t>CS76575</t>
  </si>
  <si>
    <t>Rmx-A180</t>
  </si>
  <si>
    <t>CS77218</t>
  </si>
  <si>
    <t>627RMX-1MN4</t>
  </si>
  <si>
    <t>CS79022</t>
  </si>
  <si>
    <t>Justin Borevitz</t>
  </si>
  <si>
    <t>627RMX-1MN5</t>
  </si>
  <si>
    <t>CS79023</t>
  </si>
  <si>
    <t>627ME-13Y1</t>
  </si>
  <si>
    <t>CS78367</t>
  </si>
  <si>
    <t>627ME-1MI1</t>
  </si>
  <si>
    <t>CS79024</t>
  </si>
  <si>
    <t>KNO1.37</t>
  </si>
  <si>
    <t>CS76972</t>
  </si>
  <si>
    <t>Megan Dunning</t>
  </si>
  <si>
    <t>KNO2.41</t>
  </si>
  <si>
    <t>CS79025</t>
  </si>
  <si>
    <t>KNO2.54</t>
  </si>
  <si>
    <t>CS79026</t>
  </si>
  <si>
    <t>PNA3.10</t>
  </si>
  <si>
    <t>CS77183</t>
  </si>
  <si>
    <t>PNA3.40</t>
  </si>
  <si>
    <t>CS77184</t>
  </si>
  <si>
    <t>PT1.52</t>
  </si>
  <si>
    <t>CS79027</t>
  </si>
  <si>
    <t>PT1.85</t>
  </si>
  <si>
    <t>CS79028</t>
  </si>
  <si>
    <t>PT2.21</t>
  </si>
  <si>
    <t>CS77191</t>
  </si>
  <si>
    <t>RMX3.22</t>
  </si>
  <si>
    <t>CS77219</t>
  </si>
  <si>
    <t>RMX4.118</t>
  </si>
  <si>
    <t>CS79029</t>
  </si>
  <si>
    <t>Gy-0</t>
  </si>
  <si>
    <t>CS78901</t>
  </si>
  <si>
    <t>Lis-2</t>
  </si>
  <si>
    <t>CS77043</t>
  </si>
  <si>
    <t>THÃ– 03</t>
  </si>
  <si>
    <t>CS77367</t>
  </si>
  <si>
    <t>Algutsrum</t>
  </si>
  <si>
    <t>CS76657</t>
  </si>
  <si>
    <t>CS76726</t>
  </si>
  <si>
    <t>Dem-4</t>
  </si>
  <si>
    <t>CS76794</t>
  </si>
  <si>
    <t>Gul1-2</t>
  </si>
  <si>
    <t>CS76896</t>
  </si>
  <si>
    <t>GMI,Salk</t>
  </si>
  <si>
    <t>Hod</t>
  </si>
  <si>
    <t>CS76924</t>
  </si>
  <si>
    <t>HSm</t>
  </si>
  <si>
    <t>CS76941</t>
  </si>
  <si>
    <t>CS76964</t>
  </si>
  <si>
    <t>Kent</t>
  </si>
  <si>
    <t>CS76967</t>
  </si>
  <si>
    <t>PHW-3</t>
  </si>
  <si>
    <t>CS76976</t>
  </si>
  <si>
    <t>Paul Williams</t>
  </si>
  <si>
    <t>Kulturen-1</t>
  </si>
  <si>
    <t>CS76987</t>
  </si>
  <si>
    <t>Liarum</t>
  </si>
  <si>
    <t>CS77038</t>
  </si>
  <si>
    <t>CS77039</t>
  </si>
  <si>
    <t>PHW-2</t>
  </si>
  <si>
    <t>CS77173</t>
  </si>
  <si>
    <t>PHW-34</t>
  </si>
  <si>
    <t>CS77174</t>
  </si>
  <si>
    <t>NC-6</t>
  </si>
  <si>
    <t>CS77124</t>
  </si>
  <si>
    <t>San-2</t>
  </si>
  <si>
    <t>CS77233</t>
  </si>
  <si>
    <t>Vimmerby</t>
  </si>
  <si>
    <t>CS78845</t>
  </si>
  <si>
    <t>CS76676</t>
  </si>
  <si>
    <t>CS76677</t>
  </si>
  <si>
    <t>CS76678</t>
  </si>
  <si>
    <t>Bla-1</t>
  </si>
  <si>
    <t>CS76451</t>
  </si>
  <si>
    <t>Dra3-1</t>
  </si>
  <si>
    <t>CS76811</t>
  </si>
  <si>
    <t>DraII-1</t>
  </si>
  <si>
    <t>CS76813</t>
  </si>
  <si>
    <t>DraIII-1</t>
  </si>
  <si>
    <t>CS76815</t>
  </si>
  <si>
    <t>En-1</t>
  </si>
  <si>
    <t>CS76841</t>
  </si>
  <si>
    <t>Ge-0</t>
  </si>
  <si>
    <t>CS76875</t>
  </si>
  <si>
    <t>Hov4-1</t>
  </si>
  <si>
    <t>CS76936</t>
  </si>
  <si>
    <t>Hovdala-6</t>
  </si>
  <si>
    <t>CS76938</t>
  </si>
  <si>
    <t>In-0</t>
  </si>
  <si>
    <t>CS78903</t>
  </si>
  <si>
    <t>Is-0</t>
  </si>
  <si>
    <t>CS78904</t>
  </si>
  <si>
    <t>Lis-1</t>
  </si>
  <si>
    <t>CS77042</t>
  </si>
  <si>
    <t>Lu-1</t>
  </si>
  <si>
    <t>CS77056</t>
  </si>
  <si>
    <t>Lund</t>
  </si>
  <si>
    <t>CS77060</t>
  </si>
  <si>
    <t>Mir-0</t>
  </si>
  <si>
    <t>CS76551</t>
  </si>
  <si>
    <t>Na-1</t>
  </si>
  <si>
    <t>CS76558</t>
  </si>
  <si>
    <t>Ost-0</t>
  </si>
  <si>
    <t>CS77154</t>
  </si>
  <si>
    <t>Per-1</t>
  </si>
  <si>
    <t>CS76571</t>
  </si>
  <si>
    <t>Pla-0</t>
  </si>
  <si>
    <t>CS76573</t>
  </si>
  <si>
    <t>Rak-2</t>
  </si>
  <si>
    <t>CS77201</t>
  </si>
  <si>
    <t>Rd-0</t>
  </si>
  <si>
    <t>CS76584</t>
  </si>
  <si>
    <t>Rev-1</t>
  </si>
  <si>
    <t>CS77214</t>
  </si>
  <si>
    <t>Sanna-2</t>
  </si>
  <si>
    <t>CS77234</t>
  </si>
  <si>
    <t>Sr:5</t>
  </si>
  <si>
    <t>CS77268</t>
  </si>
  <si>
    <t>St-0</t>
  </si>
  <si>
    <t>CS77270</t>
  </si>
  <si>
    <t>Wil-1</t>
  </si>
  <si>
    <t>CS78855</t>
  </si>
  <si>
    <t>Kelsterbach-4</t>
  </si>
  <si>
    <t>CS76525</t>
  </si>
  <si>
    <t>CS76859</t>
  </si>
  <si>
    <t>Kas-2</t>
  </si>
  <si>
    <t>CS78905</t>
  </si>
  <si>
    <t>Ull1-1</t>
  </si>
  <si>
    <t>CS78816</t>
  </si>
  <si>
    <t>Ull2-13</t>
  </si>
  <si>
    <t>CS78552</t>
  </si>
  <si>
    <t>LP3413.31</t>
  </si>
  <si>
    <t>CS79030</t>
  </si>
  <si>
    <t>LP3413.53</t>
  </si>
  <si>
    <t>CS79031</t>
  </si>
  <si>
    <t>328PNA062</t>
  </si>
  <si>
    <t>CS79032</t>
  </si>
  <si>
    <t>11PNA1.14</t>
  </si>
  <si>
    <t>CS79033</t>
  </si>
  <si>
    <t>RMX413.85</t>
  </si>
  <si>
    <t>CS79034</t>
  </si>
  <si>
    <t>CS78847</t>
  </si>
  <si>
    <t>CS78834</t>
  </si>
  <si>
    <t>Xan-3</t>
  </si>
  <si>
    <t>CS78860</t>
  </si>
  <si>
    <t>AZE</t>
  </si>
  <si>
    <t>James Beck</t>
  </si>
  <si>
    <t>Xan-5</t>
  </si>
  <si>
    <t>CS78861</t>
  </si>
  <si>
    <t>Xan-6</t>
  </si>
  <si>
    <t>CS78862</t>
  </si>
  <si>
    <t>Lerik1-4</t>
  </si>
  <si>
    <t>CS77023</t>
  </si>
  <si>
    <t>Lerik1-7</t>
  </si>
  <si>
    <t>CS77024</t>
  </si>
  <si>
    <t>Lerik2-1</t>
  </si>
  <si>
    <t>CS77025</t>
  </si>
  <si>
    <t>Lerik2-3</t>
  </si>
  <si>
    <t>CS77026</t>
  </si>
  <si>
    <t>Lerik2-6</t>
  </si>
  <si>
    <t>CS77028</t>
  </si>
  <si>
    <t>Lerik2-7</t>
  </si>
  <si>
    <t>CS77029</t>
  </si>
  <si>
    <t>Nar-3</t>
  </si>
  <si>
    <t>CS77119</t>
  </si>
  <si>
    <t>Nar-5</t>
  </si>
  <si>
    <t>CS77121</t>
  </si>
  <si>
    <t>Istisu-5</t>
  </si>
  <si>
    <t>CS76950</t>
  </si>
  <si>
    <t>Istisu-9</t>
  </si>
  <si>
    <t>CS76953</t>
  </si>
  <si>
    <t>Lag1-2</t>
  </si>
  <si>
    <t>CS76998</t>
  </si>
  <si>
    <t>GEO</t>
  </si>
  <si>
    <t>Lag1-4</t>
  </si>
  <si>
    <t>CS76999</t>
  </si>
  <si>
    <t>Lag1-5</t>
  </si>
  <si>
    <t>CS77000</t>
  </si>
  <si>
    <t>Lag1-6</t>
  </si>
  <si>
    <t>CS77001</t>
  </si>
  <si>
    <t>Lag1-7</t>
  </si>
  <si>
    <t>CS77002</t>
  </si>
  <si>
    <t>Lag1-8</t>
  </si>
  <si>
    <t>CS77003</t>
  </si>
  <si>
    <t>Lag2-4</t>
  </si>
  <si>
    <t>CS77005</t>
  </si>
  <si>
    <t>Lag2-6</t>
  </si>
  <si>
    <t>CS77006</t>
  </si>
  <si>
    <t>Lag2-7</t>
  </si>
  <si>
    <t>CS77007</t>
  </si>
  <si>
    <t>Lag2-10</t>
  </si>
  <si>
    <t>CS77004</t>
  </si>
  <si>
    <t>Bak-5</t>
  </si>
  <si>
    <t>CS76685</t>
  </si>
  <si>
    <t>Geg-14</t>
  </si>
  <si>
    <t>CS76876</t>
  </si>
  <si>
    <t>ARM</t>
  </si>
  <si>
    <t>Yeg-2</t>
  </si>
  <si>
    <t>CS78864</t>
  </si>
  <si>
    <t>Yeg-4</t>
  </si>
  <si>
    <t>CS78865</t>
  </si>
  <si>
    <t>Yeg-5</t>
  </si>
  <si>
    <t>CS78866</t>
  </si>
  <si>
    <t>Yeg-7</t>
  </si>
  <si>
    <t>CS78867</t>
  </si>
  <si>
    <t>Yeg-8</t>
  </si>
  <si>
    <t>CS78868</t>
  </si>
  <si>
    <t>Edi-1</t>
  </si>
  <si>
    <t>CS76832</t>
  </si>
  <si>
    <t>Ullapool-8</t>
  </si>
  <si>
    <t>CS78821</t>
  </si>
  <si>
    <t>Gol-2</t>
  </si>
  <si>
    <t>CS76883</t>
  </si>
  <si>
    <t>CS76643</t>
  </si>
  <si>
    <t>Alison Anastasio</t>
  </si>
  <si>
    <t>CS76644</t>
  </si>
  <si>
    <t>Bar 1</t>
  </si>
  <si>
    <t>CS76688</t>
  </si>
  <si>
    <t>CS76715</t>
  </si>
  <si>
    <t>CS76720</t>
  </si>
  <si>
    <t>Dju-1</t>
  </si>
  <si>
    <t>CS78896</t>
  </si>
  <si>
    <t>CS76797</t>
  </si>
  <si>
    <t>CS76798</t>
  </si>
  <si>
    <t>EdJ 2</t>
  </si>
  <si>
    <t>CS76833</t>
  </si>
  <si>
    <t>EkS 2</t>
  </si>
  <si>
    <t>CS76837</t>
  </si>
  <si>
    <t>EkS 3</t>
  </si>
  <si>
    <t>CS79035</t>
  </si>
  <si>
    <t>CS76852</t>
  </si>
  <si>
    <t>FlyA 3</t>
  </si>
  <si>
    <t>CS76865</t>
  </si>
  <si>
    <t>Fri 1</t>
  </si>
  <si>
    <t>CS76868</t>
  </si>
  <si>
    <t>Fri 2</t>
  </si>
  <si>
    <t>CS76869</t>
  </si>
  <si>
    <t>Fri 3</t>
  </si>
  <si>
    <t>CS76870</t>
  </si>
  <si>
    <t>CS76891</t>
  </si>
  <si>
    <t>CS76892</t>
  </si>
  <si>
    <t>Hadd-1</t>
  </si>
  <si>
    <t>CS78659</t>
  </si>
  <si>
    <t>Hadd-2</t>
  </si>
  <si>
    <t>CS76905</t>
  </si>
  <si>
    <t>Hadd-3</t>
  </si>
  <si>
    <t>CS76906</t>
  </si>
  <si>
    <t>Hag-2</t>
  </si>
  <si>
    <t>CS76907</t>
  </si>
  <si>
    <t>Hal-1</t>
  </si>
  <si>
    <t>CS76908</t>
  </si>
  <si>
    <t>Hamm-1</t>
  </si>
  <si>
    <t>CS76910</t>
  </si>
  <si>
    <t>Hel-3</t>
  </si>
  <si>
    <t>CS76918</t>
  </si>
  <si>
    <t>HolA-1 1</t>
  </si>
  <si>
    <t>CS76926</t>
  </si>
  <si>
    <t>HolA-1 2</t>
  </si>
  <si>
    <t>CS76927</t>
  </si>
  <si>
    <t>HolA-2 2</t>
  </si>
  <si>
    <t>CS76928</t>
  </si>
  <si>
    <t>Kal 1</t>
  </si>
  <si>
    <t>CS76959</t>
  </si>
  <si>
    <t>Kia 1</t>
  </si>
  <si>
    <t>CS76968</t>
  </si>
  <si>
    <t>Kor 3</t>
  </si>
  <si>
    <t>CS76981</t>
  </si>
  <si>
    <t>Kor 4</t>
  </si>
  <si>
    <t>CS76982</t>
  </si>
  <si>
    <t>Kru-3</t>
  </si>
  <si>
    <t>CS76986</t>
  </si>
  <si>
    <t>Lan 1</t>
  </si>
  <si>
    <t>CS77009</t>
  </si>
  <si>
    <t>CS77122</t>
  </si>
  <si>
    <t>Nyl 13</t>
  </si>
  <si>
    <t>CS77135</t>
  </si>
  <si>
    <t>Puk-1</t>
  </si>
  <si>
    <t>CS77194</t>
  </si>
  <si>
    <t>Puk-2</t>
  </si>
  <si>
    <t>CS77195</t>
  </si>
  <si>
    <t>Sim-1</t>
  </si>
  <si>
    <t>CS77250</t>
  </si>
  <si>
    <t>Spro 1</t>
  </si>
  <si>
    <t>CS77263</t>
  </si>
  <si>
    <t>Spro 2</t>
  </si>
  <si>
    <t>CS77264</t>
  </si>
  <si>
    <t>Spro 3</t>
  </si>
  <si>
    <t>CS77265</t>
  </si>
  <si>
    <t>Stenk-2</t>
  </si>
  <si>
    <t>CS77274</t>
  </si>
  <si>
    <t>Stenk-3</t>
  </si>
  <si>
    <t>CS77275</t>
  </si>
  <si>
    <t>Stenk-4</t>
  </si>
  <si>
    <t>CS77276</t>
  </si>
  <si>
    <t>Tur-4</t>
  </si>
  <si>
    <t>CS77399</t>
  </si>
  <si>
    <t>Ull-A-1</t>
  </si>
  <si>
    <t>CS78820</t>
  </si>
  <si>
    <t>VÃ¥rA 1</t>
  </si>
  <si>
    <t>CS78832</t>
  </si>
  <si>
    <t>Yst-1</t>
  </si>
  <si>
    <t>CS78869</t>
  </si>
  <si>
    <t>11C1</t>
  </si>
  <si>
    <t>CS76640</t>
  </si>
  <si>
    <t>Andrew Hudson</t>
  </si>
  <si>
    <t>IP-Alo-0</t>
  </si>
  <si>
    <t>CS76662</t>
  </si>
  <si>
    <t>Carlos Alonso-Blanco</t>
  </si>
  <si>
    <t>IP-Coa-0</t>
  </si>
  <si>
    <t>CS76775</t>
  </si>
  <si>
    <t>IP-Mos-1</t>
  </si>
  <si>
    <t>CS77108</t>
  </si>
  <si>
    <t>IP-Reg-0</t>
  </si>
  <si>
    <t>CS77207</t>
  </si>
  <si>
    <t>IP-Rei-0</t>
  </si>
  <si>
    <t>CS77208</t>
  </si>
  <si>
    <t>IP-Vav-0</t>
  </si>
  <si>
    <t>CS78835</t>
  </si>
  <si>
    <t>IP-Vid-1</t>
  </si>
  <si>
    <t>CS78842</t>
  </si>
  <si>
    <t>IP-Adc-5</t>
  </si>
  <si>
    <t>CS76646</t>
  </si>
  <si>
    <t>IP-Adm-0</t>
  </si>
  <si>
    <t>CS76647</t>
  </si>
  <si>
    <t>IP-Ala-0</t>
  </si>
  <si>
    <t>CS76650</t>
  </si>
  <si>
    <t>IP-All-0</t>
  </si>
  <si>
    <t>CS76659</t>
  </si>
  <si>
    <t>IP-Alm-0</t>
  </si>
  <si>
    <t>CS76660</t>
  </si>
  <si>
    <t>IP-Ang-0</t>
  </si>
  <si>
    <t>CS78886</t>
  </si>
  <si>
    <t>Xavier PicÃ³</t>
  </si>
  <si>
    <t>IP-Ara-4</t>
  </si>
  <si>
    <t>CS76670</t>
  </si>
  <si>
    <t>IP-Bar-1</t>
  </si>
  <si>
    <t>CS76689</t>
  </si>
  <si>
    <t>IP-Bea-0</t>
  </si>
  <si>
    <t>CS76695</t>
  </si>
  <si>
    <t>IP-Ben-0</t>
  </si>
  <si>
    <t>CS76700</t>
  </si>
  <si>
    <t>IP-Ber-0</t>
  </si>
  <si>
    <t>CS78887</t>
  </si>
  <si>
    <t>IP-Bis-0</t>
  </si>
  <si>
    <t>CS76711</t>
  </si>
  <si>
    <t>IP-Cab-3</t>
  </si>
  <si>
    <t>CS76738</t>
  </si>
  <si>
    <t>IP-Cad-0</t>
  </si>
  <si>
    <t>CS76739</t>
  </si>
  <si>
    <t>IP-Cal-0</t>
  </si>
  <si>
    <t>CS78890</t>
  </si>
  <si>
    <t>IP-Cap-1</t>
  </si>
  <si>
    <t>CS76741</t>
  </si>
  <si>
    <t>IP-Car-1</t>
  </si>
  <si>
    <t>CS76742</t>
  </si>
  <si>
    <t>IP-Cdc-3</t>
  </si>
  <si>
    <t>CS76761</t>
  </si>
  <si>
    <t>IP-Cdo-0</t>
  </si>
  <si>
    <t>CS76762</t>
  </si>
  <si>
    <t>IP-Cem-0</t>
  </si>
  <si>
    <t>CS76763</t>
  </si>
  <si>
    <t>IP-Cmo-3</t>
  </si>
  <si>
    <t>CS76774</t>
  </si>
  <si>
    <t>IP-Coc-1</t>
  </si>
  <si>
    <t>CS76776</t>
  </si>
  <si>
    <t>IP-Cor-0</t>
  </si>
  <si>
    <t>CS76782</t>
  </si>
  <si>
    <t>IP-Cum-1</t>
  </si>
  <si>
    <t>CS76787</t>
  </si>
  <si>
    <t>IP-Deh-1</t>
  </si>
  <si>
    <t>CS76793</t>
  </si>
  <si>
    <t>IP-Elb-0</t>
  </si>
  <si>
    <t>CS76838</t>
  </si>
  <si>
    <t>IP-Fue-2</t>
  </si>
  <si>
    <t>CS76871</t>
  </si>
  <si>
    <t>IP-Fun-0</t>
  </si>
  <si>
    <t>CS76872</t>
  </si>
  <si>
    <t>IP-Gra-0</t>
  </si>
  <si>
    <t>CS76886</t>
  </si>
  <si>
    <t>IP-Gua-1</t>
  </si>
  <si>
    <t>CS76894</t>
  </si>
  <si>
    <t>IP-Her-12</t>
  </si>
  <si>
    <t>CS76920</t>
  </si>
  <si>
    <t>IP-Hom-4</t>
  </si>
  <si>
    <t>CS76929</t>
  </si>
  <si>
    <t>IP-Hor-0</t>
  </si>
  <si>
    <t>CS76930</t>
  </si>
  <si>
    <t>IP-Hoy-0</t>
  </si>
  <si>
    <t>CS76939</t>
  </si>
  <si>
    <t>IP-Hum-2</t>
  </si>
  <si>
    <t>CS76943</t>
  </si>
  <si>
    <t>IP-Iso-4</t>
  </si>
  <si>
    <t>CS76946</t>
  </si>
  <si>
    <t>IP-Jim-1</t>
  </si>
  <si>
    <t>CS76955</t>
  </si>
  <si>
    <t>IP-Lab-7</t>
  </si>
  <si>
    <t>CS76995</t>
  </si>
  <si>
    <t>IP-Ldd-0</t>
  </si>
  <si>
    <t>CS77012</t>
  </si>
  <si>
    <t>IP-Lso-0</t>
  </si>
  <si>
    <t>CS77055</t>
  </si>
  <si>
    <t>IP-Mar-1</t>
  </si>
  <si>
    <t>CS77068</t>
  </si>
  <si>
    <t>IP-Men-2</t>
  </si>
  <si>
    <t>CS77081</t>
  </si>
  <si>
    <t>IP-Moa-0</t>
  </si>
  <si>
    <t>CS77102</t>
  </si>
  <si>
    <t>IP-Moc-11</t>
  </si>
  <si>
    <t>CS77103</t>
  </si>
  <si>
    <t>IP-Mon-5</t>
  </si>
  <si>
    <t>CS77107</t>
  </si>
  <si>
    <t>IP-Mot-0</t>
  </si>
  <si>
    <t>CS77109</t>
  </si>
  <si>
    <t>IP-Mun-0</t>
  </si>
  <si>
    <t>CS77114</t>
  </si>
  <si>
    <t>IP-Mur-0</t>
  </si>
  <si>
    <t>CS77115</t>
  </si>
  <si>
    <t>IP-Nog-17</t>
  </si>
  <si>
    <t>CS77129</t>
  </si>
  <si>
    <t>IP-Orb-10</t>
  </si>
  <si>
    <t>CS77152</t>
  </si>
  <si>
    <t>IP-Pal-0</t>
  </si>
  <si>
    <t>CS77159</t>
  </si>
  <si>
    <t>IP-Pan-0</t>
  </si>
  <si>
    <t>CS77160</t>
  </si>
  <si>
    <t>IP-Pds-1</t>
  </si>
  <si>
    <t>CS77166</t>
  </si>
  <si>
    <t>IP-Pro-0</t>
  </si>
  <si>
    <t>CS78914</t>
  </si>
  <si>
    <t>IP-Rds-0</t>
  </si>
  <si>
    <t>CS77206</t>
  </si>
  <si>
    <t>IP-Rel-0</t>
  </si>
  <si>
    <t>CS77209</t>
  </si>
  <si>
    <t>IP-Rev-0</t>
  </si>
  <si>
    <t>CS77213</t>
  </si>
  <si>
    <t>IP-Ria-0</t>
  </si>
  <si>
    <t>CS77216</t>
  </si>
  <si>
    <t>IP-Sac-0</t>
  </si>
  <si>
    <t>CS77229</t>
  </si>
  <si>
    <t>IP-San-10</t>
  </si>
  <si>
    <t>CS77232</t>
  </si>
  <si>
    <t>IP-Sdv-3</t>
  </si>
  <si>
    <t>CS77242</t>
  </si>
  <si>
    <t>IP-Ses-0</t>
  </si>
  <si>
    <t>CS77244</t>
  </si>
  <si>
    <t>IP-Sne-0</t>
  </si>
  <si>
    <t>CS77258</t>
  </si>
  <si>
    <t>IP-Stp-0</t>
  </si>
  <si>
    <t>CS77283</t>
  </si>
  <si>
    <t>IP-Svi-0</t>
  </si>
  <si>
    <t>CS77287</t>
  </si>
  <si>
    <t>IP-Tam-0</t>
  </si>
  <si>
    <t>CS77340</t>
  </si>
  <si>
    <t>IP-Tdc-0</t>
  </si>
  <si>
    <t>CS77344</t>
  </si>
  <si>
    <t>IP-Tol-7</t>
  </si>
  <si>
    <t>CS77371</t>
  </si>
  <si>
    <t>IP-Tor-1</t>
  </si>
  <si>
    <t>CS77378</t>
  </si>
  <si>
    <t>IP-Trs-0</t>
  </si>
  <si>
    <t>CS77387</t>
  </si>
  <si>
    <t>IP-Vad-0</t>
  </si>
  <si>
    <t>CS78826</t>
  </si>
  <si>
    <t>IP-Vae-2</t>
  </si>
  <si>
    <t>CS78827</t>
  </si>
  <si>
    <t>IP-Vaz-0</t>
  </si>
  <si>
    <t>CS78836</t>
  </si>
  <si>
    <t>IP-Vdm-0</t>
  </si>
  <si>
    <t>CS78837</t>
  </si>
  <si>
    <t>IP-Vdt-0</t>
  </si>
  <si>
    <t>CS78838</t>
  </si>
  <si>
    <t>IP-Ver-5</t>
  </si>
  <si>
    <t>CS78841</t>
  </si>
  <si>
    <t>IP-Vig-1</t>
  </si>
  <si>
    <t>CS78843</t>
  </si>
  <si>
    <t>IP-Vim-0</t>
  </si>
  <si>
    <t>CS78844</t>
  </si>
  <si>
    <t>IP-Vin-0</t>
  </si>
  <si>
    <t>CS78846</t>
  </si>
  <si>
    <t>IP-Vis-0</t>
  </si>
  <si>
    <t>CS78848</t>
  </si>
  <si>
    <t>IP-Voz-0</t>
  </si>
  <si>
    <t>CS78849</t>
  </si>
  <si>
    <t>IP-Vpa-1</t>
  </si>
  <si>
    <t>CS78850</t>
  </si>
  <si>
    <t>Aitba-1</t>
  </si>
  <si>
    <t>CS76649</t>
  </si>
  <si>
    <t>MAR</t>
  </si>
  <si>
    <t>Panik-1</t>
  </si>
  <si>
    <t>CS77161</t>
  </si>
  <si>
    <t>Karag-2</t>
  </si>
  <si>
    <t>CS76961</t>
  </si>
  <si>
    <t>Adam-1</t>
  </si>
  <si>
    <t>CS76645</t>
  </si>
  <si>
    <t>Lesno-4</t>
  </si>
  <si>
    <t>CS77034</t>
  </si>
  <si>
    <t>Lesno-1</t>
  </si>
  <si>
    <t>CS77032</t>
  </si>
  <si>
    <t>Lesno-2</t>
  </si>
  <si>
    <t>CS77033</t>
  </si>
  <si>
    <t>Balan-1</t>
  </si>
  <si>
    <t>CS76687</t>
  </si>
  <si>
    <t>Parti-1</t>
  </si>
  <si>
    <t>CS77163</t>
  </si>
  <si>
    <t>Krazo-1</t>
  </si>
  <si>
    <t>CS76984</t>
  </si>
  <si>
    <t>Karag-1</t>
  </si>
  <si>
    <t>CS76960</t>
  </si>
  <si>
    <t>Basta-1</t>
  </si>
  <si>
    <t>CS76691</t>
  </si>
  <si>
    <t>Basta-2</t>
  </si>
  <si>
    <t>CS76692</t>
  </si>
  <si>
    <t>Basta-3</t>
  </si>
  <si>
    <t>CS76693</t>
  </si>
  <si>
    <t>Bijisk-4</t>
  </si>
  <si>
    <t>CS76707</t>
  </si>
  <si>
    <t>Chaba-2</t>
  </si>
  <si>
    <t>CS76767</t>
  </si>
  <si>
    <t>Kolyv-2</t>
  </si>
  <si>
    <t>CS76977</t>
  </si>
  <si>
    <t>Kolyv-3</t>
  </si>
  <si>
    <t>CS76978</t>
  </si>
  <si>
    <t>Kolyv-5</t>
  </si>
  <si>
    <t>CS76979</t>
  </si>
  <si>
    <t>Kolyv-6</t>
  </si>
  <si>
    <t>CS76980</t>
  </si>
  <si>
    <t>K-oze-1</t>
  </si>
  <si>
    <t>CS76957</t>
  </si>
  <si>
    <t>K-oze-3</t>
  </si>
  <si>
    <t>CS76958</t>
  </si>
  <si>
    <t>Lebja-1</t>
  </si>
  <si>
    <t>CS77015</t>
  </si>
  <si>
    <t>Lebja-2</t>
  </si>
  <si>
    <t>CS77016</t>
  </si>
  <si>
    <t>Lebja-4</t>
  </si>
  <si>
    <t>CS77017</t>
  </si>
  <si>
    <t>Masl-1</t>
  </si>
  <si>
    <t>CS77073</t>
  </si>
  <si>
    <t>Nosov-1</t>
  </si>
  <si>
    <t>CS77130</t>
  </si>
  <si>
    <t>Noveg-1</t>
  </si>
  <si>
    <t>CS77131</t>
  </si>
  <si>
    <t>Noveg-2</t>
  </si>
  <si>
    <t>CS77132</t>
  </si>
  <si>
    <t>Noveg-3</t>
  </si>
  <si>
    <t>CS77133</t>
  </si>
  <si>
    <t>Panke-1</t>
  </si>
  <si>
    <t>CS77162</t>
  </si>
  <si>
    <t>Rakit-1</t>
  </si>
  <si>
    <t>CS77202</t>
  </si>
  <si>
    <t>Rakit-2</t>
  </si>
  <si>
    <t>CS77203</t>
  </si>
  <si>
    <t>Rakit-3</t>
  </si>
  <si>
    <t>CS77204</t>
  </si>
  <si>
    <t>Sever-1</t>
  </si>
  <si>
    <t>CS77245</t>
  </si>
  <si>
    <t>Zupan-1</t>
  </si>
  <si>
    <t>CS78882</t>
  </si>
  <si>
    <t>CRO</t>
  </si>
  <si>
    <t>Gradi-1</t>
  </si>
  <si>
    <t>CS76887</t>
  </si>
  <si>
    <t>Aiell-1</t>
  </si>
  <si>
    <t>CS76648</t>
  </si>
  <si>
    <t>Basen-1</t>
  </si>
  <si>
    <t>CS76690</t>
  </si>
  <si>
    <t>Bisig-1</t>
  </si>
  <si>
    <t>CS76712</t>
  </si>
  <si>
    <t>Bivio-1</t>
  </si>
  <si>
    <t>CS76713</t>
  </si>
  <si>
    <t>Filet-1</t>
  </si>
  <si>
    <t>CS76858</t>
  </si>
  <si>
    <t>Giffo-1</t>
  </si>
  <si>
    <t>CS76878</t>
  </si>
  <si>
    <t>Marce-1</t>
  </si>
  <si>
    <t>CS77071</t>
  </si>
  <si>
    <t>Marti-1</t>
  </si>
  <si>
    <t>CS77072</t>
  </si>
  <si>
    <t>Melic-1</t>
  </si>
  <si>
    <t>CS77078</t>
  </si>
  <si>
    <t>Nicas-1</t>
  </si>
  <si>
    <t>CS77127</t>
  </si>
  <si>
    <t>Pigna-1</t>
  </si>
  <si>
    <t>CS77177</t>
  </si>
  <si>
    <t>Sarno-1</t>
  </si>
  <si>
    <t>CS77236</t>
  </si>
  <si>
    <t>Cimin-1</t>
  </si>
  <si>
    <t>CS76771</t>
  </si>
  <si>
    <t>Teano-1</t>
  </si>
  <si>
    <t>CS77357</t>
  </si>
  <si>
    <t>Mitterberg-1-179</t>
  </si>
  <si>
    <t>CS78907</t>
  </si>
  <si>
    <t>Joerg Wunder</t>
  </si>
  <si>
    <t>Mitterberg-1-180</t>
  </si>
  <si>
    <t>CS78908</t>
  </si>
  <si>
    <t>Mitterberg-1-182</t>
  </si>
  <si>
    <t>CS78909</t>
  </si>
  <si>
    <t>Mitterberg-1-183</t>
  </si>
  <si>
    <t>CS78910</t>
  </si>
  <si>
    <t>Mitterberg-2-184</t>
  </si>
  <si>
    <t>CS77085</t>
  </si>
  <si>
    <t>Mitterberg-2-185</t>
  </si>
  <si>
    <t>CS77086</t>
  </si>
  <si>
    <t>Mitterberg-2-186</t>
  </si>
  <si>
    <t>CS77087</t>
  </si>
  <si>
    <t>Mitterberg-3-187</t>
  </si>
  <si>
    <t>CS77088</t>
  </si>
  <si>
    <t>Mitterberg-3-188</t>
  </si>
  <si>
    <t>CS77089</t>
  </si>
  <si>
    <t>Mitterberg-3-189</t>
  </si>
  <si>
    <t>CS77090</t>
  </si>
  <si>
    <t>Mitterberg-4-192</t>
  </si>
  <si>
    <t>CS77093</t>
  </si>
  <si>
    <t>Mitterberg-4-193</t>
  </si>
  <si>
    <t>CS77094</t>
  </si>
  <si>
    <t>Mitterberg-4-194</t>
  </si>
  <si>
    <t>CS77095</t>
  </si>
  <si>
    <t>Castelfed-1-195</t>
  </si>
  <si>
    <t>CS76744</t>
  </si>
  <si>
    <t>Castelfed-1-196</t>
  </si>
  <si>
    <t>CS76745</t>
  </si>
  <si>
    <t>Castelfed-1-197</t>
  </si>
  <si>
    <t>CS76746</t>
  </si>
  <si>
    <t>Castelfed-1-198</t>
  </si>
  <si>
    <t>CS76747</t>
  </si>
  <si>
    <t>Castelfed-1-199</t>
  </si>
  <si>
    <t>CS76748</t>
  </si>
  <si>
    <t>Castelfed-2-200</t>
  </si>
  <si>
    <t>CS76749</t>
  </si>
  <si>
    <t>Castelfed-2-201</t>
  </si>
  <si>
    <t>CS76750</t>
  </si>
  <si>
    <t>Castelfed-2-202</t>
  </si>
  <si>
    <t>CS76751</t>
  </si>
  <si>
    <t>Castelfed-2-203</t>
  </si>
  <si>
    <t>CS76752</t>
  </si>
  <si>
    <t>Castelfed-3-205</t>
  </si>
  <si>
    <t>CS76754</t>
  </si>
  <si>
    <t>Castelfed-3-206</t>
  </si>
  <si>
    <t>CS76755</t>
  </si>
  <si>
    <t>Castelfed-3-207</t>
  </si>
  <si>
    <t>CS76756</t>
  </si>
  <si>
    <t>Castelfed-3-208</t>
  </si>
  <si>
    <t>CS76757</t>
  </si>
  <si>
    <t>Castelfed-3-209</t>
  </si>
  <si>
    <t>CS76758</t>
  </si>
  <si>
    <t>Castelfed-4-210</t>
  </si>
  <si>
    <t>CS78891</t>
  </si>
  <si>
    <t>Castelfed-4-211</t>
  </si>
  <si>
    <t>CS78892</t>
  </si>
  <si>
    <t>Castelfed-4-214</t>
  </si>
  <si>
    <t>CS78893</t>
  </si>
  <si>
    <t>Dolen-1</t>
  </si>
  <si>
    <t>CS76802</t>
  </si>
  <si>
    <t>BUL</t>
  </si>
  <si>
    <t>Goced-1</t>
  </si>
  <si>
    <t>CS76882</t>
  </si>
  <si>
    <t>Kolar-1</t>
  </si>
  <si>
    <t>CS76974</t>
  </si>
  <si>
    <t>Dolna-1-10</t>
  </si>
  <si>
    <t>CS76803</t>
  </si>
  <si>
    <t>Ivano-1</t>
  </si>
  <si>
    <t>CS76954</t>
  </si>
  <si>
    <t>Melni-1</t>
  </si>
  <si>
    <t>CS77079</t>
  </si>
  <si>
    <t>Melni-2</t>
  </si>
  <si>
    <t>CS77080</t>
  </si>
  <si>
    <t>Choto-1</t>
  </si>
  <si>
    <t>CS76769</t>
  </si>
  <si>
    <t>Dospa-1</t>
  </si>
  <si>
    <t>CS76807</t>
  </si>
  <si>
    <t>Podvi-1</t>
  </si>
  <si>
    <t>CS77187</t>
  </si>
  <si>
    <t>Kardz-1</t>
  </si>
  <si>
    <t>CS76962</t>
  </si>
  <si>
    <t>Zerev-1-34</t>
  </si>
  <si>
    <t>CS78878</t>
  </si>
  <si>
    <t>Zerev-1-35</t>
  </si>
  <si>
    <t>CS78879</t>
  </si>
  <si>
    <t>Dolna-1-39</t>
  </si>
  <si>
    <t>CS76804</t>
  </si>
  <si>
    <t>Dolna-1-40</t>
  </si>
  <si>
    <t>CS76805</t>
  </si>
  <si>
    <t>Stara-1</t>
  </si>
  <si>
    <t>CS77271</t>
  </si>
  <si>
    <t>Grivo-1</t>
  </si>
  <si>
    <t>CS76888</t>
  </si>
  <si>
    <t>Leska-1-44</t>
  </si>
  <si>
    <t>CS77030</t>
  </si>
  <si>
    <t>Kardz-2</t>
  </si>
  <si>
    <t>CS76963</t>
  </si>
  <si>
    <t>Smolj-1</t>
  </si>
  <si>
    <t>CS77256</t>
  </si>
  <si>
    <t>Koren-1</t>
  </si>
  <si>
    <t>CS76983</t>
  </si>
  <si>
    <t>Malak-1</t>
  </si>
  <si>
    <t>CS77064</t>
  </si>
  <si>
    <t>Schip-1</t>
  </si>
  <si>
    <t>CS77239</t>
  </si>
  <si>
    <t>Groch-1</t>
  </si>
  <si>
    <t>CS76890</t>
  </si>
  <si>
    <t>Slavi-2</t>
  </si>
  <si>
    <t>CS77252</t>
  </si>
  <si>
    <t>Epidauros-1</t>
  </si>
  <si>
    <t>CS76844</t>
  </si>
  <si>
    <t>GRC</t>
  </si>
  <si>
    <t>Faneronemi-3</t>
  </si>
  <si>
    <t>CS76853</t>
  </si>
  <si>
    <t>Olympia-2</t>
  </si>
  <si>
    <t>CS77144</t>
  </si>
  <si>
    <t>Stiav-1</t>
  </si>
  <si>
    <t>CS77279</t>
  </si>
  <si>
    <t>SVK</t>
  </si>
  <si>
    <t>Stiav-2</t>
  </si>
  <si>
    <t>CS77280</t>
  </si>
  <si>
    <t>Bela-1</t>
  </si>
  <si>
    <t>CS76696</t>
  </si>
  <si>
    <t>Stiav-3</t>
  </si>
  <si>
    <t>CS77281</t>
  </si>
  <si>
    <t>Halca-1</t>
  </si>
  <si>
    <t>CS76909</t>
  </si>
  <si>
    <t>Bela-2</t>
  </si>
  <si>
    <t>CS76697</t>
  </si>
  <si>
    <t>Bela-4</t>
  </si>
  <si>
    <t>CS76699</t>
  </si>
  <si>
    <t>Teiu-2</t>
  </si>
  <si>
    <t>CS77361</t>
  </si>
  <si>
    <t>ROU</t>
  </si>
  <si>
    <t>Ulies-1</t>
  </si>
  <si>
    <t>CS78815</t>
  </si>
  <si>
    <t>Bran-1</t>
  </si>
  <si>
    <t>CS76722</t>
  </si>
  <si>
    <t>Toc-1</t>
  </si>
  <si>
    <t>CS77370</t>
  </si>
  <si>
    <t>Orast-1</t>
  </si>
  <si>
    <t>CS77151</t>
  </si>
  <si>
    <t>Furni-1</t>
  </si>
  <si>
    <t>CS76873</t>
  </si>
  <si>
    <t>Iasi-1</t>
  </si>
  <si>
    <t>CS76944</t>
  </si>
  <si>
    <t>Sij 1/96</t>
  </si>
  <si>
    <t>CS77249</t>
  </si>
  <si>
    <t>UZB</t>
  </si>
  <si>
    <t>Zabar-1</t>
  </si>
  <si>
    <t>CS78870</t>
  </si>
  <si>
    <t>SRB</t>
  </si>
  <si>
    <t>Zagub-1</t>
  </si>
  <si>
    <t>CS78871</t>
  </si>
  <si>
    <t>Knjas-1</t>
  </si>
  <si>
    <t>CS76971</t>
  </si>
  <si>
    <t>Sredn-1</t>
  </si>
  <si>
    <t>CS77269</t>
  </si>
  <si>
    <t>Vajug-1</t>
  </si>
  <si>
    <t>CS78828</t>
  </si>
  <si>
    <t>Staro-2</t>
  </si>
  <si>
    <t>CS77273</t>
  </si>
  <si>
    <t>Staro-1</t>
  </si>
  <si>
    <t>CS77272</t>
  </si>
  <si>
    <t>Altai-5</t>
  </si>
  <si>
    <t>CS76433</t>
  </si>
  <si>
    <t>CHN</t>
  </si>
  <si>
    <t>Anz-0</t>
  </si>
  <si>
    <t>CS76439</t>
  </si>
  <si>
    <t>IRN</t>
  </si>
  <si>
    <t>Bik-1</t>
  </si>
  <si>
    <t>CS76449</t>
  </si>
  <si>
    <t>LBN</t>
  </si>
  <si>
    <t>Etna-2</t>
  </si>
  <si>
    <t>CS76487</t>
  </si>
  <si>
    <t>Qar-8a</t>
  </si>
  <si>
    <t>CS76581</t>
  </si>
  <si>
    <t>Westkar-4</t>
  </si>
  <si>
    <t>CS76629</t>
  </si>
  <si>
    <t>Ru4-16</t>
  </si>
  <si>
    <t>CS77225</t>
  </si>
  <si>
    <t>HE-1</t>
  </si>
  <si>
    <t>CS76916</t>
  </si>
  <si>
    <t>KBG2-13</t>
  </si>
  <si>
    <t>CS76966</t>
  </si>
  <si>
    <t>Pfn-N2.2-6</t>
  </si>
  <si>
    <t>CS77172</t>
  </si>
  <si>
    <t>Hof-1</t>
  </si>
  <si>
    <t>CS76925</t>
  </si>
  <si>
    <t>Alt-1</t>
  </si>
  <si>
    <t>CS76663</t>
  </si>
  <si>
    <t>Berg-1</t>
  </si>
  <si>
    <t>CS76701</t>
  </si>
  <si>
    <t>Fell3-7</t>
  </si>
  <si>
    <t>CS76857</t>
  </si>
  <si>
    <t>Gn-1</t>
  </si>
  <si>
    <t>CS76880</t>
  </si>
  <si>
    <t>Bach-7</t>
  </si>
  <si>
    <t>CS76679</t>
  </si>
  <si>
    <t>Bai-10</t>
  </si>
  <si>
    <t>CS76682</t>
  </si>
  <si>
    <t>Fell2-4</t>
  </si>
  <si>
    <t>CS76856</t>
  </si>
  <si>
    <t>Kus2-2</t>
  </si>
  <si>
    <t>CS76990</t>
  </si>
  <si>
    <t>Lu3-30</t>
  </si>
  <si>
    <t>CS77057</t>
  </si>
  <si>
    <t>Tu-PK-7</t>
  </si>
  <si>
    <t>CS77396</t>
  </si>
  <si>
    <t>Erg2-6</t>
  </si>
  <si>
    <t>CS76845</t>
  </si>
  <si>
    <t>Ha-HBT1-2</t>
  </si>
  <si>
    <t>CS76898</t>
  </si>
  <si>
    <t>Ha-P-13</t>
  </si>
  <si>
    <t>CS76901</t>
  </si>
  <si>
    <t>HI-4</t>
  </si>
  <si>
    <t>CS76922</t>
  </si>
  <si>
    <t>KBG1-14</t>
  </si>
  <si>
    <t>CS76965</t>
  </si>
  <si>
    <t>Obh-13</t>
  </si>
  <si>
    <t>CS77140</t>
  </si>
  <si>
    <t>Gn2-3</t>
  </si>
  <si>
    <t>CS76881</t>
  </si>
  <si>
    <t>Haes-1</t>
  </si>
  <si>
    <t>CS76914</t>
  </si>
  <si>
    <t>Lu4-2</t>
  </si>
  <si>
    <t>CS77058</t>
  </si>
  <si>
    <t>Ru-N2</t>
  </si>
  <si>
    <t>CS77224</t>
  </si>
  <si>
    <t>Tu-B1-2</t>
  </si>
  <si>
    <t>CS77391</t>
  </si>
  <si>
    <t>Wank-2</t>
  </si>
  <si>
    <t>CS78852</t>
  </si>
  <si>
    <t>Bach2-1</t>
  </si>
  <si>
    <t>CS76680</t>
  </si>
  <si>
    <t>Ha-HBT2-10</t>
  </si>
  <si>
    <t>CS76899</t>
  </si>
  <si>
    <t>Ha-P2-1</t>
  </si>
  <si>
    <t>CS76902</t>
  </si>
  <si>
    <t>Hart-2</t>
  </si>
  <si>
    <t>CS76913</t>
  </si>
  <si>
    <t>Ha-S-B</t>
  </si>
  <si>
    <t>CS76903</t>
  </si>
  <si>
    <t>Ha-SP-2</t>
  </si>
  <si>
    <t>CS76904</t>
  </si>
  <si>
    <t>Kus3-1</t>
  </si>
  <si>
    <t>CS76991</t>
  </si>
  <si>
    <t>Muh-2</t>
  </si>
  <si>
    <t>CS77113</t>
  </si>
  <si>
    <t>Obe1-15</t>
  </si>
  <si>
    <t>CS77139</t>
  </si>
  <si>
    <t>Pfn-10</t>
  </si>
  <si>
    <t>CS77171</t>
  </si>
  <si>
    <t>Ru-2</t>
  </si>
  <si>
    <t>CS77223</t>
  </si>
  <si>
    <t>Schl-7</t>
  </si>
  <si>
    <t>CS77240</t>
  </si>
  <si>
    <t>Tu-B2-3</t>
  </si>
  <si>
    <t>CS77392</t>
  </si>
  <si>
    <t>Tu-KB-6</t>
  </si>
  <si>
    <t>CS77393</t>
  </si>
  <si>
    <t>Tu-KS-7</t>
  </si>
  <si>
    <t>CS77394</t>
  </si>
  <si>
    <t>Tu-NK-12</t>
  </si>
  <si>
    <t>CS77395</t>
  </si>
  <si>
    <t>Tu-W1</t>
  </si>
  <si>
    <t>CS77397</t>
  </si>
  <si>
    <t>BI-4</t>
  </si>
  <si>
    <t>CS76706</t>
  </si>
  <si>
    <t>Fell1-10</t>
  </si>
  <si>
    <t>CS76855</t>
  </si>
  <si>
    <t>Ha-HBT3-11</t>
  </si>
  <si>
    <t>CS76900</t>
  </si>
  <si>
    <t>Tu-WH</t>
  </si>
  <si>
    <t>CS77398</t>
  </si>
  <si>
    <t>IP-Ace-0</t>
  </si>
  <si>
    <t>CS76642</t>
  </si>
  <si>
    <t>IP-Amu-0</t>
  </si>
  <si>
    <t>CS76664</t>
  </si>
  <si>
    <t>IP-Are-0</t>
  </si>
  <si>
    <t>CS76671</t>
  </si>
  <si>
    <t>IP-Aru-0</t>
  </si>
  <si>
    <t>CS76674</t>
  </si>
  <si>
    <t>IP-Aul-0</t>
  </si>
  <si>
    <t>CS76675</t>
  </si>
  <si>
    <t>IP-Bae-0</t>
  </si>
  <si>
    <t>CS76681</t>
  </si>
  <si>
    <t>IP-Bes-5</t>
  </si>
  <si>
    <t>CS76702</t>
  </si>
  <si>
    <t>IP-Boa-0</t>
  </si>
  <si>
    <t>CS76714</t>
  </si>
  <si>
    <t>IP-Bor-0</t>
  </si>
  <si>
    <t>CS76717</t>
  </si>
  <si>
    <t>IP-Bos-0</t>
  </si>
  <si>
    <t>CS76719</t>
  </si>
  <si>
    <t>IP-Bra-0</t>
  </si>
  <si>
    <t>CS76721</t>
  </si>
  <si>
    <t>IP-Bus-0</t>
  </si>
  <si>
    <t>CS76736</t>
  </si>
  <si>
    <t>IP-Cas-0</t>
  </si>
  <si>
    <t>CS76743</t>
  </si>
  <si>
    <t>IP-Cat-0</t>
  </si>
  <si>
    <t>CS76759</t>
  </si>
  <si>
    <t>IP-Cha-0</t>
  </si>
  <si>
    <t>CS76764</t>
  </si>
  <si>
    <t>IP-Cho-0</t>
  </si>
  <si>
    <t>CS76768</t>
  </si>
  <si>
    <t>IP-Cir-0</t>
  </si>
  <si>
    <t>CS76772</t>
  </si>
  <si>
    <t>IP-Cod-0</t>
  </si>
  <si>
    <t>CS76777</t>
  </si>
  <si>
    <t>IP-Con-0</t>
  </si>
  <si>
    <t>CS76780</t>
  </si>
  <si>
    <t>IP-Cot-0</t>
  </si>
  <si>
    <t>CS76784</t>
  </si>
  <si>
    <t>IP-Coy-0</t>
  </si>
  <si>
    <t>CS76785</t>
  </si>
  <si>
    <t>IP-Dar-0</t>
  </si>
  <si>
    <t>CS76792</t>
  </si>
  <si>
    <t>IP-Ees-0</t>
  </si>
  <si>
    <t>CS76836</t>
  </si>
  <si>
    <t>IP-Elp-0</t>
  </si>
  <si>
    <t>CS76840</t>
  </si>
  <si>
    <t>IP-Esn-2</t>
  </si>
  <si>
    <t>CS76846</t>
  </si>
  <si>
    <t>IP-Evs-0</t>
  </si>
  <si>
    <t>CS76848</t>
  </si>
  <si>
    <t>IP-Ezc-2</t>
  </si>
  <si>
    <t>CS76849</t>
  </si>
  <si>
    <t>IP-Fel-2</t>
  </si>
  <si>
    <t>CS76854</t>
  </si>
  <si>
    <t>IP-Glo-1</t>
  </si>
  <si>
    <t>CS76879</t>
  </si>
  <si>
    <t>IP-Gud-3</t>
  </si>
  <si>
    <t>CS76895</t>
  </si>
  <si>
    <t>IP-Hec-0</t>
  </si>
  <si>
    <t>CS76917</t>
  </si>
  <si>
    <t>IP-Hue-3</t>
  </si>
  <si>
    <t>CS76942</t>
  </si>
  <si>
    <t>IP-Ini-0</t>
  </si>
  <si>
    <t>CS76945</t>
  </si>
  <si>
    <t>IP-Lac-0</t>
  </si>
  <si>
    <t>CS76996</t>
  </si>
  <si>
    <t>IP-Laf-1</t>
  </si>
  <si>
    <t>CS76997</t>
  </si>
  <si>
    <t>IP-Lam-0</t>
  </si>
  <si>
    <t>CS77008</t>
  </si>
  <si>
    <t>IP-Lch-0</t>
  </si>
  <si>
    <t>CS77010</t>
  </si>
  <si>
    <t>IP-Leg-0</t>
  </si>
  <si>
    <t>CS77019</t>
  </si>
  <si>
    <t>IP-Loz-0</t>
  </si>
  <si>
    <t>CS77051</t>
  </si>
  <si>
    <t>IP-Lro-0</t>
  </si>
  <si>
    <t>CS77054</t>
  </si>
  <si>
    <t>IP-Lum-0</t>
  </si>
  <si>
    <t>CS77059</t>
  </si>
  <si>
    <t>IP-Mac-0</t>
  </si>
  <si>
    <t>CS77061</t>
  </si>
  <si>
    <t>IP-Mad-0</t>
  </si>
  <si>
    <t>CS77062</t>
  </si>
  <si>
    <t>IP-Mat-0</t>
  </si>
  <si>
    <t>CS77074</t>
  </si>
  <si>
    <t>IP-Mdd-0</t>
  </si>
  <si>
    <t>CS77076</t>
  </si>
  <si>
    <t>IP-Mie-1</t>
  </si>
  <si>
    <t>CS77083</t>
  </si>
  <si>
    <t>IP-Moe-0</t>
  </si>
  <si>
    <t>CS77104</t>
  </si>
  <si>
    <t>IP-Moj-0</t>
  </si>
  <si>
    <t>CS77105</t>
  </si>
  <si>
    <t>IP-Moz-0</t>
  </si>
  <si>
    <t>CS77111</t>
  </si>
  <si>
    <t>IP-Nac-0</t>
  </si>
  <si>
    <t>CS77117</t>
  </si>
  <si>
    <t>IP-Ndc-0</t>
  </si>
  <si>
    <t>CS77125</t>
  </si>
  <si>
    <t>IP-Oja-0</t>
  </si>
  <si>
    <t>CS77143</t>
  </si>
  <si>
    <t>IP-Ovi-1</t>
  </si>
  <si>
    <t>CS77155</t>
  </si>
  <si>
    <t>IP-Pad-0</t>
  </si>
  <si>
    <t>CS77158</t>
  </si>
  <si>
    <t>IP-Pdl-0</t>
  </si>
  <si>
    <t>CS77165</t>
  </si>
  <si>
    <t>IP-Pee-0</t>
  </si>
  <si>
    <t>CS77167</t>
  </si>
  <si>
    <t>IP-Per-0</t>
  </si>
  <si>
    <t>CS77169</t>
  </si>
  <si>
    <t>IP-Pib-1</t>
  </si>
  <si>
    <t>CS77175</t>
  </si>
  <si>
    <t>IP-Pie-0</t>
  </si>
  <si>
    <t>CS77176</t>
  </si>
  <si>
    <t>IP-Pil-0</t>
  </si>
  <si>
    <t>CS77178</t>
  </si>
  <si>
    <t>IP-Piq-0</t>
  </si>
  <si>
    <t>CS77179</t>
  </si>
  <si>
    <t>IP-Prd-0</t>
  </si>
  <si>
    <t>CS77189</t>
  </si>
  <si>
    <t>IP-Pru-0</t>
  </si>
  <si>
    <t>CS77190</t>
  </si>
  <si>
    <t>IP-Pun-0</t>
  </si>
  <si>
    <t>CS77196</t>
  </si>
  <si>
    <t>IP-Pva-1</t>
  </si>
  <si>
    <t>CS77197</t>
  </si>
  <si>
    <t>IP-Rib-1</t>
  </si>
  <si>
    <t>CS77217</t>
  </si>
  <si>
    <t>IP-Sal-0</t>
  </si>
  <si>
    <t>CS77230</t>
  </si>
  <si>
    <t>IP-Sam-0</t>
  </si>
  <si>
    <t>CS77231</t>
  </si>
  <si>
    <t>IP-Sen-0</t>
  </si>
  <si>
    <t>CS77243</t>
  </si>
  <si>
    <t>IP-Sfb-6</t>
  </si>
  <si>
    <t>CS77248</t>
  </si>
  <si>
    <t>IP-Smt-1</t>
  </si>
  <si>
    <t>CS77257</t>
  </si>
  <si>
    <t>IP-Som-0</t>
  </si>
  <si>
    <t>CS77259</t>
  </si>
  <si>
    <t>IP-Tau-0</t>
  </si>
  <si>
    <t>CS77342</t>
  </si>
  <si>
    <t>IP-Tri-0</t>
  </si>
  <si>
    <t>CS77386</t>
  </si>
  <si>
    <t>IP-Urd-1</t>
  </si>
  <si>
    <t>CS78824</t>
  </si>
  <si>
    <t>IP-Usa-0</t>
  </si>
  <si>
    <t>CS78825</t>
  </si>
  <si>
    <t>IP-Val-0</t>
  </si>
  <si>
    <t>CS78829</t>
  </si>
  <si>
    <t>IP-Vas-0</t>
  </si>
  <si>
    <t>CS78833</t>
  </si>
  <si>
    <t>IP-Ven-0</t>
  </si>
  <si>
    <t>CS78840</t>
  </si>
  <si>
    <t>IP-Mah-6</t>
  </si>
  <si>
    <t>CS77063</t>
  </si>
  <si>
    <t>ESP-1-11</t>
  </si>
  <si>
    <t>CS76847</t>
  </si>
  <si>
    <t>GEN-8</t>
  </si>
  <si>
    <t>CS76877</t>
  </si>
  <si>
    <t>BRI-2</t>
  </si>
  <si>
    <t>CS76725</t>
  </si>
  <si>
    <t>ARGE-1-15</t>
  </si>
  <si>
    <t>CS76672</t>
  </si>
  <si>
    <t>CIRY-13</t>
  </si>
  <si>
    <t>CS76773</t>
  </si>
  <si>
    <t>IST-29</t>
  </si>
  <si>
    <t>CS76948</t>
  </si>
  <si>
    <t>MAR-4-16</t>
  </si>
  <si>
    <t>CS77069</t>
  </si>
  <si>
    <t>RAD-21</t>
  </si>
  <si>
    <t>CS77200</t>
  </si>
  <si>
    <t>SAUL-24</t>
  </si>
  <si>
    <t>CS77237</t>
  </si>
  <si>
    <t>DIR-9</t>
  </si>
  <si>
    <t>CS76796</t>
  </si>
  <si>
    <t>FOR-23</t>
  </si>
  <si>
    <t>CS76867</t>
  </si>
  <si>
    <t>PLY-20</t>
  </si>
  <si>
    <t>CS77181</t>
  </si>
  <si>
    <t>RUM-20</t>
  </si>
  <si>
    <t>CS77226</t>
  </si>
  <si>
    <t>TRE-1</t>
  </si>
  <si>
    <t>CS77385</t>
  </si>
  <si>
    <t>ARR-17</t>
  </si>
  <si>
    <t>CS76673</t>
  </si>
  <si>
    <t>BEZ-9</t>
  </si>
  <si>
    <t>CS76703</t>
  </si>
  <si>
    <t>ISS-20</t>
  </si>
  <si>
    <t>CS76947</t>
  </si>
  <si>
    <t>LEC-25</t>
  </si>
  <si>
    <t>CS77018</t>
  </si>
  <si>
    <t>NOZ-6</t>
  </si>
  <si>
    <t>CS77134</t>
  </si>
  <si>
    <t>VED-10</t>
  </si>
  <si>
    <t>CS78839</t>
  </si>
  <si>
    <t>BAU-15</t>
  </si>
  <si>
    <t>CS76694</t>
  </si>
  <si>
    <t>CATS-6</t>
  </si>
  <si>
    <t>CS76760</t>
  </si>
  <si>
    <t>WAV-8</t>
  </si>
  <si>
    <t>CS78854</t>
  </si>
  <si>
    <t>Aitba-2</t>
  </si>
  <si>
    <t>CS76347</t>
  </si>
  <si>
    <t>Fei-0</t>
  </si>
  <si>
    <t>CS76412</t>
  </si>
  <si>
    <t>Agu-1</t>
  </si>
  <si>
    <t>CS76409</t>
  </si>
  <si>
    <t>Cdm-0</t>
  </si>
  <si>
    <t>CS76410</t>
  </si>
  <si>
    <t>Don-0</t>
  </si>
  <si>
    <t>CS76411</t>
  </si>
  <si>
    <t>Leo-1</t>
  </si>
  <si>
    <t>CS76413</t>
  </si>
  <si>
    <t>Mer-6</t>
  </si>
  <si>
    <t>CS76414</t>
  </si>
  <si>
    <t>Ped-0</t>
  </si>
  <si>
    <t>CS76415</t>
  </si>
  <si>
    <t>Pra-6</t>
  </si>
  <si>
    <t>CS76416</t>
  </si>
  <si>
    <t>Qui-0</t>
  </si>
  <si>
    <t>CS76417</t>
  </si>
  <si>
    <t>Vie-0</t>
  </si>
  <si>
    <t>CS76418</t>
  </si>
  <si>
    <t>Kly-1</t>
  </si>
  <si>
    <t>CS76385</t>
  </si>
  <si>
    <t>Heike Schmuths</t>
  </si>
  <si>
    <t>Kly-4</t>
  </si>
  <si>
    <t>CS76384</t>
  </si>
  <si>
    <t>Koz-2</t>
  </si>
  <si>
    <t>CS76383</t>
  </si>
  <si>
    <t>Stepn-2</t>
  </si>
  <si>
    <t>CS76377</t>
  </si>
  <si>
    <t>Stepn-1</t>
  </si>
  <si>
    <t>CS76378</t>
  </si>
  <si>
    <t>Borsk-2</t>
  </si>
  <si>
    <t>CS76421</t>
  </si>
  <si>
    <t>Shigu-1</t>
  </si>
  <si>
    <t>CS76375</t>
  </si>
  <si>
    <t>Shigu-2</t>
  </si>
  <si>
    <t>CS76374</t>
  </si>
  <si>
    <t>Kidr-1</t>
  </si>
  <si>
    <t>CS76376</t>
  </si>
  <si>
    <t>Galdo-1</t>
  </si>
  <si>
    <t>CS76423</t>
  </si>
  <si>
    <t>Lago-1</t>
  </si>
  <si>
    <t>CS76367</t>
  </si>
  <si>
    <t>Mammo-1</t>
  </si>
  <si>
    <t>CS76365</t>
  </si>
  <si>
    <t>Mammo-2</t>
  </si>
  <si>
    <t>CS76364</t>
  </si>
  <si>
    <t>Monte-1</t>
  </si>
  <si>
    <t>CS76361</t>
  </si>
  <si>
    <t>Timpo-1</t>
  </si>
  <si>
    <t>CS76424</t>
  </si>
  <si>
    <t>Valsi-1</t>
  </si>
  <si>
    <t>CS76425</t>
  </si>
  <si>
    <t>Altenb-2</t>
  </si>
  <si>
    <t>CS76353</t>
  </si>
  <si>
    <t>Bozen-1.1</t>
  </si>
  <si>
    <t>CS76357</t>
  </si>
  <si>
    <t>Bozen-1.2</t>
  </si>
  <si>
    <t>CS76358</t>
  </si>
  <si>
    <t>Mitterberg-1-181</t>
  </si>
  <si>
    <t>CS76354</t>
  </si>
  <si>
    <t>Castelfed-4-212</t>
  </si>
  <si>
    <t>CS76355</t>
  </si>
  <si>
    <t>Castelfed-4-213</t>
  </si>
  <si>
    <t>CS76356</t>
  </si>
  <si>
    <t>Rovero-1</t>
  </si>
  <si>
    <t>CS76351</t>
  </si>
  <si>
    <t>Vezzano-2.2</t>
  </si>
  <si>
    <t>CS76350</t>
  </si>
  <si>
    <t>Voeran-1</t>
  </si>
  <si>
    <t>CS76352</t>
  </si>
  <si>
    <t>Angel-1</t>
  </si>
  <si>
    <t>CS76362</t>
  </si>
  <si>
    <t>Angit-1</t>
  </si>
  <si>
    <t>CS76366</t>
  </si>
  <si>
    <t>Apost-1</t>
  </si>
  <si>
    <t>CS76368</t>
  </si>
  <si>
    <t>Ciste-1</t>
  </si>
  <si>
    <t>CS76359</t>
  </si>
  <si>
    <t>Ciste-2</t>
  </si>
  <si>
    <t>CS76360</t>
  </si>
  <si>
    <t>Slavi-1</t>
  </si>
  <si>
    <t>CS76419</t>
  </si>
  <si>
    <t>Jablo-1</t>
  </si>
  <si>
    <t>CS76372</t>
  </si>
  <si>
    <t>Lecho-1</t>
  </si>
  <si>
    <t>CS76371</t>
  </si>
  <si>
    <t>Bak-2</t>
  </si>
  <si>
    <t>CS76392</t>
  </si>
  <si>
    <t>Lag2-2</t>
  </si>
  <si>
    <t>CS76390</t>
  </si>
  <si>
    <t>Vash-1</t>
  </si>
  <si>
    <t>CS76391</t>
  </si>
  <si>
    <t>Nemrut-1</t>
  </si>
  <si>
    <t>CS76398</t>
  </si>
  <si>
    <t>TUR</t>
  </si>
  <si>
    <t>HKT2.4</t>
  </si>
  <si>
    <t>CS76404</t>
  </si>
  <si>
    <t>Nie1-2</t>
  </si>
  <si>
    <t>CS76402</t>
  </si>
  <si>
    <t>Rue3-1-31</t>
  </si>
  <si>
    <t>CS76406</t>
  </si>
  <si>
    <t>Star-8</t>
  </si>
  <si>
    <t>CS76400</t>
  </si>
  <si>
    <t>TueSB30-3</t>
  </si>
  <si>
    <t>CS76403</t>
  </si>
  <si>
    <t>TueV-13</t>
  </si>
  <si>
    <t>CS76407</t>
  </si>
  <si>
    <t>Kirsten Bomblies</t>
  </si>
  <si>
    <t>TueWa1-2</t>
  </si>
  <si>
    <t>CS76405</t>
  </si>
  <si>
    <t>Bolin-1</t>
  </si>
  <si>
    <t>CS76373</t>
  </si>
  <si>
    <t>Copac-1</t>
  </si>
  <si>
    <t>CS76420</t>
  </si>
  <si>
    <t>Kastel-1</t>
  </si>
  <si>
    <t>CS76395</t>
  </si>
  <si>
    <t>Sij-1</t>
  </si>
  <si>
    <t>CS76379</t>
  </si>
  <si>
    <t>Sij-2</t>
  </si>
  <si>
    <t>CS76380</t>
  </si>
  <si>
    <t>Sij-4</t>
  </si>
  <si>
    <t>CS76381</t>
  </si>
  <si>
    <t>Yeg-1</t>
  </si>
  <si>
    <t>CS76394</t>
  </si>
  <si>
    <t>Istisu-1</t>
  </si>
  <si>
    <t>CS76389</t>
  </si>
  <si>
    <t>Lerik1-3</t>
  </si>
  <si>
    <t>CS76388</t>
  </si>
  <si>
    <t>Xan-1</t>
  </si>
  <si>
    <t>CS76387</t>
  </si>
  <si>
    <t>Ara-1</t>
  </si>
  <si>
    <t>CS76382</t>
  </si>
  <si>
    <t>AFG</t>
  </si>
  <si>
    <t>Petro-1</t>
  </si>
  <si>
    <t>CS76370</t>
  </si>
  <si>
    <t>Dobra-1</t>
  </si>
  <si>
    <t>CS76369</t>
  </si>
  <si>
    <t>Jl-2</t>
  </si>
  <si>
    <t>CS76956</t>
  </si>
  <si>
    <t>Uk-3</t>
  </si>
  <si>
    <t>CS78777</t>
  </si>
  <si>
    <t>Strand-1</t>
  </si>
  <si>
    <t>CS77284</t>
  </si>
  <si>
    <t>Uk-6</t>
  </si>
  <si>
    <t>CS78938</t>
  </si>
  <si>
    <t>Eunyoung Chae</t>
  </si>
  <si>
    <t>Kos-1</t>
  </si>
  <si>
    <t>CS78923</t>
  </si>
  <si>
    <t>Kos-2</t>
  </si>
  <si>
    <t>CS78924</t>
  </si>
  <si>
    <t>Radk-1</t>
  </si>
  <si>
    <t>CS78927</t>
  </si>
  <si>
    <t>Radk-2</t>
  </si>
  <si>
    <t>CS78928</t>
  </si>
  <si>
    <t>Shu-1</t>
  </si>
  <si>
    <t>CS78930</t>
  </si>
  <si>
    <t>Shu-2</t>
  </si>
  <si>
    <t>CS78931</t>
  </si>
  <si>
    <t>Valm</t>
  </si>
  <si>
    <t>CS78932</t>
  </si>
  <si>
    <t>OOE1-1</t>
  </si>
  <si>
    <t>CS78939</t>
  </si>
  <si>
    <t>Wolfram Weckwert</t>
  </si>
  <si>
    <t>OOE3-1</t>
  </si>
  <si>
    <t>CS78940</t>
  </si>
  <si>
    <t xml:space="preserve">Wolfram Weckwert </t>
  </si>
  <si>
    <t>OOE3-2</t>
  </si>
  <si>
    <t>CS78941</t>
  </si>
  <si>
    <t>Pien</t>
  </si>
  <si>
    <t>CS78926</t>
  </si>
  <si>
    <t>Samm</t>
  </si>
  <si>
    <t>CS78929</t>
  </si>
  <si>
    <t>OOE2-1</t>
  </si>
  <si>
    <t>CS79036</t>
  </si>
  <si>
    <t>OOE2-2</t>
  </si>
  <si>
    <t>CS79037</t>
  </si>
  <si>
    <t>OOE23</t>
  </si>
  <si>
    <t>CS79038</t>
  </si>
  <si>
    <t>id</t>
  </si>
  <si>
    <t>western_europe</t>
  </si>
  <si>
    <t>admixed</t>
  </si>
  <si>
    <t>central_europe</t>
  </si>
  <si>
    <t>LIN_S-5</t>
  </si>
  <si>
    <t>germany</t>
  </si>
  <si>
    <t>south_sweden</t>
  </si>
  <si>
    <t>Brsarp-11-135</t>
  </si>
  <si>
    <t>Brsarp-21-140</t>
  </si>
  <si>
    <t>DraIV_5-12</t>
  </si>
  <si>
    <t>DraIV_6-13</t>
  </si>
  <si>
    <t>north_sweden</t>
  </si>
  <si>
    <t>Fjñ1-5</t>
  </si>
  <si>
    <t>Lv-1</t>
  </si>
  <si>
    <t>Lv-5</t>
  </si>
  <si>
    <t>TAA_03</t>
  </si>
  <si>
    <t>TAA_04</t>
  </si>
  <si>
    <t>TAA_14</t>
  </si>
  <si>
    <t>TAA_17</t>
  </si>
  <si>
    <t>TäL_03</t>
  </si>
  <si>
    <t>TäL_07</t>
  </si>
  <si>
    <t>TBû_01</t>
  </si>
  <si>
    <t>TEDEN_03</t>
  </si>
  <si>
    <t>TFä_04</t>
  </si>
  <si>
    <t>TFä_06</t>
  </si>
  <si>
    <t>TFä_07</t>
  </si>
  <si>
    <t>TFä_08</t>
  </si>
  <si>
    <t>UduI_1-11</t>
  </si>
  <si>
    <t>UduI_3-36</t>
  </si>
  <si>
    <t>ZdrI_1-23</t>
  </si>
  <si>
    <t>ZdrI_2-21</t>
  </si>
  <si>
    <t>Fñb-2</t>
  </si>
  <si>
    <t>Fñb-4</t>
  </si>
  <si>
    <t>spain</t>
  </si>
  <si>
    <t>relict</t>
  </si>
  <si>
    <t>VÑr2-6</t>
  </si>
  <si>
    <t>Br1-6</t>
  </si>
  <si>
    <t>BÑ1-2</t>
  </si>
  <si>
    <t>Vinslv</t>
  </si>
  <si>
    <t>italy_balkan_caucasus</t>
  </si>
  <si>
    <t>asia</t>
  </si>
  <si>
    <t>Bt_1</t>
  </si>
  <si>
    <t>Dd_2</t>
  </si>
  <si>
    <t>Dd_3</t>
  </si>
  <si>
    <t>FñL_1</t>
  </si>
  <si>
    <t>Fri_1</t>
  </si>
  <si>
    <t>Fri_2</t>
  </si>
  <si>
    <t>Fri_3</t>
  </si>
  <si>
    <t>Grn_12</t>
  </si>
  <si>
    <t>Kia_1</t>
  </si>
  <si>
    <t>Lan_1</t>
  </si>
  <si>
    <t>Spro_1</t>
  </si>
  <si>
    <t>central_</t>
  </si>
  <si>
    <t>Total number of accession per category</t>
  </si>
  <si>
    <t xml:space="preserve">Arabidopsis group </t>
  </si>
  <si>
    <t xml:space="preserve">COL-like structure </t>
  </si>
  <si>
    <t>Genomic structure at At5g47260/80</t>
  </si>
  <si>
    <t>TOTAL</t>
  </si>
  <si>
    <t>Nb accessions with Col/Bur-structure like at At5g47260/280</t>
  </si>
  <si>
    <t xml:space="preserve">Admixture group </t>
  </si>
  <si>
    <t>SHEET 1: List of 401 accessions (among 1135 accessions of the 1001 genome project) with Col/Bur-like genomic structure at PbAt5.2 (i.e. harbouring vertical and horizontal coverage superior to 0.6 with Col-0 reference structure at At5g47260 and At5g47280)</t>
  </si>
  <si>
    <t>Admixture groups are from 1001 genome consortium, 2016</t>
  </si>
  <si>
    <t>Methylation (CG)</t>
  </si>
  <si>
    <t>Methylation (CHG)</t>
  </si>
  <si>
    <t>Methylation (CHH)</t>
  </si>
  <si>
    <t>BUR-like  methylation</t>
  </si>
  <si>
    <t>COL-like methylation</t>
  </si>
  <si>
    <t>Missing data</t>
  </si>
  <si>
    <t>Nb accessions without Col/Bur-structure at At5g47260/280</t>
  </si>
  <si>
    <t>Nb accessions with Col/Bur-like structure AND Bur-like methylation at At5g47260/280</t>
  </si>
  <si>
    <t>Nb accessions with Col/Bur-like structure AND Col-like methylation at At5g47260/280</t>
  </si>
  <si>
    <t>Nb nb accessions with Col/Bur-like structure AND missing methylation data</t>
  </si>
  <si>
    <t>%  accessions without Col/Bur-structure at At5g47260/280</t>
  </si>
  <si>
    <t>%  accessions with Col/Bur-structure like at At5g47260/280</t>
  </si>
  <si>
    <t>%  accessions with Col/Bur-like structure AND Bur-like methylation at At5g47260/280</t>
  </si>
  <si>
    <t>%  accessions with Col/Bur-like structure AND Col-like methylation at At5g47260/280</t>
  </si>
  <si>
    <t>%  accessions with Col/Bur-like structure AND missing methylation data</t>
  </si>
  <si>
    <t xml:space="preserve">SHEET3 : Proportion of structural and epigenetic variations on the locus PbAt5.2 among Arabidopsis accessions in each admixture group </t>
  </si>
  <si>
    <t>SHEET2: Detailed calculation of  % genotypes harbouring Col-like genomic structure and Col or Bur-like methylation patterns at PbAt5.2,  in each admixture group.</t>
  </si>
  <si>
    <t>Methylation status at At5g47260/At5g47280 (from clustering)</t>
  </si>
  <si>
    <t>admixture group</t>
  </si>
  <si>
    <t>Accession</t>
  </si>
  <si>
    <t>Methylation type (PbAt5.2)</t>
  </si>
  <si>
    <t>SUPPLEMENTARY DATA 3</t>
  </si>
  <si>
    <t>SHEET4 : Full list of 126 accessions used in the clubroot assay (Fig. 5)</t>
  </si>
  <si>
    <t>VårA 1</t>
  </si>
  <si>
    <t>Ängsö-59-422</t>
  </si>
  <si>
    <t>Ängsö-74-430</t>
  </si>
  <si>
    <t>Västervik</t>
  </si>
  <si>
    <t>Bön 1</t>
  </si>
  <si>
    <t>Grön 12</t>
  </si>
  <si>
    <t>TFÄ 08</t>
  </si>
  <si>
    <t>TFÄ 07</t>
  </si>
  <si>
    <t>TÄL 03</t>
  </si>
  <si>
    <t>Fäb-2</t>
  </si>
  <si>
    <t>Löv-1</t>
  </si>
  <si>
    <t>Löv-5</t>
  </si>
  <si>
    <t>TBÖ 01</t>
  </si>
  <si>
    <t>TFÄ 04</t>
  </si>
  <si>
    <t>TFÄ 06</t>
  </si>
  <si>
    <t>Fäb-4</t>
  </si>
  <si>
    <t>FäL 1</t>
  </si>
  <si>
    <t>Dör-10</t>
  </si>
  <si>
    <t>Grön-5</t>
  </si>
  <si>
    <t>TÅD 01</t>
  </si>
  <si>
    <t>TÅD 04</t>
  </si>
  <si>
    <t>TÅD 05</t>
  </si>
  <si>
    <t>TÅD 06</t>
  </si>
  <si>
    <t>TRÄ 01</t>
  </si>
  <si>
    <t>Ådal 1</t>
  </si>
  <si>
    <t>Ådal 3</t>
  </si>
  <si>
    <t>Grön 14</t>
  </si>
  <si>
    <t>Näs 2</t>
  </si>
  <si>
    <t>Brö1-6</t>
  </si>
  <si>
    <t>Brösarp-11-135</t>
  </si>
  <si>
    <t>Brösarp-21-140</t>
  </si>
  <si>
    <t>Fjä1-5</t>
  </si>
  <si>
    <t>Vinslöv</t>
  </si>
  <si>
    <t>Böt 1</t>
  </si>
  <si>
    <t>Död 2</t>
  </si>
  <si>
    <t>Död 3</t>
  </si>
  <si>
    <t>Brösarp-15-138</t>
  </si>
  <si>
    <t>Brösarp-34-145</t>
  </si>
  <si>
    <t>Brösarp-45-153</t>
  </si>
  <si>
    <t>Fjä1-2</t>
  </si>
  <si>
    <t>Fjä2-4</t>
  </si>
  <si>
    <t>Fjä2-6</t>
  </si>
  <si>
    <t>ÖMö1-7</t>
  </si>
  <si>
    <t>Kävlinge-1</t>
  </si>
  <si>
    <t>Lillö-1</t>
  </si>
  <si>
    <t>Bå4-1</t>
  </si>
  <si>
    <t>Bå5-1</t>
  </si>
  <si>
    <t>Fjä1-1</t>
  </si>
  <si>
    <t>Bå1-2</t>
  </si>
  <si>
    <t>SHEET5: List of raw clubroot phenotypic data for the 126 selected accessions (Fig. 5)</t>
  </si>
  <si>
    <t>AccessioCS</t>
  </si>
  <si>
    <t>GALA B1</t>
  </si>
  <si>
    <t>GALA B2</t>
  </si>
  <si>
    <t>GALA B3</t>
  </si>
  <si>
    <t>GALA B4</t>
  </si>
  <si>
    <t xml:space="preserve"> mean GALA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Times New Roman"/>
      <family val="1"/>
    </font>
    <font>
      <b/>
      <sz val="9"/>
      <color theme="1"/>
      <name val="Times New Roman"/>
      <family val="1"/>
    </font>
    <font>
      <sz val="10"/>
      <color rgb="FF000000"/>
      <name val="Times New Roman"/>
      <family val="1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40"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20" fillId="33" borderId="0" xfId="0" applyFont="1" applyFill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2" xfId="0" applyBorder="1" applyAlignment="1">
      <alignment wrapText="1"/>
    </xf>
    <xf numFmtId="0" fontId="0" fillId="0" borderId="12" xfId="0" applyBorder="1" applyAlignment="1">
      <alignment horizontal="center" wrapText="1"/>
    </xf>
    <xf numFmtId="0" fontId="0" fillId="0" borderId="0" xfId="0" applyAlignment="1">
      <alignment wrapText="1"/>
    </xf>
    <xf numFmtId="0" fontId="16" fillId="0" borderId="0" xfId="0" applyFont="1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0" fontId="18" fillId="33" borderId="10" xfId="0" applyFont="1" applyFill="1" applyBorder="1" applyAlignment="1">
      <alignment horizontal="left" vertical="center"/>
    </xf>
    <xf numFmtId="0" fontId="21" fillId="0" borderId="0" xfId="0" applyFont="1"/>
    <xf numFmtId="0" fontId="0" fillId="0" borderId="12" xfId="0" applyBorder="1"/>
    <xf numFmtId="0" fontId="0" fillId="0" borderId="12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22" fillId="0" borderId="0" xfId="0" applyFont="1"/>
    <xf numFmtId="0" fontId="17" fillId="34" borderId="0" xfId="0" applyFont="1" applyFill="1"/>
    <xf numFmtId="165" fontId="0" fillId="0" borderId="0" xfId="0" applyNumberFormat="1" applyAlignment="1">
      <alignment horizontal="center"/>
    </xf>
    <xf numFmtId="0" fontId="0" fillId="35" borderId="0" xfId="0" applyFont="1" applyFill="1"/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0" xfId="0" applyNumberFormat="1"/>
    <xf numFmtId="1" fontId="0" fillId="0" borderId="12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0" fontId="23" fillId="0" borderId="0" xfId="42"/>
    <xf numFmtId="0" fontId="24" fillId="0" borderId="0" xfId="0" applyFont="1"/>
    <xf numFmtId="0" fontId="22" fillId="0" borderId="0" xfId="0" applyFont="1" applyAlignment="1">
      <alignment horizontal="center"/>
    </xf>
    <xf numFmtId="0" fontId="22" fillId="0" borderId="12" xfId="0" applyFont="1" applyBorder="1"/>
    <xf numFmtId="0" fontId="22" fillId="0" borderId="12" xfId="0" applyFont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164" fontId="22" fillId="0" borderId="0" xfId="0" applyNumberFormat="1" applyFont="1" applyAlignment="1">
      <alignment horizontal="center"/>
    </xf>
    <xf numFmtId="0" fontId="25" fillId="0" borderId="0" xfId="0" applyFont="1"/>
    <xf numFmtId="0" fontId="26" fillId="0" borderId="0" xfId="0" applyFont="1"/>
    <xf numFmtId="164" fontId="24" fillId="0" borderId="0" xfId="0" applyNumberFormat="1" applyFont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3!$D$18</c:f>
              <c:strCache>
                <c:ptCount val="1"/>
                <c:pt idx="0">
                  <c:v>%  accessions with Col/Bur-like structure AND Bur-like methylation at At5g47260/28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3!$A$19:$A$29</c:f>
              <c:strCache>
                <c:ptCount val="11"/>
                <c:pt idx="0">
                  <c:v>admixed</c:v>
                </c:pt>
                <c:pt idx="1">
                  <c:v>asia</c:v>
                </c:pt>
                <c:pt idx="2">
                  <c:v>central_europe</c:v>
                </c:pt>
                <c:pt idx="3">
                  <c:v>germany</c:v>
                </c:pt>
                <c:pt idx="4">
                  <c:v>italy_balkan_caucasus</c:v>
                </c:pt>
                <c:pt idx="5">
                  <c:v>north_sweden</c:v>
                </c:pt>
                <c:pt idx="6">
                  <c:v>relict</c:v>
                </c:pt>
                <c:pt idx="7">
                  <c:v>south_sweden</c:v>
                </c:pt>
                <c:pt idx="8">
                  <c:v>spain</c:v>
                </c:pt>
                <c:pt idx="9">
                  <c:v>western_europe</c:v>
                </c:pt>
                <c:pt idx="10">
                  <c:v>TOTAL</c:v>
                </c:pt>
              </c:strCache>
            </c:strRef>
          </c:cat>
          <c:val>
            <c:numRef>
              <c:f>SHEET3!$D$19:$D$29</c:f>
              <c:numCache>
                <c:formatCode>0.0</c:formatCode>
                <c:ptCount val="11"/>
                <c:pt idx="0">
                  <c:v>26.277372262773724</c:v>
                </c:pt>
                <c:pt idx="1">
                  <c:v>16.455696202531644</c:v>
                </c:pt>
                <c:pt idx="2">
                  <c:v>13.043478260869565</c:v>
                </c:pt>
                <c:pt idx="3">
                  <c:v>4.6783625730994149</c:v>
                </c:pt>
                <c:pt idx="4">
                  <c:v>43.478260869565219</c:v>
                </c:pt>
                <c:pt idx="5">
                  <c:v>15.625</c:v>
                </c:pt>
                <c:pt idx="6">
                  <c:v>44</c:v>
                </c:pt>
                <c:pt idx="7">
                  <c:v>7.6923076923076925</c:v>
                </c:pt>
                <c:pt idx="8">
                  <c:v>47.272727272727273</c:v>
                </c:pt>
                <c:pt idx="9">
                  <c:v>18.803418803418804</c:v>
                </c:pt>
                <c:pt idx="10">
                  <c:v>20.088105726872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BF-488D-B2FA-C7E39D1FC38E}"/>
            </c:ext>
          </c:extLst>
        </c:ser>
        <c:ser>
          <c:idx val="1"/>
          <c:order val="1"/>
          <c:tx>
            <c:strRef>
              <c:f>SHEET3!$E$18</c:f>
              <c:strCache>
                <c:ptCount val="1"/>
                <c:pt idx="0">
                  <c:v>%  accessions with Col/Bur-like structure AND Col-like methylation at At5g47260/280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3!$A$19:$A$29</c:f>
              <c:strCache>
                <c:ptCount val="11"/>
                <c:pt idx="0">
                  <c:v>admixed</c:v>
                </c:pt>
                <c:pt idx="1">
                  <c:v>asia</c:v>
                </c:pt>
                <c:pt idx="2">
                  <c:v>central_europe</c:v>
                </c:pt>
                <c:pt idx="3">
                  <c:v>germany</c:v>
                </c:pt>
                <c:pt idx="4">
                  <c:v>italy_balkan_caucasus</c:v>
                </c:pt>
                <c:pt idx="5">
                  <c:v>north_sweden</c:v>
                </c:pt>
                <c:pt idx="6">
                  <c:v>relict</c:v>
                </c:pt>
                <c:pt idx="7">
                  <c:v>south_sweden</c:v>
                </c:pt>
                <c:pt idx="8">
                  <c:v>spain</c:v>
                </c:pt>
                <c:pt idx="9">
                  <c:v>western_europe</c:v>
                </c:pt>
                <c:pt idx="10">
                  <c:v>TOTAL</c:v>
                </c:pt>
              </c:strCache>
            </c:strRef>
          </c:cat>
          <c:val>
            <c:numRef>
              <c:f>SHEET3!$E$19:$E$29</c:f>
              <c:numCache>
                <c:formatCode>0.0</c:formatCode>
                <c:ptCount val="11"/>
                <c:pt idx="0">
                  <c:v>2.1897810218978102</c:v>
                </c:pt>
                <c:pt idx="1">
                  <c:v>1.2658227848101267</c:v>
                </c:pt>
                <c:pt idx="2">
                  <c:v>16.847826086956523</c:v>
                </c:pt>
                <c:pt idx="3">
                  <c:v>5.8479532163742691</c:v>
                </c:pt>
                <c:pt idx="4">
                  <c:v>3.2608695652173911</c:v>
                </c:pt>
                <c:pt idx="5">
                  <c:v>0</c:v>
                </c:pt>
                <c:pt idx="6">
                  <c:v>0</c:v>
                </c:pt>
                <c:pt idx="7">
                  <c:v>1.2820512820512822</c:v>
                </c:pt>
                <c:pt idx="8">
                  <c:v>1.8181818181818181</c:v>
                </c:pt>
                <c:pt idx="9">
                  <c:v>5.982905982905983</c:v>
                </c:pt>
                <c:pt idx="10">
                  <c:v>5.198237885462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BF-488D-B2FA-C7E39D1FC38E}"/>
            </c:ext>
          </c:extLst>
        </c:ser>
        <c:ser>
          <c:idx val="2"/>
          <c:order val="2"/>
          <c:tx>
            <c:strRef>
              <c:f>SHEET3!$F$18</c:f>
              <c:strCache>
                <c:ptCount val="1"/>
                <c:pt idx="0">
                  <c:v>%  accessions with Col/Bur-like structure AND missing methylation data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3!$A$19:$A$29</c:f>
              <c:strCache>
                <c:ptCount val="11"/>
                <c:pt idx="0">
                  <c:v>admixed</c:v>
                </c:pt>
                <c:pt idx="1">
                  <c:v>asia</c:v>
                </c:pt>
                <c:pt idx="2">
                  <c:v>central_europe</c:v>
                </c:pt>
                <c:pt idx="3">
                  <c:v>germany</c:v>
                </c:pt>
                <c:pt idx="4">
                  <c:v>italy_balkan_caucasus</c:v>
                </c:pt>
                <c:pt idx="5">
                  <c:v>north_sweden</c:v>
                </c:pt>
                <c:pt idx="6">
                  <c:v>relict</c:v>
                </c:pt>
                <c:pt idx="7">
                  <c:v>south_sweden</c:v>
                </c:pt>
                <c:pt idx="8">
                  <c:v>spain</c:v>
                </c:pt>
                <c:pt idx="9">
                  <c:v>western_europe</c:v>
                </c:pt>
                <c:pt idx="10">
                  <c:v>TOTAL</c:v>
                </c:pt>
              </c:strCache>
            </c:strRef>
          </c:cat>
          <c:val>
            <c:numRef>
              <c:f>SHEET3!$F$19:$F$29</c:f>
              <c:numCache>
                <c:formatCode>0.0</c:formatCode>
                <c:ptCount val="11"/>
                <c:pt idx="0">
                  <c:v>13.138686131386862</c:v>
                </c:pt>
                <c:pt idx="1">
                  <c:v>0</c:v>
                </c:pt>
                <c:pt idx="2">
                  <c:v>10.869565217391305</c:v>
                </c:pt>
                <c:pt idx="3">
                  <c:v>9.9415204678362574</c:v>
                </c:pt>
                <c:pt idx="4">
                  <c:v>5.4347826086956523</c:v>
                </c:pt>
                <c:pt idx="5">
                  <c:v>23.4375</c:v>
                </c:pt>
                <c:pt idx="6">
                  <c:v>4</c:v>
                </c:pt>
                <c:pt idx="7">
                  <c:v>19.23076923076923</c:v>
                </c:pt>
                <c:pt idx="8">
                  <c:v>3.6363636363636362</c:v>
                </c:pt>
                <c:pt idx="9">
                  <c:v>3.4188034188034186</c:v>
                </c:pt>
                <c:pt idx="10">
                  <c:v>10.044052863436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BF-488D-B2FA-C7E39D1FC38E}"/>
            </c:ext>
          </c:extLst>
        </c:ser>
        <c:ser>
          <c:idx val="3"/>
          <c:order val="3"/>
          <c:tx>
            <c:strRef>
              <c:f>SHEET3!$G$18</c:f>
              <c:strCache>
                <c:ptCount val="1"/>
                <c:pt idx="0">
                  <c:v>%  accessions without Col/Bur-structure at At5g47260/280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3!$A$19:$A$29</c:f>
              <c:strCache>
                <c:ptCount val="11"/>
                <c:pt idx="0">
                  <c:v>admixed</c:v>
                </c:pt>
                <c:pt idx="1">
                  <c:v>asia</c:v>
                </c:pt>
                <c:pt idx="2">
                  <c:v>central_europe</c:v>
                </c:pt>
                <c:pt idx="3">
                  <c:v>germany</c:v>
                </c:pt>
                <c:pt idx="4">
                  <c:v>italy_balkan_caucasus</c:v>
                </c:pt>
                <c:pt idx="5">
                  <c:v>north_sweden</c:v>
                </c:pt>
                <c:pt idx="6">
                  <c:v>relict</c:v>
                </c:pt>
                <c:pt idx="7">
                  <c:v>south_sweden</c:v>
                </c:pt>
                <c:pt idx="8">
                  <c:v>spain</c:v>
                </c:pt>
                <c:pt idx="9">
                  <c:v>western_europe</c:v>
                </c:pt>
                <c:pt idx="10">
                  <c:v>TOTAL</c:v>
                </c:pt>
              </c:strCache>
            </c:strRef>
          </c:cat>
          <c:val>
            <c:numRef>
              <c:f>SHEET3!$G$19:$G$29</c:f>
              <c:numCache>
                <c:formatCode>0.0</c:formatCode>
                <c:ptCount val="11"/>
                <c:pt idx="0">
                  <c:v>58.394160583941606</c:v>
                </c:pt>
                <c:pt idx="1">
                  <c:v>82.278481012658233</c:v>
                </c:pt>
                <c:pt idx="2">
                  <c:v>59.239130434782609</c:v>
                </c:pt>
                <c:pt idx="3">
                  <c:v>79.532163742690059</c:v>
                </c:pt>
                <c:pt idx="4">
                  <c:v>47.826086956521742</c:v>
                </c:pt>
                <c:pt idx="5">
                  <c:v>60.9375</c:v>
                </c:pt>
                <c:pt idx="6">
                  <c:v>52</c:v>
                </c:pt>
                <c:pt idx="7">
                  <c:v>71.794871794871796</c:v>
                </c:pt>
                <c:pt idx="8">
                  <c:v>47.272727272727273</c:v>
                </c:pt>
                <c:pt idx="9">
                  <c:v>71.794871794871796</c:v>
                </c:pt>
                <c:pt idx="10">
                  <c:v>64.669603524229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CBF-488D-B2FA-C7E39D1FC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4720303"/>
        <c:axId val="1344715727"/>
      </c:barChart>
      <c:catAx>
        <c:axId val="13447203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44715727"/>
        <c:crosses val="autoZero"/>
        <c:auto val="1"/>
        <c:lblAlgn val="ctr"/>
        <c:lblOffset val="100"/>
        <c:noMultiLvlLbl val="0"/>
      </c:catAx>
      <c:valAx>
        <c:axId val="134471572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4472030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5.3525802876103E-2"/>
          <c:y val="0.83037040835011899"/>
          <c:w val="0.73207088053664227"/>
          <c:h val="0.16776912653360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4375</xdr:colOff>
      <xdr:row>31</xdr:row>
      <xdr:rowOff>47625</xdr:rowOff>
    </xdr:from>
    <xdr:to>
      <xdr:col>5</xdr:col>
      <xdr:colOff>1016000</xdr:colOff>
      <xdr:row>67</xdr:row>
      <xdr:rowOff>158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easygwas.ethz.ch/samples/public/view/3588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easygwas.ethz.ch/samples/public/view/3180/" TargetMode="External"/><Relationship Id="rId13" Type="http://schemas.openxmlformats.org/officeDocument/2006/relationships/hyperlink" Target="https://easygwas.ethz.ch/samples/public/view/3196/" TargetMode="External"/><Relationship Id="rId18" Type="http://schemas.openxmlformats.org/officeDocument/2006/relationships/hyperlink" Target="https://easygwas.ethz.ch/samples/public/view/3103/" TargetMode="External"/><Relationship Id="rId26" Type="http://schemas.openxmlformats.org/officeDocument/2006/relationships/hyperlink" Target="https://easygwas.ethz.ch/samples/public/view/3558/" TargetMode="External"/><Relationship Id="rId39" Type="http://schemas.openxmlformats.org/officeDocument/2006/relationships/hyperlink" Target="https://easygwas.ethz.ch/samples/public/view/3096/" TargetMode="External"/><Relationship Id="rId3" Type="http://schemas.openxmlformats.org/officeDocument/2006/relationships/hyperlink" Target="https://easygwas.ethz.ch/samples/public/view/3507/" TargetMode="External"/><Relationship Id="rId21" Type="http://schemas.openxmlformats.org/officeDocument/2006/relationships/hyperlink" Target="https://easygwas.ethz.ch/samples/public/view/3176/" TargetMode="External"/><Relationship Id="rId34" Type="http://schemas.openxmlformats.org/officeDocument/2006/relationships/hyperlink" Target="https://easygwas.ethz.ch/samples/public/view/3547/" TargetMode="External"/><Relationship Id="rId42" Type="http://schemas.openxmlformats.org/officeDocument/2006/relationships/hyperlink" Target="https://easygwas.ethz.ch/samples/public/view/3118/" TargetMode="External"/><Relationship Id="rId47" Type="http://schemas.openxmlformats.org/officeDocument/2006/relationships/hyperlink" Target="https://easygwas.ethz.ch/samples/public/view/3497/" TargetMode="External"/><Relationship Id="rId7" Type="http://schemas.openxmlformats.org/officeDocument/2006/relationships/hyperlink" Target="https://easygwas.ethz.ch/samples/public/view/3198/" TargetMode="External"/><Relationship Id="rId12" Type="http://schemas.openxmlformats.org/officeDocument/2006/relationships/hyperlink" Target="https://easygwas.ethz.ch/samples/public/view/3182/" TargetMode="External"/><Relationship Id="rId17" Type="http://schemas.openxmlformats.org/officeDocument/2006/relationships/hyperlink" Target="https://easygwas.ethz.ch/samples/public/view/3076/" TargetMode="External"/><Relationship Id="rId25" Type="http://schemas.openxmlformats.org/officeDocument/2006/relationships/hyperlink" Target="https://easygwas.ethz.ch/samples/public/view/3541/" TargetMode="External"/><Relationship Id="rId33" Type="http://schemas.openxmlformats.org/officeDocument/2006/relationships/hyperlink" Target="https://easygwas.ethz.ch/samples/public/view/3545/" TargetMode="External"/><Relationship Id="rId38" Type="http://schemas.openxmlformats.org/officeDocument/2006/relationships/hyperlink" Target="https://easygwas.ethz.ch/samples/public/view/2970/" TargetMode="External"/><Relationship Id="rId46" Type="http://schemas.openxmlformats.org/officeDocument/2006/relationships/hyperlink" Target="https://easygwas.ethz.ch/samples/public/view/3470/" TargetMode="External"/><Relationship Id="rId2" Type="http://schemas.openxmlformats.org/officeDocument/2006/relationships/hyperlink" Target="https://easygwas.ethz.ch/samples/public/view/2976/" TargetMode="External"/><Relationship Id="rId16" Type="http://schemas.openxmlformats.org/officeDocument/2006/relationships/hyperlink" Target="https://easygwas.ethz.ch/samples/public/view/3552/" TargetMode="External"/><Relationship Id="rId20" Type="http://schemas.openxmlformats.org/officeDocument/2006/relationships/hyperlink" Target="https://easygwas.ethz.ch/samples/public/view/3176/" TargetMode="External"/><Relationship Id="rId29" Type="http://schemas.openxmlformats.org/officeDocument/2006/relationships/hyperlink" Target="https://easygwas.ethz.ch/samples/public/view/2966/" TargetMode="External"/><Relationship Id="rId41" Type="http://schemas.openxmlformats.org/officeDocument/2006/relationships/hyperlink" Target="https://easygwas.ethz.ch/samples/public/view/3099/" TargetMode="External"/><Relationship Id="rId1" Type="http://schemas.openxmlformats.org/officeDocument/2006/relationships/hyperlink" Target="https://easygwas.ethz.ch/samples/public/view/2975/" TargetMode="External"/><Relationship Id="rId6" Type="http://schemas.openxmlformats.org/officeDocument/2006/relationships/hyperlink" Target="https://easygwas.ethz.ch/samples/public/view/3199/" TargetMode="External"/><Relationship Id="rId11" Type="http://schemas.openxmlformats.org/officeDocument/2006/relationships/hyperlink" Target="https://easygwas.ethz.ch/samples/public/view/3113/" TargetMode="External"/><Relationship Id="rId24" Type="http://schemas.openxmlformats.org/officeDocument/2006/relationships/hyperlink" Target="https://easygwas.ethz.ch/samples/public/view/3541/" TargetMode="External"/><Relationship Id="rId32" Type="http://schemas.openxmlformats.org/officeDocument/2006/relationships/hyperlink" Target="https://easygwas.ethz.ch/samples/public/view/3506/" TargetMode="External"/><Relationship Id="rId37" Type="http://schemas.openxmlformats.org/officeDocument/2006/relationships/hyperlink" Target="https://easygwas.ethz.ch/samples/public/view/2969/" TargetMode="External"/><Relationship Id="rId40" Type="http://schemas.openxmlformats.org/officeDocument/2006/relationships/hyperlink" Target="https://easygwas.ethz.ch/samples/public/view/3098/" TargetMode="External"/><Relationship Id="rId45" Type="http://schemas.openxmlformats.org/officeDocument/2006/relationships/hyperlink" Target="https://easygwas.ethz.ch/samples/public/view/3469/" TargetMode="External"/><Relationship Id="rId5" Type="http://schemas.openxmlformats.org/officeDocument/2006/relationships/hyperlink" Target="https://easygwas.ethz.ch/samples/public/view/3557/" TargetMode="External"/><Relationship Id="rId15" Type="http://schemas.openxmlformats.org/officeDocument/2006/relationships/hyperlink" Target="https://easygwas.ethz.ch/samples/public/view/3247/" TargetMode="External"/><Relationship Id="rId23" Type="http://schemas.openxmlformats.org/officeDocument/2006/relationships/hyperlink" Target="https://easygwas.ethz.ch/samples/public/view/3210/" TargetMode="External"/><Relationship Id="rId28" Type="http://schemas.openxmlformats.org/officeDocument/2006/relationships/hyperlink" Target="https://easygwas.ethz.ch/samples/public/view/3452/" TargetMode="External"/><Relationship Id="rId36" Type="http://schemas.openxmlformats.org/officeDocument/2006/relationships/hyperlink" Target="https://easygwas.ethz.ch/samples/public/view/2967/" TargetMode="External"/><Relationship Id="rId10" Type="http://schemas.openxmlformats.org/officeDocument/2006/relationships/hyperlink" Target="https://easygwas.ethz.ch/samples/public/view/3112/" TargetMode="External"/><Relationship Id="rId19" Type="http://schemas.openxmlformats.org/officeDocument/2006/relationships/hyperlink" Target="https://easygwas.ethz.ch/samples/public/view/3176/" TargetMode="External"/><Relationship Id="rId31" Type="http://schemas.openxmlformats.org/officeDocument/2006/relationships/hyperlink" Target="https://easygwas.ethz.ch/samples/public/view/3097/" TargetMode="External"/><Relationship Id="rId44" Type="http://schemas.openxmlformats.org/officeDocument/2006/relationships/hyperlink" Target="https://easygwas.ethz.ch/samples/public/view/3462/" TargetMode="External"/><Relationship Id="rId4" Type="http://schemas.openxmlformats.org/officeDocument/2006/relationships/hyperlink" Target="https://easygwas.ethz.ch/samples/public/view/3544/" TargetMode="External"/><Relationship Id="rId9" Type="http://schemas.openxmlformats.org/officeDocument/2006/relationships/hyperlink" Target="https://easygwas.ethz.ch/samples/public/view/3246/" TargetMode="External"/><Relationship Id="rId14" Type="http://schemas.openxmlformats.org/officeDocument/2006/relationships/hyperlink" Target="https://easygwas.ethz.ch/samples/public/view/3196/" TargetMode="External"/><Relationship Id="rId22" Type="http://schemas.openxmlformats.org/officeDocument/2006/relationships/hyperlink" Target="https://easygwas.ethz.ch/samples/public/view/3176/" TargetMode="External"/><Relationship Id="rId27" Type="http://schemas.openxmlformats.org/officeDocument/2006/relationships/hyperlink" Target="https://easygwas.ethz.ch/samples/public/view/3575/" TargetMode="External"/><Relationship Id="rId30" Type="http://schemas.openxmlformats.org/officeDocument/2006/relationships/hyperlink" Target="https://easygwas.ethz.ch/samples/public/view/2968/" TargetMode="External"/><Relationship Id="rId35" Type="http://schemas.openxmlformats.org/officeDocument/2006/relationships/hyperlink" Target="https://easygwas.ethz.ch/samples/public/view/3548/" TargetMode="External"/><Relationship Id="rId43" Type="http://schemas.openxmlformats.org/officeDocument/2006/relationships/hyperlink" Target="https://easygwas.ethz.ch/samples/public/view/3457/" TargetMode="External"/><Relationship Id="rId48" Type="http://schemas.openxmlformats.org/officeDocument/2006/relationships/hyperlink" Target="https://easygwas.ethz.ch/samples/public/view/3468/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Q16" sqref="Q16"/>
    </sheetView>
  </sheetViews>
  <sheetFormatPr baseColWidth="10" defaultRowHeight="15" x14ac:dyDescent="0.25"/>
  <sheetData>
    <row r="1" spans="1:1" ht="18.75" x14ac:dyDescent="0.3">
      <c r="A1" s="17" t="s">
        <v>2423</v>
      </c>
    </row>
    <row r="3" spans="1:1" x14ac:dyDescent="0.25">
      <c r="A3" s="12" t="s">
        <v>2400</v>
      </c>
    </row>
    <row r="4" spans="1:1" x14ac:dyDescent="0.25">
      <c r="A4" s="12" t="s">
        <v>2418</v>
      </c>
    </row>
    <row r="5" spans="1:1" x14ac:dyDescent="0.25">
      <c r="A5" s="12" t="s">
        <v>2417</v>
      </c>
    </row>
    <row r="6" spans="1:1" x14ac:dyDescent="0.25">
      <c r="A6" s="12" t="s">
        <v>2424</v>
      </c>
    </row>
    <row r="7" spans="1:1" x14ac:dyDescent="0.25">
      <c r="A7" s="31" t="s">
        <v>24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5"/>
  <sheetViews>
    <sheetView zoomScaleNormal="100" workbookViewId="0">
      <selection activeCell="N34" sqref="N34"/>
    </sheetView>
  </sheetViews>
  <sheetFormatPr baseColWidth="10" defaultRowHeight="15" x14ac:dyDescent="0.25"/>
  <cols>
    <col min="8" max="8" width="17" bestFit="1" customWidth="1"/>
  </cols>
  <sheetData>
    <row r="1" spans="1:8" x14ac:dyDescent="0.25">
      <c r="A1" s="12" t="s">
        <v>2400</v>
      </c>
    </row>
    <row r="2" spans="1:8" x14ac:dyDescent="0.25">
      <c r="A2" s="21" t="s">
        <v>2401</v>
      </c>
    </row>
    <row r="4" spans="1:8" ht="15.75" thickBot="1" x14ac:dyDescent="0.3">
      <c r="A4" s="2" t="s">
        <v>2</v>
      </c>
      <c r="B4" s="1" t="s">
        <v>0</v>
      </c>
      <c r="C4" s="1" t="s">
        <v>2340</v>
      </c>
      <c r="D4" s="1" t="s">
        <v>3</v>
      </c>
      <c r="E4" s="1" t="s">
        <v>4</v>
      </c>
      <c r="F4" s="1" t="s">
        <v>5</v>
      </c>
      <c r="G4" s="2" t="s">
        <v>2</v>
      </c>
      <c r="H4" s="16" t="s">
        <v>2399</v>
      </c>
    </row>
    <row r="5" spans="1:8" ht="15.75" thickTop="1" x14ac:dyDescent="0.25">
      <c r="A5" s="3" t="s">
        <v>16</v>
      </c>
      <c r="B5" s="3" t="s">
        <v>15</v>
      </c>
      <c r="C5" s="3">
        <v>139</v>
      </c>
      <c r="D5" s="3" t="s">
        <v>10</v>
      </c>
      <c r="E5" s="3">
        <v>48.5167</v>
      </c>
      <c r="F5" s="3">
        <v>-4.0666700000000002</v>
      </c>
      <c r="G5" s="3" t="s">
        <v>16</v>
      </c>
      <c r="H5" s="3" t="s">
        <v>2341</v>
      </c>
    </row>
    <row r="6" spans="1:8" x14ac:dyDescent="0.25">
      <c r="A6" s="3" t="s">
        <v>20</v>
      </c>
      <c r="B6" s="3" t="s">
        <v>19</v>
      </c>
      <c r="C6" s="3">
        <v>265</v>
      </c>
      <c r="D6" s="3" t="s">
        <v>10</v>
      </c>
      <c r="E6" s="3">
        <v>44.65</v>
      </c>
      <c r="F6" s="3">
        <v>-1.1666700000000001</v>
      </c>
      <c r="G6" s="3" t="s">
        <v>20</v>
      </c>
      <c r="H6" s="3" t="s">
        <v>2342</v>
      </c>
    </row>
    <row r="7" spans="1:8" x14ac:dyDescent="0.25">
      <c r="A7" s="3" t="s">
        <v>22</v>
      </c>
      <c r="B7" s="3" t="s">
        <v>21</v>
      </c>
      <c r="C7" s="3">
        <v>350</v>
      </c>
      <c r="D7" s="3" t="s">
        <v>10</v>
      </c>
      <c r="E7" s="3">
        <v>46.666699999999999</v>
      </c>
      <c r="F7" s="3">
        <v>4.1166700000000001</v>
      </c>
      <c r="G7" s="3" t="s">
        <v>22</v>
      </c>
      <c r="H7" s="3" t="s">
        <v>2341</v>
      </c>
    </row>
    <row r="8" spans="1:8" x14ac:dyDescent="0.25">
      <c r="A8" s="3" t="s">
        <v>31</v>
      </c>
      <c r="B8" s="3" t="s">
        <v>30</v>
      </c>
      <c r="C8" s="3">
        <v>410</v>
      </c>
      <c r="D8" s="3" t="s">
        <v>28</v>
      </c>
      <c r="E8" s="3">
        <v>49.421100000000003</v>
      </c>
      <c r="F8" s="3">
        <v>16.349699999999999</v>
      </c>
      <c r="G8" s="3" t="s">
        <v>31</v>
      </c>
      <c r="H8" s="3" t="s">
        <v>2343</v>
      </c>
    </row>
    <row r="9" spans="1:8" x14ac:dyDescent="0.25">
      <c r="A9" s="3" t="s">
        <v>33</v>
      </c>
      <c r="B9" s="3" t="s">
        <v>32</v>
      </c>
      <c r="C9" s="3">
        <v>424</v>
      </c>
      <c r="D9" s="3" t="s">
        <v>28</v>
      </c>
      <c r="E9" s="3">
        <v>49.411200000000001</v>
      </c>
      <c r="F9" s="3">
        <v>16.281500000000001</v>
      </c>
      <c r="G9" s="3" t="s">
        <v>33</v>
      </c>
      <c r="H9" s="3" t="s">
        <v>2343</v>
      </c>
    </row>
    <row r="10" spans="1:8" x14ac:dyDescent="0.25">
      <c r="A10" s="3" t="s">
        <v>35</v>
      </c>
      <c r="B10" s="3" t="s">
        <v>34</v>
      </c>
      <c r="C10" s="3">
        <v>428</v>
      </c>
      <c r="D10" s="3" t="s">
        <v>28</v>
      </c>
      <c r="E10" s="3">
        <v>49.402999999999999</v>
      </c>
      <c r="F10" s="3">
        <v>16.231999999999999</v>
      </c>
      <c r="G10" s="3" t="s">
        <v>35</v>
      </c>
      <c r="H10" s="3" t="s">
        <v>2343</v>
      </c>
    </row>
    <row r="11" spans="1:8" x14ac:dyDescent="0.25">
      <c r="A11" s="3" t="s">
        <v>37</v>
      </c>
      <c r="B11" s="3" t="s">
        <v>36</v>
      </c>
      <c r="C11" s="3">
        <v>430</v>
      </c>
      <c r="D11" s="3" t="s">
        <v>38</v>
      </c>
      <c r="E11" s="3">
        <v>47</v>
      </c>
      <c r="F11" s="3">
        <v>15.5</v>
      </c>
      <c r="G11" s="3" t="s">
        <v>37</v>
      </c>
      <c r="H11" s="3" t="s">
        <v>2343</v>
      </c>
    </row>
    <row r="12" spans="1:8" x14ac:dyDescent="0.25">
      <c r="A12" s="3" t="s">
        <v>62</v>
      </c>
      <c r="B12" s="3" t="s">
        <v>61</v>
      </c>
      <c r="C12" s="3">
        <v>628</v>
      </c>
      <c r="D12" s="3" t="s">
        <v>43</v>
      </c>
      <c r="E12" s="3">
        <v>40.777700000000003</v>
      </c>
      <c r="F12" s="3">
        <v>-72.906899999999993</v>
      </c>
      <c r="G12" s="3" t="s">
        <v>62</v>
      </c>
      <c r="H12" s="3" t="s">
        <v>2341</v>
      </c>
    </row>
    <row r="13" spans="1:8" x14ac:dyDescent="0.25">
      <c r="A13" s="3" t="s">
        <v>104</v>
      </c>
      <c r="B13" s="3" t="s">
        <v>2344</v>
      </c>
      <c r="C13" s="3">
        <v>915</v>
      </c>
      <c r="D13" s="3" t="s">
        <v>43</v>
      </c>
      <c r="E13" s="3">
        <v>41.897199999999998</v>
      </c>
      <c r="F13" s="3">
        <v>-71.437799999999996</v>
      </c>
      <c r="G13" s="3" t="s">
        <v>104</v>
      </c>
      <c r="H13" s="3" t="s">
        <v>2345</v>
      </c>
    </row>
    <row r="14" spans="1:8" x14ac:dyDescent="0.25">
      <c r="A14" s="3" t="s">
        <v>117</v>
      </c>
      <c r="B14" s="3" t="s">
        <v>116</v>
      </c>
      <c r="C14" s="3">
        <v>1002</v>
      </c>
      <c r="D14" s="3" t="s">
        <v>109</v>
      </c>
      <c r="E14" s="3">
        <v>55.383299999999998</v>
      </c>
      <c r="F14" s="3">
        <v>14.05</v>
      </c>
      <c r="G14" s="3" t="s">
        <v>117</v>
      </c>
      <c r="H14" s="3" t="s">
        <v>2346</v>
      </c>
    </row>
    <row r="15" spans="1:8" x14ac:dyDescent="0.25">
      <c r="A15" s="3" t="s">
        <v>120</v>
      </c>
      <c r="B15" s="3" t="s">
        <v>2347</v>
      </c>
      <c r="C15" s="3">
        <v>1061</v>
      </c>
      <c r="D15" s="3" t="s">
        <v>109</v>
      </c>
      <c r="E15" s="3">
        <v>55.716700000000003</v>
      </c>
      <c r="F15" s="3">
        <v>14.1333</v>
      </c>
      <c r="G15" s="3" t="s">
        <v>120</v>
      </c>
      <c r="H15" s="3" t="s">
        <v>2346</v>
      </c>
    </row>
    <row r="16" spans="1:8" x14ac:dyDescent="0.25">
      <c r="A16" s="3" t="s">
        <v>122</v>
      </c>
      <c r="B16" s="3" t="s">
        <v>2348</v>
      </c>
      <c r="C16" s="3">
        <v>1063</v>
      </c>
      <c r="D16" s="3" t="s">
        <v>109</v>
      </c>
      <c r="E16" s="3">
        <v>55.716700000000003</v>
      </c>
      <c r="F16" s="3">
        <v>14.1333</v>
      </c>
      <c r="G16" s="3" t="s">
        <v>122</v>
      </c>
      <c r="H16" s="3" t="s">
        <v>2346</v>
      </c>
    </row>
    <row r="17" spans="1:8" x14ac:dyDescent="0.25">
      <c r="A17" s="3" t="s">
        <v>126</v>
      </c>
      <c r="B17" s="3" t="s">
        <v>125</v>
      </c>
      <c r="C17" s="3">
        <v>1158</v>
      </c>
      <c r="D17" s="3" t="s">
        <v>109</v>
      </c>
      <c r="E17" s="3">
        <v>56.7</v>
      </c>
      <c r="F17" s="3">
        <v>16.5167</v>
      </c>
      <c r="G17" s="3" t="s">
        <v>126</v>
      </c>
      <c r="H17" s="3" t="s">
        <v>2346</v>
      </c>
    </row>
    <row r="18" spans="1:8" x14ac:dyDescent="0.25">
      <c r="A18" s="3" t="s">
        <v>128</v>
      </c>
      <c r="B18" s="3" t="s">
        <v>127</v>
      </c>
      <c r="C18" s="3">
        <v>1166</v>
      </c>
      <c r="D18" s="3" t="s">
        <v>109</v>
      </c>
      <c r="E18" s="3">
        <v>56.7</v>
      </c>
      <c r="F18" s="3">
        <v>16.5167</v>
      </c>
      <c r="G18" s="3" t="s">
        <v>128</v>
      </c>
      <c r="H18" s="3" t="s">
        <v>2346</v>
      </c>
    </row>
    <row r="19" spans="1:8" x14ac:dyDescent="0.25">
      <c r="A19" s="3" t="s">
        <v>174</v>
      </c>
      <c r="B19" s="3" t="s">
        <v>173</v>
      </c>
      <c r="C19" s="3">
        <v>1852</v>
      </c>
      <c r="D19" s="3" t="s">
        <v>43</v>
      </c>
      <c r="E19" s="3">
        <v>43.594999999999999</v>
      </c>
      <c r="F19" s="3">
        <v>-86.265699999999995</v>
      </c>
      <c r="G19" s="3" t="s">
        <v>174</v>
      </c>
      <c r="H19" s="3" t="s">
        <v>2345</v>
      </c>
    </row>
    <row r="20" spans="1:8" x14ac:dyDescent="0.25">
      <c r="A20" s="3" t="s">
        <v>178</v>
      </c>
      <c r="B20" s="3" t="s">
        <v>177</v>
      </c>
      <c r="C20" s="3">
        <v>1872</v>
      </c>
      <c r="D20" s="3" t="s">
        <v>43</v>
      </c>
      <c r="E20" s="3">
        <v>43.594999999999999</v>
      </c>
      <c r="F20" s="3">
        <v>-86.265699999999995</v>
      </c>
      <c r="G20" s="3" t="s">
        <v>178</v>
      </c>
      <c r="H20" s="3" t="s">
        <v>2345</v>
      </c>
    </row>
    <row r="21" spans="1:8" x14ac:dyDescent="0.25">
      <c r="A21" s="3" t="s">
        <v>190</v>
      </c>
      <c r="B21" s="3" t="s">
        <v>189</v>
      </c>
      <c r="C21" s="3">
        <v>2016</v>
      </c>
      <c r="D21" s="3" t="s">
        <v>43</v>
      </c>
      <c r="E21" s="3">
        <v>43.535600000000002</v>
      </c>
      <c r="F21" s="3">
        <v>-86.178799999999995</v>
      </c>
      <c r="G21" s="3" t="s">
        <v>190</v>
      </c>
      <c r="H21" s="3" t="s">
        <v>2342</v>
      </c>
    </row>
    <row r="22" spans="1:8" x14ac:dyDescent="0.25">
      <c r="A22" s="3" t="s">
        <v>218</v>
      </c>
      <c r="B22" s="3" t="s">
        <v>217</v>
      </c>
      <c r="C22" s="3">
        <v>2202</v>
      </c>
      <c r="D22" s="3" t="s">
        <v>43</v>
      </c>
      <c r="E22" s="3">
        <v>43.762300000000003</v>
      </c>
      <c r="F22" s="3">
        <v>-86.392899999999997</v>
      </c>
      <c r="G22" s="3" t="s">
        <v>218</v>
      </c>
      <c r="H22" s="3" t="s">
        <v>2342</v>
      </c>
    </row>
    <row r="23" spans="1:8" x14ac:dyDescent="0.25">
      <c r="A23" s="3" t="s">
        <v>262</v>
      </c>
      <c r="B23" s="3" t="s">
        <v>261</v>
      </c>
      <c r="C23" s="3">
        <v>5104</v>
      </c>
      <c r="D23" s="3" t="s">
        <v>241</v>
      </c>
      <c r="E23" s="3">
        <v>51.3</v>
      </c>
      <c r="F23" s="3">
        <v>0.5</v>
      </c>
      <c r="G23" s="3" t="s">
        <v>262</v>
      </c>
      <c r="H23" s="3" t="s">
        <v>2345</v>
      </c>
    </row>
    <row r="24" spans="1:8" x14ac:dyDescent="0.25">
      <c r="A24" s="3" t="s">
        <v>286</v>
      </c>
      <c r="B24" s="3" t="s">
        <v>285</v>
      </c>
      <c r="C24" s="3">
        <v>5486</v>
      </c>
      <c r="D24" s="3" t="s">
        <v>241</v>
      </c>
      <c r="E24" s="3">
        <v>54.6</v>
      </c>
      <c r="F24" s="3">
        <v>-3.3</v>
      </c>
      <c r="G24" s="3" t="s">
        <v>286</v>
      </c>
      <c r="H24" s="3" t="s">
        <v>2345</v>
      </c>
    </row>
    <row r="25" spans="1:8" x14ac:dyDescent="0.25">
      <c r="A25" s="3" t="s">
        <v>298</v>
      </c>
      <c r="B25" s="3" t="s">
        <v>297</v>
      </c>
      <c r="C25" s="3">
        <v>5720</v>
      </c>
      <c r="D25" s="3" t="s">
        <v>241</v>
      </c>
      <c r="E25" s="3">
        <v>53.3</v>
      </c>
      <c r="F25" s="3">
        <v>-1.6</v>
      </c>
      <c r="G25" s="3" t="s">
        <v>298</v>
      </c>
      <c r="H25" s="3" t="s">
        <v>2342</v>
      </c>
    </row>
    <row r="26" spans="1:8" x14ac:dyDescent="0.25">
      <c r="A26" s="3" t="s">
        <v>303</v>
      </c>
      <c r="B26" s="3" t="s">
        <v>302</v>
      </c>
      <c r="C26" s="3">
        <v>5741</v>
      </c>
      <c r="D26" s="3" t="s">
        <v>241</v>
      </c>
      <c r="E26" s="3">
        <v>56.6</v>
      </c>
      <c r="F26" s="3">
        <v>-4.0999999999999996</v>
      </c>
      <c r="G26" s="3" t="s">
        <v>303</v>
      </c>
      <c r="H26" s="3" t="s">
        <v>2341</v>
      </c>
    </row>
    <row r="27" spans="1:8" x14ac:dyDescent="0.25">
      <c r="A27" s="3" t="s">
        <v>305</v>
      </c>
      <c r="B27" s="3" t="s">
        <v>304</v>
      </c>
      <c r="C27" s="3">
        <v>5748</v>
      </c>
      <c r="D27" s="3" t="s">
        <v>241</v>
      </c>
      <c r="E27" s="3">
        <v>56</v>
      </c>
      <c r="F27" s="3">
        <v>-4.4000000000000004</v>
      </c>
      <c r="G27" s="3" t="s">
        <v>305</v>
      </c>
      <c r="H27" s="3" t="s">
        <v>2345</v>
      </c>
    </row>
    <row r="28" spans="1:8" x14ac:dyDescent="0.25">
      <c r="A28" s="3" t="s">
        <v>307</v>
      </c>
      <c r="B28" s="3" t="s">
        <v>306</v>
      </c>
      <c r="C28" s="3">
        <v>5757</v>
      </c>
      <c r="D28" s="3" t="s">
        <v>241</v>
      </c>
      <c r="E28" s="3">
        <v>54.6</v>
      </c>
      <c r="F28" s="3">
        <v>-2.2999999999999998</v>
      </c>
      <c r="G28" s="3" t="s">
        <v>307</v>
      </c>
      <c r="H28" s="3" t="s">
        <v>2342</v>
      </c>
    </row>
    <row r="29" spans="1:8" x14ac:dyDescent="0.25">
      <c r="A29" s="3" t="s">
        <v>309</v>
      </c>
      <c r="B29" s="3" t="s">
        <v>308</v>
      </c>
      <c r="C29" s="3">
        <v>5768</v>
      </c>
      <c r="D29" s="3" t="s">
        <v>241</v>
      </c>
      <c r="E29" s="3">
        <v>54.1</v>
      </c>
      <c r="F29" s="3">
        <v>-1.5</v>
      </c>
      <c r="G29" s="3" t="s">
        <v>309</v>
      </c>
      <c r="H29" s="3" t="s">
        <v>2342</v>
      </c>
    </row>
    <row r="30" spans="1:8" x14ac:dyDescent="0.25">
      <c r="A30" s="3" t="s">
        <v>312</v>
      </c>
      <c r="B30" s="3" t="s">
        <v>311</v>
      </c>
      <c r="C30" s="3">
        <v>5772</v>
      </c>
      <c r="D30" s="3" t="s">
        <v>241</v>
      </c>
      <c r="E30" s="3">
        <v>54.1</v>
      </c>
      <c r="F30" s="3">
        <v>-2.2999999999999998</v>
      </c>
      <c r="G30" s="3" t="s">
        <v>312</v>
      </c>
      <c r="H30" s="3" t="s">
        <v>2342</v>
      </c>
    </row>
    <row r="31" spans="1:8" x14ac:dyDescent="0.25">
      <c r="A31" s="3" t="s">
        <v>316</v>
      </c>
      <c r="B31" s="3" t="s">
        <v>315</v>
      </c>
      <c r="C31" s="3">
        <v>5779</v>
      </c>
      <c r="D31" s="3" t="s">
        <v>241</v>
      </c>
      <c r="E31" s="3">
        <v>51</v>
      </c>
      <c r="F31" s="3">
        <v>-3.1</v>
      </c>
      <c r="G31" s="3" t="s">
        <v>316</v>
      </c>
      <c r="H31" s="3" t="s">
        <v>2341</v>
      </c>
    </row>
    <row r="32" spans="1:8" x14ac:dyDescent="0.25">
      <c r="A32" s="3" t="s">
        <v>322</v>
      </c>
      <c r="B32" s="3" t="s">
        <v>321</v>
      </c>
      <c r="C32" s="3">
        <v>5800</v>
      </c>
      <c r="D32" s="3" t="s">
        <v>241</v>
      </c>
      <c r="E32" s="3">
        <v>57.4</v>
      </c>
      <c r="F32" s="3">
        <v>-5.5</v>
      </c>
      <c r="G32" s="3" t="s">
        <v>322</v>
      </c>
      <c r="H32" s="3" t="s">
        <v>2345</v>
      </c>
    </row>
    <row r="33" spans="1:8" x14ac:dyDescent="0.25">
      <c r="A33" s="3" t="s">
        <v>324</v>
      </c>
      <c r="B33" s="3" t="s">
        <v>323</v>
      </c>
      <c r="C33" s="3">
        <v>5811</v>
      </c>
      <c r="D33" s="3" t="s">
        <v>241</v>
      </c>
      <c r="E33" s="3">
        <v>52.9</v>
      </c>
      <c r="F33" s="3">
        <v>-3.1</v>
      </c>
      <c r="G33" s="3" t="s">
        <v>324</v>
      </c>
      <c r="H33" s="3" t="s">
        <v>2342</v>
      </c>
    </row>
    <row r="34" spans="1:8" x14ac:dyDescent="0.25">
      <c r="A34" s="3" t="s">
        <v>337</v>
      </c>
      <c r="B34" s="3" t="s">
        <v>336</v>
      </c>
      <c r="C34" s="3">
        <v>5837</v>
      </c>
      <c r="D34" s="3" t="s">
        <v>28</v>
      </c>
      <c r="E34" s="3">
        <v>49.401299999999999</v>
      </c>
      <c r="F34" s="3">
        <v>16.232600000000001</v>
      </c>
      <c r="G34" s="3" t="s">
        <v>337</v>
      </c>
      <c r="H34" s="3" t="s">
        <v>2343</v>
      </c>
    </row>
    <row r="35" spans="1:8" x14ac:dyDescent="0.25">
      <c r="A35" s="3" t="s">
        <v>347</v>
      </c>
      <c r="B35" s="3" t="s">
        <v>346</v>
      </c>
      <c r="C35" s="3">
        <v>5874</v>
      </c>
      <c r="D35" s="3" t="s">
        <v>28</v>
      </c>
      <c r="E35" s="3">
        <v>49.411200000000001</v>
      </c>
      <c r="F35" s="3">
        <v>16.281500000000001</v>
      </c>
      <c r="G35" s="3" t="s">
        <v>347</v>
      </c>
      <c r="H35" s="3" t="s">
        <v>2343</v>
      </c>
    </row>
    <row r="36" spans="1:8" x14ac:dyDescent="0.25">
      <c r="A36" s="3" t="s">
        <v>357</v>
      </c>
      <c r="B36" s="3" t="s">
        <v>2349</v>
      </c>
      <c r="C36" s="3">
        <v>5950</v>
      </c>
      <c r="D36" s="3" t="s">
        <v>28</v>
      </c>
      <c r="E36" s="3">
        <v>49.411200000000001</v>
      </c>
      <c r="F36" s="3">
        <v>16.281500000000001</v>
      </c>
      <c r="G36" s="3" t="s">
        <v>357</v>
      </c>
      <c r="H36" s="3" t="s">
        <v>2343</v>
      </c>
    </row>
    <row r="37" spans="1:8" x14ac:dyDescent="0.25">
      <c r="A37" s="3" t="s">
        <v>359</v>
      </c>
      <c r="B37" s="3" t="s">
        <v>2350</v>
      </c>
      <c r="C37" s="3">
        <v>5984</v>
      </c>
      <c r="D37" s="3" t="s">
        <v>28</v>
      </c>
      <c r="E37" s="3">
        <v>49.411200000000001</v>
      </c>
      <c r="F37" s="3">
        <v>16.281500000000001</v>
      </c>
      <c r="G37" s="3" t="s">
        <v>359</v>
      </c>
      <c r="H37" s="3" t="s">
        <v>2343</v>
      </c>
    </row>
    <row r="38" spans="1:8" x14ac:dyDescent="0.25">
      <c r="A38" s="3" t="s">
        <v>367</v>
      </c>
      <c r="B38" s="3" t="s">
        <v>366</v>
      </c>
      <c r="C38" s="3">
        <v>6010</v>
      </c>
      <c r="D38" s="3" t="s">
        <v>109</v>
      </c>
      <c r="E38" s="3">
        <v>62.877000000000002</v>
      </c>
      <c r="F38" s="3">
        <v>18.177</v>
      </c>
      <c r="G38" s="3" t="s">
        <v>367</v>
      </c>
      <c r="H38" s="3" t="s">
        <v>2351</v>
      </c>
    </row>
    <row r="39" spans="1:8" x14ac:dyDescent="0.25">
      <c r="A39" s="3" t="s">
        <v>369</v>
      </c>
      <c r="B39" s="3" t="s">
        <v>368</v>
      </c>
      <c r="C39" s="3">
        <v>6011</v>
      </c>
      <c r="D39" s="3" t="s">
        <v>109</v>
      </c>
      <c r="E39" s="3">
        <v>62.877000000000002</v>
      </c>
      <c r="F39" s="3">
        <v>18.177</v>
      </c>
      <c r="G39" s="3" t="s">
        <v>369</v>
      </c>
      <c r="H39" s="3" t="s">
        <v>2351</v>
      </c>
    </row>
    <row r="40" spans="1:8" x14ac:dyDescent="0.25">
      <c r="A40" s="3" t="s">
        <v>371</v>
      </c>
      <c r="B40" s="3" t="s">
        <v>370</v>
      </c>
      <c r="C40" s="3">
        <v>6012</v>
      </c>
      <c r="D40" s="3" t="s">
        <v>109</v>
      </c>
      <c r="E40" s="3">
        <v>62.877000000000002</v>
      </c>
      <c r="F40" s="3">
        <v>18.177</v>
      </c>
      <c r="G40" s="3" t="s">
        <v>371</v>
      </c>
      <c r="H40" s="3" t="s">
        <v>2351</v>
      </c>
    </row>
    <row r="41" spans="1:8" x14ac:dyDescent="0.25">
      <c r="A41" s="3" t="s">
        <v>379</v>
      </c>
      <c r="B41" s="3" t="s">
        <v>2352</v>
      </c>
      <c r="C41" s="3">
        <v>6020</v>
      </c>
      <c r="D41" s="3" t="s">
        <v>109</v>
      </c>
      <c r="E41" s="3">
        <v>56.06</v>
      </c>
      <c r="F41" s="3">
        <v>14.29</v>
      </c>
      <c r="G41" s="3" t="s">
        <v>379</v>
      </c>
      <c r="H41" s="3" t="s">
        <v>2346</v>
      </c>
    </row>
    <row r="42" spans="1:8" x14ac:dyDescent="0.25">
      <c r="A42" s="3" t="s">
        <v>387</v>
      </c>
      <c r="B42" s="3" t="s">
        <v>386</v>
      </c>
      <c r="C42" s="3">
        <v>6025</v>
      </c>
      <c r="D42" s="3" t="s">
        <v>109</v>
      </c>
      <c r="E42" s="3">
        <v>62.643700000000003</v>
      </c>
      <c r="F42" s="3">
        <v>17.733899999999998</v>
      </c>
      <c r="G42" s="3" t="s">
        <v>387</v>
      </c>
      <c r="H42" s="3" t="s">
        <v>2351</v>
      </c>
    </row>
    <row r="43" spans="1:8" x14ac:dyDescent="0.25">
      <c r="A43" s="3" t="s">
        <v>406</v>
      </c>
      <c r="B43" s="3" t="s">
        <v>2353</v>
      </c>
      <c r="C43" s="3">
        <v>6043</v>
      </c>
      <c r="D43" s="3" t="s">
        <v>109</v>
      </c>
      <c r="E43" s="3">
        <v>62.801000000000002</v>
      </c>
      <c r="F43" s="3">
        <v>18.079000000000001</v>
      </c>
      <c r="G43" s="3" t="s">
        <v>406</v>
      </c>
      <c r="H43" s="3" t="s">
        <v>2351</v>
      </c>
    </row>
    <row r="44" spans="1:8" x14ac:dyDescent="0.25">
      <c r="A44" s="3" t="s">
        <v>407</v>
      </c>
      <c r="B44" s="3" t="s">
        <v>2354</v>
      </c>
      <c r="C44" s="3">
        <v>6046</v>
      </c>
      <c r="D44" s="3" t="s">
        <v>109</v>
      </c>
      <c r="E44" s="3">
        <v>62.801000000000002</v>
      </c>
      <c r="F44" s="3">
        <v>18.079000000000001</v>
      </c>
      <c r="G44" s="3" t="s">
        <v>407</v>
      </c>
      <c r="H44" s="3" t="s">
        <v>2351</v>
      </c>
    </row>
    <row r="45" spans="1:8" x14ac:dyDescent="0.25">
      <c r="A45" s="3" t="s">
        <v>426</v>
      </c>
      <c r="B45" s="3" t="s">
        <v>425</v>
      </c>
      <c r="C45" s="3">
        <v>6086</v>
      </c>
      <c r="D45" s="3" t="s">
        <v>109</v>
      </c>
      <c r="E45" s="3">
        <v>58.9</v>
      </c>
      <c r="F45" s="3">
        <v>11.2</v>
      </c>
      <c r="G45" s="3" t="s">
        <v>426</v>
      </c>
      <c r="H45" s="3" t="s">
        <v>2342</v>
      </c>
    </row>
    <row r="46" spans="1:8" x14ac:dyDescent="0.25">
      <c r="A46" s="3" t="s">
        <v>438</v>
      </c>
      <c r="B46" s="3" t="s">
        <v>437</v>
      </c>
      <c r="C46" s="3">
        <v>6092</v>
      </c>
      <c r="D46" s="3" t="s">
        <v>109</v>
      </c>
      <c r="E46" s="3">
        <v>55.651400000000002</v>
      </c>
      <c r="F46" s="3">
        <v>13.2233</v>
      </c>
      <c r="G46" s="3" t="s">
        <v>438</v>
      </c>
      <c r="H46" s="3" t="s">
        <v>2346</v>
      </c>
    </row>
    <row r="47" spans="1:8" x14ac:dyDescent="0.25">
      <c r="A47" s="3" t="s">
        <v>440</v>
      </c>
      <c r="B47" s="3" t="s">
        <v>439</v>
      </c>
      <c r="C47" s="3">
        <v>6094</v>
      </c>
      <c r="D47" s="3" t="s">
        <v>109</v>
      </c>
      <c r="E47" s="3">
        <v>55.6494</v>
      </c>
      <c r="F47" s="3">
        <v>13.214700000000001</v>
      </c>
      <c r="G47" s="3" t="s">
        <v>440</v>
      </c>
      <c r="H47" s="3" t="s">
        <v>2346</v>
      </c>
    </row>
    <row r="48" spans="1:8" x14ac:dyDescent="0.25">
      <c r="A48" s="3" t="s">
        <v>452</v>
      </c>
      <c r="B48" s="3" t="s">
        <v>451</v>
      </c>
      <c r="C48" s="3">
        <v>6100</v>
      </c>
      <c r="D48" s="3" t="s">
        <v>109</v>
      </c>
      <c r="E48" s="3">
        <v>55.6</v>
      </c>
      <c r="F48" s="3">
        <v>13.2</v>
      </c>
      <c r="G48" s="3" t="s">
        <v>452</v>
      </c>
      <c r="H48" s="3" t="s">
        <v>2346</v>
      </c>
    </row>
    <row r="49" spans="1:8" x14ac:dyDescent="0.25">
      <c r="A49" s="3" t="s">
        <v>458</v>
      </c>
      <c r="B49" s="3" t="s">
        <v>457</v>
      </c>
      <c r="C49" s="3">
        <v>6104</v>
      </c>
      <c r="D49" s="3" t="s">
        <v>109</v>
      </c>
      <c r="E49" s="3">
        <v>55.7</v>
      </c>
      <c r="F49" s="3">
        <v>13.2</v>
      </c>
      <c r="G49" s="3" t="s">
        <v>458</v>
      </c>
      <c r="H49" s="3" t="s">
        <v>2346</v>
      </c>
    </row>
    <row r="50" spans="1:8" x14ac:dyDescent="0.25">
      <c r="A50" s="3" t="s">
        <v>460</v>
      </c>
      <c r="B50" s="3" t="s">
        <v>459</v>
      </c>
      <c r="C50" s="3">
        <v>6105</v>
      </c>
      <c r="D50" s="3" t="s">
        <v>109</v>
      </c>
      <c r="E50" s="3">
        <v>55.796700000000001</v>
      </c>
      <c r="F50" s="3">
        <v>13.1211</v>
      </c>
      <c r="G50" s="3" t="s">
        <v>460</v>
      </c>
      <c r="H50" s="3" t="s">
        <v>2346</v>
      </c>
    </row>
    <row r="51" spans="1:8" x14ac:dyDescent="0.25">
      <c r="A51" s="3" t="s">
        <v>464</v>
      </c>
      <c r="B51" s="3" t="s">
        <v>463</v>
      </c>
      <c r="C51" s="3">
        <v>6107</v>
      </c>
      <c r="D51" s="3" t="s">
        <v>109</v>
      </c>
      <c r="E51" s="3">
        <v>55.794199999999996</v>
      </c>
      <c r="F51" s="3">
        <v>13.122199999999999</v>
      </c>
      <c r="G51" s="3" t="s">
        <v>464</v>
      </c>
      <c r="H51" s="3" t="s">
        <v>2346</v>
      </c>
    </row>
    <row r="52" spans="1:8" x14ac:dyDescent="0.25">
      <c r="A52" s="3" t="s">
        <v>466</v>
      </c>
      <c r="B52" s="3" t="s">
        <v>465</v>
      </c>
      <c r="C52" s="3">
        <v>6108</v>
      </c>
      <c r="D52" s="3" t="s">
        <v>109</v>
      </c>
      <c r="E52" s="3">
        <v>55.798900000000003</v>
      </c>
      <c r="F52" s="3">
        <v>13.1206</v>
      </c>
      <c r="G52" s="3" t="s">
        <v>466</v>
      </c>
      <c r="H52" s="3" t="s">
        <v>2341</v>
      </c>
    </row>
    <row r="53" spans="1:8" x14ac:dyDescent="0.25">
      <c r="A53" s="3" t="s">
        <v>484</v>
      </c>
      <c r="B53" s="3" t="s">
        <v>483</v>
      </c>
      <c r="C53" s="3">
        <v>6122</v>
      </c>
      <c r="D53" s="3" t="s">
        <v>109</v>
      </c>
      <c r="E53" s="3">
        <v>55.836399999999998</v>
      </c>
      <c r="F53" s="3">
        <v>13.307499999999999</v>
      </c>
      <c r="G53" s="3" t="s">
        <v>484</v>
      </c>
      <c r="H53" s="3" t="s">
        <v>2346</v>
      </c>
    </row>
    <row r="54" spans="1:8" x14ac:dyDescent="0.25">
      <c r="A54" s="3" t="s">
        <v>486</v>
      </c>
      <c r="B54" s="3" t="s">
        <v>485</v>
      </c>
      <c r="C54" s="3">
        <v>6123</v>
      </c>
      <c r="D54" s="3" t="s">
        <v>109</v>
      </c>
      <c r="E54" s="3">
        <v>55.8369</v>
      </c>
      <c r="F54" s="3">
        <v>13.3033</v>
      </c>
      <c r="G54" s="3" t="s">
        <v>486</v>
      </c>
      <c r="H54" s="3" t="s">
        <v>2346</v>
      </c>
    </row>
    <row r="55" spans="1:8" x14ac:dyDescent="0.25">
      <c r="A55" s="3" t="s">
        <v>494</v>
      </c>
      <c r="B55" s="3" t="s">
        <v>493</v>
      </c>
      <c r="C55" s="3">
        <v>6128</v>
      </c>
      <c r="D55" s="3" t="s">
        <v>109</v>
      </c>
      <c r="E55" s="3">
        <v>55.839700000000001</v>
      </c>
      <c r="F55" s="3">
        <v>13.2881</v>
      </c>
      <c r="G55" s="3" t="s">
        <v>494</v>
      </c>
      <c r="H55" s="3" t="s">
        <v>2346</v>
      </c>
    </row>
    <row r="56" spans="1:8" x14ac:dyDescent="0.25">
      <c r="A56" s="3" t="s">
        <v>502</v>
      </c>
      <c r="B56" s="3" t="s">
        <v>501</v>
      </c>
      <c r="C56" s="3">
        <v>6134</v>
      </c>
      <c r="D56" s="3" t="s">
        <v>109</v>
      </c>
      <c r="E56" s="3">
        <v>55.838299999999997</v>
      </c>
      <c r="F56" s="3">
        <v>13.2906</v>
      </c>
      <c r="G56" s="3" t="s">
        <v>502</v>
      </c>
      <c r="H56" s="3" t="s">
        <v>2346</v>
      </c>
    </row>
    <row r="57" spans="1:8" x14ac:dyDescent="0.25">
      <c r="A57" s="3" t="s">
        <v>526</v>
      </c>
      <c r="B57" s="3" t="s">
        <v>2355</v>
      </c>
      <c r="C57" s="3">
        <v>6153</v>
      </c>
      <c r="D57" s="3" t="s">
        <v>109</v>
      </c>
      <c r="E57" s="3">
        <v>62.642499999999998</v>
      </c>
      <c r="F57" s="3">
        <v>17.7422</v>
      </c>
      <c r="G57" s="3" t="s">
        <v>526</v>
      </c>
      <c r="H57" s="3" t="s">
        <v>2351</v>
      </c>
    </row>
    <row r="58" spans="1:8" x14ac:dyDescent="0.25">
      <c r="A58" s="3" t="s">
        <v>528</v>
      </c>
      <c r="B58" s="3" t="s">
        <v>2356</v>
      </c>
      <c r="C58" s="3">
        <v>6154</v>
      </c>
      <c r="D58" s="3" t="s">
        <v>109</v>
      </c>
      <c r="E58" s="3">
        <v>62.642200000000003</v>
      </c>
      <c r="F58" s="3">
        <v>17.740600000000001</v>
      </c>
      <c r="G58" s="3" t="s">
        <v>528</v>
      </c>
      <c r="H58" s="3" t="s">
        <v>2351</v>
      </c>
    </row>
    <row r="59" spans="1:8" x14ac:dyDescent="0.25">
      <c r="A59" s="3" t="s">
        <v>530</v>
      </c>
      <c r="B59" s="3" t="s">
        <v>2357</v>
      </c>
      <c r="C59" s="3">
        <v>6163</v>
      </c>
      <c r="D59" s="3" t="s">
        <v>109</v>
      </c>
      <c r="E59" s="3">
        <v>62.642499999999998</v>
      </c>
      <c r="F59" s="3">
        <v>17.735600000000002</v>
      </c>
      <c r="G59" s="3" t="s">
        <v>530</v>
      </c>
      <c r="H59" s="3" t="s">
        <v>2351</v>
      </c>
    </row>
    <row r="60" spans="1:8" x14ac:dyDescent="0.25">
      <c r="A60" s="3" t="s">
        <v>532</v>
      </c>
      <c r="B60" s="3" t="s">
        <v>2358</v>
      </c>
      <c r="C60" s="3">
        <v>6166</v>
      </c>
      <c r="D60" s="3" t="s">
        <v>109</v>
      </c>
      <c r="E60" s="3">
        <v>62.642499999999998</v>
      </c>
      <c r="F60" s="3">
        <v>17.737200000000001</v>
      </c>
      <c r="G60" s="3" t="s">
        <v>532</v>
      </c>
      <c r="H60" s="3" t="s">
        <v>2351</v>
      </c>
    </row>
    <row r="61" spans="1:8" x14ac:dyDescent="0.25">
      <c r="A61" s="3" t="s">
        <v>537</v>
      </c>
      <c r="B61" s="3" t="s">
        <v>2359</v>
      </c>
      <c r="C61" s="3">
        <v>6177</v>
      </c>
      <c r="D61" s="3" t="s">
        <v>109</v>
      </c>
      <c r="E61" s="3">
        <v>62.632199999999997</v>
      </c>
      <c r="F61" s="3">
        <v>17.690000000000001</v>
      </c>
      <c r="G61" s="3" t="s">
        <v>537</v>
      </c>
      <c r="H61" s="3" t="s">
        <v>2351</v>
      </c>
    </row>
    <row r="62" spans="1:8" x14ac:dyDescent="0.25">
      <c r="A62" s="3" t="s">
        <v>539</v>
      </c>
      <c r="B62" s="3" t="s">
        <v>2360</v>
      </c>
      <c r="C62" s="3">
        <v>6180</v>
      </c>
      <c r="D62" s="3" t="s">
        <v>109</v>
      </c>
      <c r="E62" s="3">
        <v>62.632199999999997</v>
      </c>
      <c r="F62" s="3">
        <v>17.6906</v>
      </c>
      <c r="G62" s="3" t="s">
        <v>539</v>
      </c>
      <c r="H62" s="3" t="s">
        <v>2345</v>
      </c>
    </row>
    <row r="63" spans="1:8" x14ac:dyDescent="0.25">
      <c r="A63" s="3" t="s">
        <v>540</v>
      </c>
      <c r="B63" s="3" t="s">
        <v>2361</v>
      </c>
      <c r="C63" s="3">
        <v>6184</v>
      </c>
      <c r="D63" s="3" t="s">
        <v>109</v>
      </c>
      <c r="E63" s="3">
        <v>62.889200000000002</v>
      </c>
      <c r="F63" s="3">
        <v>18.452200000000001</v>
      </c>
      <c r="G63" s="3" t="s">
        <v>540</v>
      </c>
      <c r="H63" s="3" t="s">
        <v>2351</v>
      </c>
    </row>
    <row r="64" spans="1:8" x14ac:dyDescent="0.25">
      <c r="A64" s="3" t="s">
        <v>544</v>
      </c>
      <c r="B64" s="3" t="s">
        <v>543</v>
      </c>
      <c r="C64" s="3">
        <v>6189</v>
      </c>
      <c r="D64" s="3" t="s">
        <v>109</v>
      </c>
      <c r="E64" s="3">
        <v>55.768599999999999</v>
      </c>
      <c r="F64" s="3">
        <v>14.138299999999999</v>
      </c>
      <c r="G64" s="3" t="s">
        <v>544</v>
      </c>
      <c r="H64" s="3" t="s">
        <v>2346</v>
      </c>
    </row>
    <row r="65" spans="1:8" x14ac:dyDescent="0.25">
      <c r="A65" s="3" t="s">
        <v>554</v>
      </c>
      <c r="B65" s="3" t="s">
        <v>553</v>
      </c>
      <c r="C65" s="3">
        <v>6195</v>
      </c>
      <c r="D65" s="3" t="s">
        <v>109</v>
      </c>
      <c r="E65" s="3">
        <v>55.770800000000001</v>
      </c>
      <c r="F65" s="3">
        <v>14.1342</v>
      </c>
      <c r="G65" s="3" t="s">
        <v>554</v>
      </c>
      <c r="H65" s="3" t="s">
        <v>2346</v>
      </c>
    </row>
    <row r="66" spans="1:8" x14ac:dyDescent="0.25">
      <c r="A66" s="3" t="s">
        <v>562</v>
      </c>
      <c r="B66" s="3" t="s">
        <v>561</v>
      </c>
      <c r="C66" s="3">
        <v>6203</v>
      </c>
      <c r="D66" s="3" t="s">
        <v>109</v>
      </c>
      <c r="E66" s="3">
        <v>55.7714</v>
      </c>
      <c r="F66" s="3">
        <v>14.120799999999999</v>
      </c>
      <c r="G66" s="3" t="s">
        <v>562</v>
      </c>
      <c r="H66" s="3" t="s">
        <v>2346</v>
      </c>
    </row>
    <row r="67" spans="1:8" x14ac:dyDescent="0.25">
      <c r="A67" s="3" t="s">
        <v>566</v>
      </c>
      <c r="B67" s="3" t="s">
        <v>2362</v>
      </c>
      <c r="C67" s="3">
        <v>6210</v>
      </c>
      <c r="D67" s="3" t="s">
        <v>109</v>
      </c>
      <c r="E67" s="3">
        <v>62.883899999999997</v>
      </c>
      <c r="F67" s="3">
        <v>18.183599999999998</v>
      </c>
      <c r="G67" s="3" t="s">
        <v>566</v>
      </c>
      <c r="H67" s="3" t="s">
        <v>2351</v>
      </c>
    </row>
    <row r="68" spans="1:8" x14ac:dyDescent="0.25">
      <c r="A68" s="3" t="s">
        <v>567</v>
      </c>
      <c r="B68" s="3" t="s">
        <v>2363</v>
      </c>
      <c r="C68" s="3">
        <v>6214</v>
      </c>
      <c r="D68" s="3" t="s">
        <v>109</v>
      </c>
      <c r="E68" s="3">
        <v>63.017499999999998</v>
      </c>
      <c r="F68" s="3">
        <v>18.328099999999999</v>
      </c>
      <c r="G68" s="3" t="s">
        <v>567</v>
      </c>
      <c r="H68" s="3" t="s">
        <v>2351</v>
      </c>
    </row>
    <row r="69" spans="1:8" x14ac:dyDescent="0.25">
      <c r="A69" s="3" t="s">
        <v>568</v>
      </c>
      <c r="B69" s="3" t="s">
        <v>2364</v>
      </c>
      <c r="C69" s="3">
        <v>6216</v>
      </c>
      <c r="D69" s="3" t="s">
        <v>109</v>
      </c>
      <c r="E69" s="3">
        <v>63.0167</v>
      </c>
      <c r="F69" s="3">
        <v>18.328299999999999</v>
      </c>
      <c r="G69" s="3" t="s">
        <v>568</v>
      </c>
      <c r="H69" s="3" t="s">
        <v>2351</v>
      </c>
    </row>
    <row r="70" spans="1:8" x14ac:dyDescent="0.25">
      <c r="A70" s="3" t="s">
        <v>569</v>
      </c>
      <c r="B70" s="3" t="s">
        <v>2365</v>
      </c>
      <c r="C70" s="3">
        <v>6217</v>
      </c>
      <c r="D70" s="3" t="s">
        <v>109</v>
      </c>
      <c r="E70" s="3">
        <v>63.0169</v>
      </c>
      <c r="F70" s="3">
        <v>18.328299999999999</v>
      </c>
      <c r="G70" s="3" t="s">
        <v>569</v>
      </c>
      <c r="H70" s="3" t="s">
        <v>2351</v>
      </c>
    </row>
    <row r="71" spans="1:8" x14ac:dyDescent="0.25">
      <c r="A71" s="3" t="s">
        <v>570</v>
      </c>
      <c r="B71" s="3" t="s">
        <v>2366</v>
      </c>
      <c r="C71" s="3">
        <v>6218</v>
      </c>
      <c r="D71" s="3" t="s">
        <v>109</v>
      </c>
      <c r="E71" s="3">
        <v>63.017200000000003</v>
      </c>
      <c r="F71" s="3">
        <v>18.328299999999999</v>
      </c>
      <c r="G71" s="3" t="s">
        <v>570</v>
      </c>
      <c r="H71" s="3" t="s">
        <v>2351</v>
      </c>
    </row>
    <row r="72" spans="1:8" x14ac:dyDescent="0.25">
      <c r="A72" s="3" t="s">
        <v>588</v>
      </c>
      <c r="B72" s="3" t="s">
        <v>587</v>
      </c>
      <c r="C72" s="3">
        <v>6242</v>
      </c>
      <c r="D72" s="3" t="s">
        <v>109</v>
      </c>
      <c r="E72" s="3">
        <v>55.7</v>
      </c>
      <c r="F72" s="3">
        <v>13.2</v>
      </c>
      <c r="G72" s="3" t="s">
        <v>588</v>
      </c>
      <c r="H72" s="3" t="s">
        <v>2346</v>
      </c>
    </row>
    <row r="73" spans="1:8" x14ac:dyDescent="0.25">
      <c r="A73" s="3" t="s">
        <v>593</v>
      </c>
      <c r="B73" s="3" t="s">
        <v>592</v>
      </c>
      <c r="C73" s="3">
        <v>6252</v>
      </c>
      <c r="D73" s="3" t="s">
        <v>109</v>
      </c>
      <c r="E73" s="3">
        <v>55.579599999999999</v>
      </c>
      <c r="F73" s="3">
        <v>14.333600000000001</v>
      </c>
      <c r="G73" s="3" t="s">
        <v>593</v>
      </c>
      <c r="H73" s="3" t="s">
        <v>2345</v>
      </c>
    </row>
    <row r="74" spans="1:8" x14ac:dyDescent="0.25">
      <c r="A74" s="3" t="s">
        <v>595</v>
      </c>
      <c r="B74" s="3" t="s">
        <v>594</v>
      </c>
      <c r="C74" s="3">
        <v>6255</v>
      </c>
      <c r="D74" s="3" t="s">
        <v>109</v>
      </c>
      <c r="E74" s="3">
        <v>55.579599999999999</v>
      </c>
      <c r="F74" s="3">
        <v>14.334</v>
      </c>
      <c r="G74" s="3" t="s">
        <v>595</v>
      </c>
      <c r="H74" s="3" t="s">
        <v>2345</v>
      </c>
    </row>
    <row r="75" spans="1:8" x14ac:dyDescent="0.25">
      <c r="A75" s="3" t="s">
        <v>597</v>
      </c>
      <c r="B75" s="3" t="s">
        <v>596</v>
      </c>
      <c r="C75" s="3">
        <v>6258</v>
      </c>
      <c r="D75" s="3" t="s">
        <v>109</v>
      </c>
      <c r="E75" s="3">
        <v>55.579599999999999</v>
      </c>
      <c r="F75" s="3">
        <v>14.333600000000001</v>
      </c>
      <c r="G75" s="3" t="s">
        <v>597</v>
      </c>
      <c r="H75" s="3" t="s">
        <v>2342</v>
      </c>
    </row>
    <row r="76" spans="1:8" x14ac:dyDescent="0.25">
      <c r="A76" s="3" t="s">
        <v>599</v>
      </c>
      <c r="B76" s="3" t="s">
        <v>598</v>
      </c>
      <c r="C76" s="3">
        <v>6268</v>
      </c>
      <c r="D76" s="3" t="s">
        <v>109</v>
      </c>
      <c r="E76" s="3">
        <v>55.579599999999999</v>
      </c>
      <c r="F76" s="3">
        <v>14.333600000000001</v>
      </c>
      <c r="G76" s="3" t="s">
        <v>599</v>
      </c>
      <c r="H76" s="3" t="s">
        <v>2345</v>
      </c>
    </row>
    <row r="77" spans="1:8" x14ac:dyDescent="0.25">
      <c r="A77" s="3" t="s">
        <v>601</v>
      </c>
      <c r="B77" s="3" t="s">
        <v>600</v>
      </c>
      <c r="C77" s="3">
        <v>6276</v>
      </c>
      <c r="D77" s="3" t="s">
        <v>109</v>
      </c>
      <c r="E77" s="3">
        <v>55.579599999999999</v>
      </c>
      <c r="F77" s="3">
        <v>14.333600000000001</v>
      </c>
      <c r="G77" s="3" t="s">
        <v>601</v>
      </c>
      <c r="H77" s="3" t="s">
        <v>2345</v>
      </c>
    </row>
    <row r="78" spans="1:8" x14ac:dyDescent="0.25">
      <c r="A78" s="3" t="s">
        <v>605</v>
      </c>
      <c r="B78" s="3" t="s">
        <v>2367</v>
      </c>
      <c r="C78" s="3">
        <v>6296</v>
      </c>
      <c r="D78" s="3" t="s">
        <v>28</v>
      </c>
      <c r="E78" s="3">
        <v>49.277099999999997</v>
      </c>
      <c r="F78" s="3">
        <v>16.631399999999999</v>
      </c>
      <c r="G78" s="3" t="s">
        <v>605</v>
      </c>
      <c r="H78" s="3" t="s">
        <v>2343</v>
      </c>
    </row>
    <row r="79" spans="1:8" x14ac:dyDescent="0.25">
      <c r="A79" s="3" t="s">
        <v>607</v>
      </c>
      <c r="B79" s="3" t="s">
        <v>2368</v>
      </c>
      <c r="C79" s="3">
        <v>6390</v>
      </c>
      <c r="D79" s="3" t="s">
        <v>28</v>
      </c>
      <c r="E79" s="3">
        <v>49.277099999999997</v>
      </c>
      <c r="F79" s="3">
        <v>16.631399999999999</v>
      </c>
      <c r="G79" s="3" t="s">
        <v>607</v>
      </c>
      <c r="H79" s="3" t="s">
        <v>2343</v>
      </c>
    </row>
    <row r="80" spans="1:8" x14ac:dyDescent="0.25">
      <c r="A80" s="3" t="s">
        <v>613</v>
      </c>
      <c r="B80" s="3" t="s">
        <v>2369</v>
      </c>
      <c r="C80" s="3">
        <v>6424</v>
      </c>
      <c r="D80" s="3" t="s">
        <v>28</v>
      </c>
      <c r="E80" s="3">
        <v>49.385300000000001</v>
      </c>
      <c r="F80" s="3">
        <v>16.2544</v>
      </c>
      <c r="G80" s="3" t="s">
        <v>613</v>
      </c>
      <c r="H80" s="3" t="s">
        <v>2343</v>
      </c>
    </row>
    <row r="81" spans="1:8" x14ac:dyDescent="0.25">
      <c r="A81" s="3" t="s">
        <v>617</v>
      </c>
      <c r="B81" s="3" t="s">
        <v>2370</v>
      </c>
      <c r="C81" s="3">
        <v>6445</v>
      </c>
      <c r="D81" s="3" t="s">
        <v>28</v>
      </c>
      <c r="E81" s="3">
        <v>49.385300000000001</v>
      </c>
      <c r="F81" s="3">
        <v>16.2544</v>
      </c>
      <c r="G81" s="3" t="s">
        <v>617</v>
      </c>
      <c r="H81" s="3" t="s">
        <v>2343</v>
      </c>
    </row>
    <row r="82" spans="1:8" x14ac:dyDescent="0.25">
      <c r="A82" s="3" t="s">
        <v>619</v>
      </c>
      <c r="B82" s="3" t="s">
        <v>618</v>
      </c>
      <c r="C82" s="3">
        <v>6680</v>
      </c>
      <c r="D82" s="3" t="s">
        <v>620</v>
      </c>
      <c r="E82" s="3">
        <v>51.85</v>
      </c>
      <c r="F82" s="3">
        <v>6.4333</v>
      </c>
      <c r="G82" s="3" t="s">
        <v>619</v>
      </c>
      <c r="H82" s="3" t="s">
        <v>2341</v>
      </c>
    </row>
    <row r="83" spans="1:8" x14ac:dyDescent="0.25">
      <c r="A83" s="3" t="s">
        <v>649</v>
      </c>
      <c r="B83" s="3" t="s">
        <v>648</v>
      </c>
      <c r="C83" s="3">
        <v>6898</v>
      </c>
      <c r="D83" s="3" t="s">
        <v>650</v>
      </c>
      <c r="E83" s="3">
        <v>51.216700000000003</v>
      </c>
      <c r="F83" s="3">
        <v>4.4000000000000004</v>
      </c>
      <c r="G83" s="3" t="s">
        <v>649</v>
      </c>
      <c r="H83" s="3" t="s">
        <v>2342</v>
      </c>
    </row>
    <row r="84" spans="1:8" x14ac:dyDescent="0.25">
      <c r="A84" s="3" t="s">
        <v>652</v>
      </c>
      <c r="B84" s="3" t="s">
        <v>651</v>
      </c>
      <c r="C84" s="3">
        <v>6900</v>
      </c>
      <c r="D84" s="3" t="s">
        <v>109</v>
      </c>
      <c r="E84" s="3">
        <v>63.323999999999998</v>
      </c>
      <c r="F84" s="3">
        <v>18.484000000000002</v>
      </c>
      <c r="G84" s="3" t="s">
        <v>652</v>
      </c>
      <c r="H84" s="3" t="s">
        <v>2351</v>
      </c>
    </row>
    <row r="85" spans="1:8" x14ac:dyDescent="0.25">
      <c r="A85" s="3" t="s">
        <v>654</v>
      </c>
      <c r="B85" s="3" t="s">
        <v>653</v>
      </c>
      <c r="C85" s="3">
        <v>6901</v>
      </c>
      <c r="D85" s="3" t="s">
        <v>109</v>
      </c>
      <c r="E85" s="3">
        <v>63.323999999999998</v>
      </c>
      <c r="F85" s="3">
        <v>18.484000000000002</v>
      </c>
      <c r="G85" s="3" t="s">
        <v>654</v>
      </c>
      <c r="H85" s="3" t="s">
        <v>2351</v>
      </c>
    </row>
    <row r="86" spans="1:8" x14ac:dyDescent="0.25">
      <c r="A86" s="3" t="s">
        <v>656</v>
      </c>
      <c r="B86" s="3" t="s">
        <v>655</v>
      </c>
      <c r="C86" s="3">
        <v>6903</v>
      </c>
      <c r="D86" s="3" t="s">
        <v>28</v>
      </c>
      <c r="E86" s="3">
        <v>49.401299999999999</v>
      </c>
      <c r="F86" s="3">
        <v>16.232600000000001</v>
      </c>
      <c r="G86" s="3" t="s">
        <v>656</v>
      </c>
      <c r="H86" s="3" t="s">
        <v>2343</v>
      </c>
    </row>
    <row r="87" spans="1:8" x14ac:dyDescent="0.25">
      <c r="A87" s="3" t="s">
        <v>658</v>
      </c>
      <c r="B87" s="3" t="s">
        <v>657</v>
      </c>
      <c r="C87" s="3">
        <v>6904</v>
      </c>
      <c r="D87" s="3" t="s">
        <v>28</v>
      </c>
      <c r="E87" s="3">
        <v>49.2</v>
      </c>
      <c r="F87" s="3">
        <v>16.616599999999998</v>
      </c>
      <c r="G87" s="3" t="s">
        <v>658</v>
      </c>
      <c r="H87" s="3" t="s">
        <v>2341</v>
      </c>
    </row>
    <row r="88" spans="1:8" x14ac:dyDescent="0.25">
      <c r="A88" s="3" t="s">
        <v>665</v>
      </c>
      <c r="B88" s="3" t="s">
        <v>664</v>
      </c>
      <c r="C88" s="3">
        <v>6909</v>
      </c>
      <c r="D88" s="3" t="s">
        <v>43</v>
      </c>
      <c r="E88" s="3">
        <v>38.299999999999997</v>
      </c>
      <c r="F88" s="3">
        <v>-92.3</v>
      </c>
      <c r="G88" s="3" t="s">
        <v>665</v>
      </c>
      <c r="H88" s="3" t="s">
        <v>2345</v>
      </c>
    </row>
    <row r="89" spans="1:8" x14ac:dyDescent="0.25">
      <c r="A89" s="3" t="s">
        <v>670</v>
      </c>
      <c r="B89" s="3" t="s">
        <v>669</v>
      </c>
      <c r="C89" s="3">
        <v>6913</v>
      </c>
      <c r="D89" s="3" t="s">
        <v>109</v>
      </c>
      <c r="E89" s="3">
        <v>62.877000000000002</v>
      </c>
      <c r="F89" s="3">
        <v>18.177</v>
      </c>
      <c r="G89" s="3" t="s">
        <v>670</v>
      </c>
      <c r="H89" s="3" t="s">
        <v>2351</v>
      </c>
    </row>
    <row r="90" spans="1:8" x14ac:dyDescent="0.25">
      <c r="A90" s="3" t="s">
        <v>673</v>
      </c>
      <c r="B90" s="3" t="s">
        <v>2371</v>
      </c>
      <c r="C90" s="3">
        <v>6917</v>
      </c>
      <c r="D90" s="3" t="s">
        <v>109</v>
      </c>
      <c r="E90" s="3">
        <v>63.016500000000001</v>
      </c>
      <c r="F90" s="3">
        <v>18.317399999999999</v>
      </c>
      <c r="G90" s="3" t="s">
        <v>673</v>
      </c>
      <c r="H90" s="3" t="s">
        <v>2351</v>
      </c>
    </row>
    <row r="91" spans="1:8" x14ac:dyDescent="0.25">
      <c r="A91" s="3" t="s">
        <v>674</v>
      </c>
      <c r="B91" s="3" t="s">
        <v>2372</v>
      </c>
      <c r="C91" s="3">
        <v>6918</v>
      </c>
      <c r="D91" s="3" t="s">
        <v>109</v>
      </c>
      <c r="E91" s="3">
        <v>63.016500000000001</v>
      </c>
      <c r="F91" s="3">
        <v>18.317399999999999</v>
      </c>
      <c r="G91" s="3" t="s">
        <v>674</v>
      </c>
      <c r="H91" s="3" t="s">
        <v>2351</v>
      </c>
    </row>
    <row r="92" spans="1:8" x14ac:dyDescent="0.25">
      <c r="A92" s="3" t="s">
        <v>676</v>
      </c>
      <c r="B92" s="3" t="s">
        <v>675</v>
      </c>
      <c r="C92" s="3">
        <v>6919</v>
      </c>
      <c r="D92" s="3" t="s">
        <v>620</v>
      </c>
      <c r="E92" s="3">
        <v>50.3</v>
      </c>
      <c r="F92" s="3">
        <v>8</v>
      </c>
      <c r="G92" s="3" t="s">
        <v>676</v>
      </c>
      <c r="H92" s="3" t="s">
        <v>2343</v>
      </c>
    </row>
    <row r="93" spans="1:8" x14ac:dyDescent="0.25">
      <c r="A93" s="3" t="s">
        <v>699</v>
      </c>
      <c r="B93" s="3" t="s">
        <v>698</v>
      </c>
      <c r="C93" s="3">
        <v>6933</v>
      </c>
      <c r="D93" s="3" t="s">
        <v>700</v>
      </c>
      <c r="E93" s="3">
        <v>41.59</v>
      </c>
      <c r="F93" s="3">
        <v>2.4900000000000002</v>
      </c>
      <c r="G93" s="3" t="s">
        <v>699</v>
      </c>
      <c r="H93" s="3" t="s">
        <v>2373</v>
      </c>
    </row>
    <row r="94" spans="1:8" x14ac:dyDescent="0.25">
      <c r="A94" s="3" t="s">
        <v>707</v>
      </c>
      <c r="B94" s="3" t="s">
        <v>706</v>
      </c>
      <c r="C94" s="3">
        <v>6943</v>
      </c>
      <c r="D94" s="3" t="s">
        <v>241</v>
      </c>
      <c r="E94" s="3">
        <v>51.408299999999997</v>
      </c>
      <c r="F94" s="3">
        <v>-0.63829999999999998</v>
      </c>
      <c r="G94" s="3" t="s">
        <v>707</v>
      </c>
      <c r="H94" s="3" t="s">
        <v>2341</v>
      </c>
    </row>
    <row r="95" spans="1:8" x14ac:dyDescent="0.25">
      <c r="A95" s="3" t="s">
        <v>716</v>
      </c>
      <c r="B95" s="3" t="s">
        <v>715</v>
      </c>
      <c r="C95" s="3">
        <v>6956</v>
      </c>
      <c r="D95" s="3" t="s">
        <v>28</v>
      </c>
      <c r="E95" s="3">
        <v>49.42</v>
      </c>
      <c r="F95" s="3">
        <v>16.36</v>
      </c>
      <c r="G95" s="3" t="s">
        <v>716</v>
      </c>
      <c r="H95" s="3" t="s">
        <v>2343</v>
      </c>
    </row>
    <row r="96" spans="1:8" x14ac:dyDescent="0.25">
      <c r="A96" s="3" t="s">
        <v>718</v>
      </c>
      <c r="B96" s="3" t="s">
        <v>717</v>
      </c>
      <c r="C96" s="3">
        <v>6957</v>
      </c>
      <c r="D96" s="3" t="s">
        <v>28</v>
      </c>
      <c r="E96" s="3">
        <v>49.42</v>
      </c>
      <c r="F96" s="3">
        <v>16.36</v>
      </c>
      <c r="G96" s="3" t="s">
        <v>718</v>
      </c>
      <c r="H96" s="3" t="s">
        <v>2343</v>
      </c>
    </row>
    <row r="97" spans="1:8" x14ac:dyDescent="0.25">
      <c r="A97" s="3" t="s">
        <v>722</v>
      </c>
      <c r="B97" s="3" t="s">
        <v>721</v>
      </c>
      <c r="C97" s="3">
        <v>6959</v>
      </c>
      <c r="D97" s="3" t="s">
        <v>10</v>
      </c>
      <c r="E97" s="3">
        <v>48.5</v>
      </c>
      <c r="F97" s="3">
        <v>-1.41</v>
      </c>
      <c r="G97" s="3" t="s">
        <v>722</v>
      </c>
      <c r="H97" s="3" t="s">
        <v>2341</v>
      </c>
    </row>
    <row r="98" spans="1:8" x14ac:dyDescent="0.25">
      <c r="A98" s="3" t="s">
        <v>724</v>
      </c>
      <c r="B98" s="3" t="s">
        <v>723</v>
      </c>
      <c r="C98" s="3">
        <v>6960</v>
      </c>
      <c r="D98" s="3" t="s">
        <v>10</v>
      </c>
      <c r="E98" s="3">
        <v>48.5</v>
      </c>
      <c r="F98" s="3">
        <v>-1.41</v>
      </c>
      <c r="G98" s="3" t="s">
        <v>724</v>
      </c>
      <c r="H98" s="3" t="s">
        <v>2341</v>
      </c>
    </row>
    <row r="99" spans="1:8" x14ac:dyDescent="0.25">
      <c r="A99" s="3" t="s">
        <v>726</v>
      </c>
      <c r="B99" s="3" t="s">
        <v>725</v>
      </c>
      <c r="C99" s="3">
        <v>6961</v>
      </c>
      <c r="D99" s="3" t="s">
        <v>700</v>
      </c>
      <c r="E99" s="3">
        <v>38.333300000000001</v>
      </c>
      <c r="F99" s="3">
        <v>-3.5333299999999999</v>
      </c>
      <c r="G99" s="3" t="s">
        <v>726</v>
      </c>
      <c r="H99" s="3" t="s">
        <v>2373</v>
      </c>
    </row>
    <row r="100" spans="1:8" x14ac:dyDescent="0.25">
      <c r="A100" s="3" t="s">
        <v>745</v>
      </c>
      <c r="B100" s="3" t="s">
        <v>744</v>
      </c>
      <c r="C100" s="3">
        <v>6973</v>
      </c>
      <c r="D100" s="3" t="s">
        <v>109</v>
      </c>
      <c r="E100" s="3">
        <v>56.064799999999998</v>
      </c>
      <c r="F100" s="3">
        <v>13.970700000000001</v>
      </c>
      <c r="G100" s="3" t="s">
        <v>745</v>
      </c>
      <c r="H100" s="3" t="s">
        <v>2345</v>
      </c>
    </row>
    <row r="101" spans="1:8" x14ac:dyDescent="0.25">
      <c r="A101" s="3" t="s">
        <v>769</v>
      </c>
      <c r="B101" s="3" t="s">
        <v>768</v>
      </c>
      <c r="C101" s="3">
        <v>6987</v>
      </c>
      <c r="D101" s="3" t="s">
        <v>620</v>
      </c>
      <c r="E101" s="3">
        <v>48.068300000000001</v>
      </c>
      <c r="F101" s="3">
        <v>7.6255100000000002</v>
      </c>
      <c r="G101" s="3" t="s">
        <v>769</v>
      </c>
      <c r="H101" s="3" t="s">
        <v>2342</v>
      </c>
    </row>
    <row r="102" spans="1:8" x14ac:dyDescent="0.25">
      <c r="A102" s="3" t="s">
        <v>771</v>
      </c>
      <c r="B102" s="3" t="s">
        <v>770</v>
      </c>
      <c r="C102" s="3">
        <v>6989</v>
      </c>
      <c r="D102" s="3" t="s">
        <v>241</v>
      </c>
      <c r="E102" s="3">
        <v>54.8</v>
      </c>
      <c r="F102" s="3">
        <v>-2.4333</v>
      </c>
      <c r="G102" s="3" t="s">
        <v>771</v>
      </c>
      <c r="H102" s="3" t="s">
        <v>2341</v>
      </c>
    </row>
    <row r="103" spans="1:8" x14ac:dyDescent="0.25">
      <c r="A103" s="3" t="s">
        <v>780</v>
      </c>
      <c r="B103" s="3" t="s">
        <v>779</v>
      </c>
      <c r="C103" s="3">
        <v>7000</v>
      </c>
      <c r="D103" s="3" t="s">
        <v>620</v>
      </c>
      <c r="E103" s="3">
        <v>50.916699999999999</v>
      </c>
      <c r="F103" s="3">
        <v>9.5707299999999993</v>
      </c>
      <c r="G103" s="3" t="s">
        <v>780</v>
      </c>
      <c r="H103" s="3" t="s">
        <v>2345</v>
      </c>
    </row>
    <row r="104" spans="1:8" x14ac:dyDescent="0.25">
      <c r="A104" s="3" t="s">
        <v>788</v>
      </c>
      <c r="B104" s="3" t="s">
        <v>787</v>
      </c>
      <c r="C104" s="3">
        <v>7013</v>
      </c>
      <c r="D104" s="3" t="s">
        <v>620</v>
      </c>
      <c r="E104" s="3">
        <v>52.458399999999997</v>
      </c>
      <c r="F104" s="3">
        <v>13.287000000000001</v>
      </c>
      <c r="G104" s="3" t="s">
        <v>788</v>
      </c>
      <c r="H104" s="3" t="s">
        <v>2346</v>
      </c>
    </row>
    <row r="105" spans="1:8" x14ac:dyDescent="0.25">
      <c r="A105" s="3" t="s">
        <v>790</v>
      </c>
      <c r="B105" s="3" t="s">
        <v>789</v>
      </c>
      <c r="C105" s="3">
        <v>7014</v>
      </c>
      <c r="D105" s="3" t="s">
        <v>241</v>
      </c>
      <c r="E105" s="3">
        <v>56.545900000000003</v>
      </c>
      <c r="F105" s="3">
        <v>-4.7982100000000001</v>
      </c>
      <c r="G105" s="3" t="s">
        <v>790</v>
      </c>
      <c r="H105" s="3" t="s">
        <v>2345</v>
      </c>
    </row>
    <row r="106" spans="1:8" x14ac:dyDescent="0.25">
      <c r="A106" s="3" t="s">
        <v>792</v>
      </c>
      <c r="B106" s="3" t="s">
        <v>791</v>
      </c>
      <c r="C106" s="3">
        <v>7025</v>
      </c>
      <c r="D106" s="3" t="s">
        <v>793</v>
      </c>
      <c r="E106" s="3">
        <v>44.504100000000001</v>
      </c>
      <c r="F106" s="3">
        <v>11.339600000000001</v>
      </c>
      <c r="G106" s="3" t="s">
        <v>792</v>
      </c>
      <c r="H106" s="3" t="s">
        <v>2343</v>
      </c>
    </row>
    <row r="107" spans="1:8" x14ac:dyDescent="0.25">
      <c r="A107" s="3" t="s">
        <v>795</v>
      </c>
      <c r="B107" s="3" t="s">
        <v>794</v>
      </c>
      <c r="C107" s="3">
        <v>7026</v>
      </c>
      <c r="D107" s="3" t="s">
        <v>241</v>
      </c>
      <c r="E107" s="3">
        <v>54.4</v>
      </c>
      <c r="F107" s="3">
        <v>-3.2667000000000002</v>
      </c>
      <c r="G107" s="3" t="s">
        <v>795</v>
      </c>
      <c r="H107" s="3" t="s">
        <v>2341</v>
      </c>
    </row>
    <row r="108" spans="1:8" x14ac:dyDescent="0.25">
      <c r="A108" s="3" t="s">
        <v>797</v>
      </c>
      <c r="B108" s="3" t="s">
        <v>796</v>
      </c>
      <c r="C108" s="3">
        <v>7028</v>
      </c>
      <c r="D108" s="3" t="s">
        <v>620</v>
      </c>
      <c r="E108" s="3">
        <v>49.516599999999997</v>
      </c>
      <c r="F108" s="3">
        <v>9.3165999999999993</v>
      </c>
      <c r="G108" s="3" t="s">
        <v>797</v>
      </c>
      <c r="H108" s="3" t="s">
        <v>2342</v>
      </c>
    </row>
    <row r="109" spans="1:8" x14ac:dyDescent="0.25">
      <c r="A109" s="3" t="s">
        <v>799</v>
      </c>
      <c r="B109" s="3" t="s">
        <v>798</v>
      </c>
      <c r="C109" s="3">
        <v>7031</v>
      </c>
      <c r="D109" s="3" t="s">
        <v>620</v>
      </c>
      <c r="E109" s="3">
        <v>50.0167</v>
      </c>
      <c r="F109" s="3">
        <v>8.6667000000000005</v>
      </c>
      <c r="G109" s="3" t="s">
        <v>799</v>
      </c>
      <c r="H109" s="3" t="s">
        <v>2345</v>
      </c>
    </row>
    <row r="110" spans="1:8" x14ac:dyDescent="0.25">
      <c r="A110" s="3" t="s">
        <v>804</v>
      </c>
      <c r="B110" s="3" t="s">
        <v>803</v>
      </c>
      <c r="C110" s="3">
        <v>7036</v>
      </c>
      <c r="D110" s="3" t="s">
        <v>620</v>
      </c>
      <c r="E110" s="3">
        <v>50.5</v>
      </c>
      <c r="F110" s="3">
        <v>9.5</v>
      </c>
      <c r="G110" s="3" t="s">
        <v>804</v>
      </c>
      <c r="H110" s="3" t="s">
        <v>2345</v>
      </c>
    </row>
    <row r="111" spans="1:8" x14ac:dyDescent="0.25">
      <c r="A111" s="3" t="s">
        <v>806</v>
      </c>
      <c r="B111" s="3" t="s">
        <v>805</v>
      </c>
      <c r="C111" s="3">
        <v>7058</v>
      </c>
      <c r="D111" s="3" t="s">
        <v>807</v>
      </c>
      <c r="E111" s="3">
        <v>54.1</v>
      </c>
      <c r="F111" s="3">
        <v>-6.2</v>
      </c>
      <c r="G111" s="3" t="s">
        <v>806</v>
      </c>
      <c r="H111" s="3" t="s">
        <v>2342</v>
      </c>
    </row>
    <row r="112" spans="1:8" x14ac:dyDescent="0.25">
      <c r="A112" s="3" t="s">
        <v>810</v>
      </c>
      <c r="B112" s="3" t="s">
        <v>809</v>
      </c>
      <c r="C112" s="3">
        <v>7061</v>
      </c>
      <c r="D112" s="3" t="s">
        <v>241</v>
      </c>
      <c r="E112" s="3">
        <v>53.2699</v>
      </c>
      <c r="F112" s="3">
        <v>-1.64293</v>
      </c>
      <c r="G112" s="3" t="s">
        <v>810</v>
      </c>
      <c r="H112" s="3" t="s">
        <v>2342</v>
      </c>
    </row>
    <row r="113" spans="1:8" x14ac:dyDescent="0.25">
      <c r="A113" s="3" t="s">
        <v>812</v>
      </c>
      <c r="B113" s="3" t="s">
        <v>811</v>
      </c>
      <c r="C113" s="3">
        <v>7062</v>
      </c>
      <c r="D113" s="3" t="s">
        <v>620</v>
      </c>
      <c r="E113" s="3">
        <v>50.298099999999998</v>
      </c>
      <c r="F113" s="3">
        <v>8.2660699999999991</v>
      </c>
      <c r="G113" s="3" t="s">
        <v>812</v>
      </c>
      <c r="H113" s="3" t="s">
        <v>2345</v>
      </c>
    </row>
    <row r="114" spans="1:8" x14ac:dyDescent="0.25">
      <c r="A114" s="3" t="s">
        <v>814</v>
      </c>
      <c r="B114" s="3" t="s">
        <v>813</v>
      </c>
      <c r="C114" s="3">
        <v>7063</v>
      </c>
      <c r="D114" s="3" t="s">
        <v>700</v>
      </c>
      <c r="E114" s="3">
        <v>29.214400000000001</v>
      </c>
      <c r="F114" s="3">
        <v>-13.4811</v>
      </c>
      <c r="G114" s="3" t="s">
        <v>814</v>
      </c>
      <c r="H114" s="3" t="s">
        <v>2374</v>
      </c>
    </row>
    <row r="115" spans="1:8" x14ac:dyDescent="0.25">
      <c r="A115" s="3" t="s">
        <v>823</v>
      </c>
      <c r="B115" s="3" t="s">
        <v>822</v>
      </c>
      <c r="C115" s="3">
        <v>7072</v>
      </c>
      <c r="D115" s="3" t="s">
        <v>703</v>
      </c>
      <c r="E115" s="3">
        <v>53.7502</v>
      </c>
      <c r="F115" s="3">
        <v>34.7361</v>
      </c>
      <c r="G115" s="3" t="s">
        <v>823</v>
      </c>
      <c r="H115" s="3" t="s">
        <v>2342</v>
      </c>
    </row>
    <row r="116" spans="1:8" x14ac:dyDescent="0.25">
      <c r="A116" s="3" t="s">
        <v>828</v>
      </c>
      <c r="B116" s="3" t="s">
        <v>827</v>
      </c>
      <c r="C116" s="3">
        <v>7081</v>
      </c>
      <c r="D116" s="3" t="s">
        <v>826</v>
      </c>
      <c r="E116" s="3">
        <v>40.207700000000003</v>
      </c>
      <c r="F116" s="3">
        <v>-8.4263899999999996</v>
      </c>
      <c r="G116" s="3" t="s">
        <v>828</v>
      </c>
      <c r="H116" s="3" t="s">
        <v>2373</v>
      </c>
    </row>
    <row r="117" spans="1:8" x14ac:dyDescent="0.25">
      <c r="A117" s="3" t="s">
        <v>833</v>
      </c>
      <c r="B117" s="3" t="s">
        <v>832</v>
      </c>
      <c r="C117" s="3">
        <v>7094</v>
      </c>
      <c r="D117" s="3" t="s">
        <v>620</v>
      </c>
      <c r="E117" s="3">
        <v>49.872399999999999</v>
      </c>
      <c r="F117" s="3">
        <v>8.6508099999999999</v>
      </c>
      <c r="G117" s="3" t="s">
        <v>833</v>
      </c>
      <c r="H117" s="3" t="s">
        <v>2345</v>
      </c>
    </row>
    <row r="118" spans="1:8" x14ac:dyDescent="0.25">
      <c r="A118" s="3" t="s">
        <v>837</v>
      </c>
      <c r="B118" s="3" t="s">
        <v>836</v>
      </c>
      <c r="C118" s="3">
        <v>7102</v>
      </c>
      <c r="D118" s="3" t="s">
        <v>620</v>
      </c>
      <c r="E118" s="3">
        <v>50.7224</v>
      </c>
      <c r="F118" s="3">
        <v>8.2371999999999996</v>
      </c>
      <c r="G118" s="3" t="s">
        <v>837</v>
      </c>
      <c r="H118" s="3" t="s">
        <v>2345</v>
      </c>
    </row>
    <row r="119" spans="1:8" x14ac:dyDescent="0.25">
      <c r="A119" s="3" t="s">
        <v>839</v>
      </c>
      <c r="B119" s="3" t="s">
        <v>838</v>
      </c>
      <c r="C119" s="3">
        <v>7103</v>
      </c>
      <c r="D119" s="3" t="s">
        <v>28</v>
      </c>
      <c r="E119" s="3">
        <v>49.416699999999999</v>
      </c>
      <c r="F119" s="3">
        <v>16.2667</v>
      </c>
      <c r="G119" s="3" t="s">
        <v>839</v>
      </c>
      <c r="H119" s="3" t="s">
        <v>2343</v>
      </c>
    </row>
    <row r="120" spans="1:8" x14ac:dyDescent="0.25">
      <c r="A120" s="3" t="s">
        <v>841</v>
      </c>
      <c r="B120" s="3" t="s">
        <v>840</v>
      </c>
      <c r="C120" s="3">
        <v>7106</v>
      </c>
      <c r="D120" s="3" t="s">
        <v>620</v>
      </c>
      <c r="E120" s="3">
        <v>51.051000000000002</v>
      </c>
      <c r="F120" s="3">
        <v>13.733599999999999</v>
      </c>
      <c r="G120" s="3" t="s">
        <v>841</v>
      </c>
      <c r="H120" s="3" t="s">
        <v>2343</v>
      </c>
    </row>
    <row r="121" spans="1:8" x14ac:dyDescent="0.25">
      <c r="A121" s="3" t="s">
        <v>849</v>
      </c>
      <c r="B121" s="3" t="s">
        <v>848</v>
      </c>
      <c r="C121" s="3">
        <v>7117</v>
      </c>
      <c r="D121" s="3" t="s">
        <v>620</v>
      </c>
      <c r="E121" s="3">
        <v>51.5105</v>
      </c>
      <c r="F121" s="3">
        <v>9.6825299999999999</v>
      </c>
      <c r="G121" s="3" t="s">
        <v>849</v>
      </c>
      <c r="H121" s="3" t="s">
        <v>2345</v>
      </c>
    </row>
    <row r="122" spans="1:8" x14ac:dyDescent="0.25">
      <c r="A122" s="3" t="s">
        <v>855</v>
      </c>
      <c r="B122" s="3" t="s">
        <v>854</v>
      </c>
      <c r="C122" s="3">
        <v>7125</v>
      </c>
      <c r="D122" s="3" t="s">
        <v>620</v>
      </c>
      <c r="E122" s="3">
        <v>49.595500000000001</v>
      </c>
      <c r="F122" s="3">
        <v>11.008699999999999</v>
      </c>
      <c r="G122" s="3" t="s">
        <v>855</v>
      </c>
      <c r="H122" s="3" t="s">
        <v>2345</v>
      </c>
    </row>
    <row r="123" spans="1:8" x14ac:dyDescent="0.25">
      <c r="A123" s="3" t="s">
        <v>857</v>
      </c>
      <c r="B123" s="3" t="s">
        <v>856</v>
      </c>
      <c r="C123" s="3">
        <v>7126</v>
      </c>
      <c r="D123" s="3" t="s">
        <v>735</v>
      </c>
      <c r="E123" s="3">
        <v>60.1997</v>
      </c>
      <c r="F123" s="3">
        <v>24.568200000000001</v>
      </c>
      <c r="G123" s="3" t="s">
        <v>857</v>
      </c>
      <c r="H123" s="3" t="s">
        <v>2342</v>
      </c>
    </row>
    <row r="124" spans="1:8" x14ac:dyDescent="0.25">
      <c r="A124" s="3" t="s">
        <v>869</v>
      </c>
      <c r="B124" s="3" t="s">
        <v>868</v>
      </c>
      <c r="C124" s="3">
        <v>7143</v>
      </c>
      <c r="D124" s="3" t="s">
        <v>712</v>
      </c>
      <c r="E124" s="3">
        <v>51.0167</v>
      </c>
      <c r="F124" s="3">
        <v>5.8666700000000001</v>
      </c>
      <c r="G124" s="3" t="s">
        <v>869</v>
      </c>
      <c r="H124" s="3" t="s">
        <v>2345</v>
      </c>
    </row>
    <row r="125" spans="1:8" x14ac:dyDescent="0.25">
      <c r="A125" s="3" t="s">
        <v>873</v>
      </c>
      <c r="B125" s="3" t="s">
        <v>872</v>
      </c>
      <c r="C125" s="3">
        <v>7158</v>
      </c>
      <c r="D125" s="3" t="s">
        <v>38</v>
      </c>
      <c r="E125" s="3">
        <v>47</v>
      </c>
      <c r="F125" s="3">
        <v>15.5</v>
      </c>
      <c r="G125" s="3" t="s">
        <v>873</v>
      </c>
      <c r="H125" s="3" t="s">
        <v>2343</v>
      </c>
    </row>
    <row r="126" spans="1:8" x14ac:dyDescent="0.25">
      <c r="A126" s="3" t="s">
        <v>886</v>
      </c>
      <c r="B126" s="3" t="s">
        <v>885</v>
      </c>
      <c r="C126" s="3">
        <v>7165</v>
      </c>
      <c r="D126" s="3" t="s">
        <v>620</v>
      </c>
      <c r="E126" s="3">
        <v>51.347200000000001</v>
      </c>
      <c r="F126" s="3">
        <v>8.2884399999999996</v>
      </c>
      <c r="G126" s="3" t="s">
        <v>886</v>
      </c>
      <c r="H126" s="3" t="s">
        <v>2345</v>
      </c>
    </row>
    <row r="127" spans="1:8" x14ac:dyDescent="0.25">
      <c r="A127" s="3" t="s">
        <v>900</v>
      </c>
      <c r="B127" s="3" t="s">
        <v>304</v>
      </c>
      <c r="C127" s="3">
        <v>7192</v>
      </c>
      <c r="D127" s="3" t="s">
        <v>241</v>
      </c>
      <c r="E127" s="3">
        <v>55.639499999999998</v>
      </c>
      <c r="F127" s="3">
        <v>-5.66364</v>
      </c>
      <c r="G127" s="3" t="s">
        <v>900</v>
      </c>
      <c r="H127" s="3" t="s">
        <v>2345</v>
      </c>
    </row>
    <row r="128" spans="1:8" x14ac:dyDescent="0.25">
      <c r="A128" s="3" t="s">
        <v>906</v>
      </c>
      <c r="B128" s="3" t="s">
        <v>905</v>
      </c>
      <c r="C128" s="3">
        <v>7203</v>
      </c>
      <c r="D128" s="3" t="s">
        <v>620</v>
      </c>
      <c r="E128" s="3">
        <v>49.631</v>
      </c>
      <c r="F128" s="3">
        <v>11.5722</v>
      </c>
      <c r="G128" s="3" t="s">
        <v>906</v>
      </c>
      <c r="H128" s="3" t="s">
        <v>2343</v>
      </c>
    </row>
    <row r="129" spans="1:8" x14ac:dyDescent="0.25">
      <c r="A129" s="3" t="s">
        <v>909</v>
      </c>
      <c r="B129" s="3" t="s">
        <v>908</v>
      </c>
      <c r="C129" s="3">
        <v>7207</v>
      </c>
      <c r="D129" s="3" t="s">
        <v>910</v>
      </c>
      <c r="E129" s="3">
        <v>35.008499999999998</v>
      </c>
      <c r="F129" s="3">
        <v>135.75200000000001</v>
      </c>
      <c r="G129" s="3" t="s">
        <v>909</v>
      </c>
      <c r="H129" s="3" t="s">
        <v>2343</v>
      </c>
    </row>
    <row r="130" spans="1:8" x14ac:dyDescent="0.25">
      <c r="A130" s="3" t="s">
        <v>913</v>
      </c>
      <c r="B130" s="3" t="s">
        <v>912</v>
      </c>
      <c r="C130" s="3">
        <v>7208</v>
      </c>
      <c r="D130" s="3" t="s">
        <v>241</v>
      </c>
      <c r="E130" s="3">
        <v>55.673900000000003</v>
      </c>
      <c r="F130" s="3">
        <v>-3.7818100000000001</v>
      </c>
      <c r="G130" s="3" t="s">
        <v>913</v>
      </c>
      <c r="H130" s="3" t="s">
        <v>2345</v>
      </c>
    </row>
    <row r="131" spans="1:8" x14ac:dyDescent="0.25">
      <c r="A131" s="3" t="s">
        <v>924</v>
      </c>
      <c r="B131" s="3" t="s">
        <v>923</v>
      </c>
      <c r="C131" s="3">
        <v>7223</v>
      </c>
      <c r="D131" s="3" t="s">
        <v>620</v>
      </c>
      <c r="E131" s="3">
        <v>50.383299999999998</v>
      </c>
      <c r="F131" s="3">
        <v>8.0665999999999993</v>
      </c>
      <c r="G131" s="3" t="s">
        <v>924</v>
      </c>
      <c r="H131" s="3" t="s">
        <v>2343</v>
      </c>
    </row>
    <row r="132" spans="1:8" x14ac:dyDescent="0.25">
      <c r="A132" s="3" t="s">
        <v>926</v>
      </c>
      <c r="B132" s="3" t="s">
        <v>925</v>
      </c>
      <c r="C132" s="3">
        <v>7231</v>
      </c>
      <c r="D132" s="3" t="s">
        <v>620</v>
      </c>
      <c r="E132" s="3">
        <v>50.383299999999998</v>
      </c>
      <c r="F132" s="3">
        <v>8.0665999999999993</v>
      </c>
      <c r="G132" s="3" t="s">
        <v>926</v>
      </c>
      <c r="H132" s="3" t="s">
        <v>2345</v>
      </c>
    </row>
    <row r="133" spans="1:8" x14ac:dyDescent="0.25">
      <c r="A133" s="3" t="s">
        <v>930</v>
      </c>
      <c r="B133" s="3" t="s">
        <v>929</v>
      </c>
      <c r="C133" s="3">
        <v>7244</v>
      </c>
      <c r="D133" s="3" t="s">
        <v>620</v>
      </c>
      <c r="E133" s="3">
        <v>50.000999999999998</v>
      </c>
      <c r="F133" s="3">
        <v>8.2666400000000007</v>
      </c>
      <c r="G133" s="3" t="s">
        <v>930</v>
      </c>
      <c r="H133" s="3" t="s">
        <v>2345</v>
      </c>
    </row>
    <row r="134" spans="1:8" x14ac:dyDescent="0.25">
      <c r="A134" s="3" t="s">
        <v>940</v>
      </c>
      <c r="B134" s="3" t="s">
        <v>939</v>
      </c>
      <c r="C134" s="3">
        <v>7268</v>
      </c>
      <c r="D134" s="3" t="s">
        <v>620</v>
      </c>
      <c r="E134" s="3">
        <v>52.696899999999999</v>
      </c>
      <c r="F134" s="3">
        <v>10.981</v>
      </c>
      <c r="G134" s="3" t="s">
        <v>940</v>
      </c>
      <c r="H134" s="3" t="s">
        <v>2342</v>
      </c>
    </row>
    <row r="135" spans="1:8" x14ac:dyDescent="0.25">
      <c r="A135" s="3" t="s">
        <v>944</v>
      </c>
      <c r="B135" s="3" t="s">
        <v>943</v>
      </c>
      <c r="C135" s="3">
        <v>7276</v>
      </c>
      <c r="D135" s="3" t="s">
        <v>620</v>
      </c>
      <c r="E135" s="3">
        <v>50.2</v>
      </c>
      <c r="F135" s="3">
        <v>8.5832999999999995</v>
      </c>
      <c r="G135" s="3" t="s">
        <v>944</v>
      </c>
      <c r="H135" s="3" t="s">
        <v>2345</v>
      </c>
    </row>
    <row r="136" spans="1:8" x14ac:dyDescent="0.25">
      <c r="A136" s="3" t="s">
        <v>946</v>
      </c>
      <c r="B136" s="3" t="s">
        <v>945</v>
      </c>
      <c r="C136" s="3">
        <v>7280</v>
      </c>
      <c r="D136" s="3" t="s">
        <v>620</v>
      </c>
      <c r="E136" s="3">
        <v>53.166699999999999</v>
      </c>
      <c r="F136" s="3">
        <v>8.1999999999999993</v>
      </c>
      <c r="G136" s="3" t="s">
        <v>946</v>
      </c>
      <c r="H136" s="3" t="s">
        <v>2345</v>
      </c>
    </row>
    <row r="137" spans="1:8" x14ac:dyDescent="0.25">
      <c r="A137" s="3" t="s">
        <v>952</v>
      </c>
      <c r="B137" s="3" t="s">
        <v>951</v>
      </c>
      <c r="C137" s="3">
        <v>7288</v>
      </c>
      <c r="D137" s="3" t="s">
        <v>953</v>
      </c>
      <c r="E137" s="3">
        <v>60.385539999999999</v>
      </c>
      <c r="F137" s="3">
        <v>6.1930189999999996</v>
      </c>
      <c r="G137" s="3" t="s">
        <v>952</v>
      </c>
      <c r="H137" s="3" t="s">
        <v>2342</v>
      </c>
    </row>
    <row r="138" spans="1:8" x14ac:dyDescent="0.25">
      <c r="A138" s="3" t="s">
        <v>955</v>
      </c>
      <c r="B138" s="3" t="s">
        <v>954</v>
      </c>
      <c r="C138" s="3">
        <v>7296</v>
      </c>
      <c r="D138" s="3" t="s">
        <v>703</v>
      </c>
      <c r="E138" s="3">
        <v>59</v>
      </c>
      <c r="F138" s="3">
        <v>29</v>
      </c>
      <c r="G138" s="3" t="s">
        <v>955</v>
      </c>
      <c r="H138" s="3" t="s">
        <v>2343</v>
      </c>
    </row>
    <row r="139" spans="1:8" x14ac:dyDescent="0.25">
      <c r="A139" s="3" t="s">
        <v>959</v>
      </c>
      <c r="B139" s="3" t="s">
        <v>958</v>
      </c>
      <c r="C139" s="3">
        <v>7305</v>
      </c>
      <c r="D139" s="3" t="s">
        <v>620</v>
      </c>
      <c r="E139" s="3">
        <v>53.475999999999999</v>
      </c>
      <c r="F139" s="3">
        <v>10.6065</v>
      </c>
      <c r="G139" s="3" t="s">
        <v>959</v>
      </c>
      <c r="H139" s="3" t="s">
        <v>2342</v>
      </c>
    </row>
    <row r="140" spans="1:8" x14ac:dyDescent="0.25">
      <c r="A140" s="3" t="s">
        <v>961</v>
      </c>
      <c r="B140" s="3" t="s">
        <v>960</v>
      </c>
      <c r="C140" s="3">
        <v>7306</v>
      </c>
      <c r="D140" s="3" t="s">
        <v>962</v>
      </c>
      <c r="E140" s="3">
        <v>49.265500000000003</v>
      </c>
      <c r="F140" s="3">
        <v>-123.206</v>
      </c>
      <c r="G140" s="3" t="s">
        <v>961</v>
      </c>
      <c r="H140" s="3" t="s">
        <v>2341</v>
      </c>
    </row>
    <row r="141" spans="1:8" x14ac:dyDescent="0.25">
      <c r="A141" s="3" t="s">
        <v>964</v>
      </c>
      <c r="B141" s="3" t="s">
        <v>963</v>
      </c>
      <c r="C141" s="3">
        <v>7307</v>
      </c>
      <c r="D141" s="3" t="s">
        <v>10</v>
      </c>
      <c r="E141" s="3">
        <v>48.065300000000001</v>
      </c>
      <c r="F141" s="3">
        <v>-2.96591</v>
      </c>
      <c r="G141" s="3" t="s">
        <v>964</v>
      </c>
      <c r="H141" s="3" t="s">
        <v>2341</v>
      </c>
    </row>
    <row r="142" spans="1:8" x14ac:dyDescent="0.25">
      <c r="A142" s="3" t="s">
        <v>997</v>
      </c>
      <c r="B142" s="3" t="s">
        <v>996</v>
      </c>
      <c r="C142" s="3">
        <v>7346</v>
      </c>
      <c r="D142" s="3" t="s">
        <v>620</v>
      </c>
      <c r="E142" s="3">
        <v>52.605800000000002</v>
      </c>
      <c r="F142" s="3">
        <v>11.8558</v>
      </c>
      <c r="G142" s="3" t="s">
        <v>997</v>
      </c>
      <c r="H142" s="3" t="s">
        <v>2346</v>
      </c>
    </row>
    <row r="143" spans="1:8" x14ac:dyDescent="0.25">
      <c r="A143" s="3" t="s">
        <v>1005</v>
      </c>
      <c r="B143" s="3" t="s">
        <v>1004</v>
      </c>
      <c r="C143" s="3">
        <v>7353</v>
      </c>
      <c r="D143" s="3" t="s">
        <v>712</v>
      </c>
      <c r="E143" s="3">
        <v>52.08</v>
      </c>
      <c r="F143" s="3">
        <v>4.3</v>
      </c>
      <c r="G143" s="3" t="s">
        <v>1005</v>
      </c>
      <c r="H143" s="3" t="s">
        <v>2342</v>
      </c>
    </row>
    <row r="144" spans="1:8" x14ac:dyDescent="0.25">
      <c r="A144" s="3" t="s">
        <v>1007</v>
      </c>
      <c r="B144" s="3" t="s">
        <v>1006</v>
      </c>
      <c r="C144" s="3">
        <v>7354</v>
      </c>
      <c r="D144" s="3" t="s">
        <v>109</v>
      </c>
      <c r="E144" s="3">
        <v>56.5</v>
      </c>
      <c r="F144" s="3">
        <v>14.9</v>
      </c>
      <c r="G144" s="3" t="s">
        <v>1007</v>
      </c>
      <c r="H144" s="3" t="s">
        <v>2346</v>
      </c>
    </row>
    <row r="145" spans="1:8" x14ac:dyDescent="0.25">
      <c r="A145" s="3" t="s">
        <v>1022</v>
      </c>
      <c r="B145" s="3" t="s">
        <v>1021</v>
      </c>
      <c r="C145" s="3">
        <v>7378</v>
      </c>
      <c r="D145" s="3" t="s">
        <v>620</v>
      </c>
      <c r="E145" s="3">
        <v>48.033299999999997</v>
      </c>
      <c r="F145" s="3">
        <v>7.7667000000000002</v>
      </c>
      <c r="G145" s="3" t="s">
        <v>1022</v>
      </c>
      <c r="H145" s="3" t="s">
        <v>2342</v>
      </c>
    </row>
    <row r="146" spans="1:8" x14ac:dyDescent="0.25">
      <c r="A146" s="3" t="s">
        <v>1024</v>
      </c>
      <c r="B146" s="3" t="s">
        <v>1023</v>
      </c>
      <c r="C146" s="3">
        <v>7382</v>
      </c>
      <c r="D146" s="3" t="s">
        <v>712</v>
      </c>
      <c r="E146" s="3">
        <v>52.091799999999999</v>
      </c>
      <c r="F146" s="3">
        <v>5.1144999999999996</v>
      </c>
      <c r="G146" s="3" t="s">
        <v>1024</v>
      </c>
      <c r="H146" s="3" t="s">
        <v>2342</v>
      </c>
    </row>
    <row r="147" spans="1:8" x14ac:dyDescent="0.25">
      <c r="A147" s="3" t="s">
        <v>1033</v>
      </c>
      <c r="B147" s="3" t="s">
        <v>1032</v>
      </c>
      <c r="C147" s="3">
        <v>7394</v>
      </c>
      <c r="D147" s="3" t="s">
        <v>916</v>
      </c>
      <c r="E147" s="3">
        <v>52.3</v>
      </c>
      <c r="F147" s="3">
        <v>21</v>
      </c>
      <c r="G147" s="3" t="s">
        <v>1033</v>
      </c>
      <c r="H147" s="3" t="s">
        <v>2342</v>
      </c>
    </row>
    <row r="148" spans="1:8" x14ac:dyDescent="0.25">
      <c r="A148" s="3" t="s">
        <v>1053</v>
      </c>
      <c r="B148" s="3" t="s">
        <v>1052</v>
      </c>
      <c r="C148" s="3">
        <v>7424</v>
      </c>
      <c r="D148" s="3" t="s">
        <v>28</v>
      </c>
      <c r="E148" s="3">
        <v>49.2</v>
      </c>
      <c r="F148" s="3">
        <v>16.616599999999998</v>
      </c>
      <c r="G148" s="3" t="s">
        <v>1053</v>
      </c>
      <c r="H148" s="3" t="s">
        <v>2343</v>
      </c>
    </row>
    <row r="149" spans="1:8" x14ac:dyDescent="0.25">
      <c r="A149" s="3" t="s">
        <v>1057</v>
      </c>
      <c r="B149" s="3" t="s">
        <v>1056</v>
      </c>
      <c r="C149" s="3">
        <v>7430</v>
      </c>
      <c r="D149" s="3" t="s">
        <v>10</v>
      </c>
      <c r="E149" s="3">
        <v>48.616700000000002</v>
      </c>
      <c r="F149" s="3">
        <v>6.25</v>
      </c>
      <c r="G149" s="3" t="s">
        <v>1057</v>
      </c>
      <c r="H149" s="3" t="s">
        <v>2342</v>
      </c>
    </row>
    <row r="150" spans="1:8" x14ac:dyDescent="0.25">
      <c r="A150" s="3" t="s">
        <v>1059</v>
      </c>
      <c r="B150" s="3" t="s">
        <v>1058</v>
      </c>
      <c r="C150" s="3">
        <v>7460</v>
      </c>
      <c r="D150" s="3" t="s">
        <v>28</v>
      </c>
      <c r="E150" s="3"/>
      <c r="F150" s="3"/>
      <c r="G150" s="3" t="s">
        <v>1059</v>
      </c>
      <c r="H150" s="3" t="s">
        <v>2343</v>
      </c>
    </row>
    <row r="151" spans="1:8" x14ac:dyDescent="0.25">
      <c r="A151" s="3" t="s">
        <v>1069</v>
      </c>
      <c r="B151" s="3" t="s">
        <v>1068</v>
      </c>
      <c r="C151" s="3">
        <v>7477</v>
      </c>
      <c r="D151" s="3" t="s">
        <v>43</v>
      </c>
      <c r="E151" s="3">
        <v>41.730200000000004</v>
      </c>
      <c r="F151" s="3">
        <v>-71.282499999999999</v>
      </c>
      <c r="G151" s="3" t="s">
        <v>1069</v>
      </c>
      <c r="H151" s="3" t="s">
        <v>2342</v>
      </c>
    </row>
    <row r="152" spans="1:8" x14ac:dyDescent="0.25">
      <c r="A152" s="3" t="s">
        <v>1077</v>
      </c>
      <c r="B152" s="3" t="s">
        <v>2375</v>
      </c>
      <c r="C152" s="3">
        <v>7517</v>
      </c>
      <c r="D152" s="3" t="s">
        <v>109</v>
      </c>
      <c r="E152" s="3">
        <v>55.58</v>
      </c>
      <c r="F152" s="3">
        <v>14.334</v>
      </c>
      <c r="G152" s="3" t="s">
        <v>1077</v>
      </c>
      <c r="H152" s="3" t="s">
        <v>2345</v>
      </c>
    </row>
    <row r="153" spans="1:8" x14ac:dyDescent="0.25">
      <c r="A153" s="3" t="s">
        <v>1079</v>
      </c>
      <c r="B153" s="3" t="s">
        <v>1078</v>
      </c>
      <c r="C153" s="3">
        <v>7520</v>
      </c>
      <c r="D153" s="3" t="s">
        <v>28</v>
      </c>
      <c r="E153" s="3">
        <v>49.38</v>
      </c>
      <c r="F153" s="3">
        <v>16.809999999999999</v>
      </c>
      <c r="G153" s="3" t="s">
        <v>1079</v>
      </c>
      <c r="H153" s="3" t="s">
        <v>2343</v>
      </c>
    </row>
    <row r="154" spans="1:8" x14ac:dyDescent="0.25">
      <c r="A154" s="3" t="s">
        <v>1081</v>
      </c>
      <c r="B154" s="3" t="s">
        <v>1080</v>
      </c>
      <c r="C154" s="3">
        <v>7521</v>
      </c>
      <c r="D154" s="3" t="s">
        <v>28</v>
      </c>
      <c r="E154" s="3">
        <v>49.38</v>
      </c>
      <c r="F154" s="3">
        <v>16.809999999999999</v>
      </c>
      <c r="G154" s="3" t="s">
        <v>1081</v>
      </c>
      <c r="H154" s="3" t="s">
        <v>2343</v>
      </c>
    </row>
    <row r="155" spans="1:8" x14ac:dyDescent="0.25">
      <c r="A155" s="3" t="s">
        <v>1119</v>
      </c>
      <c r="B155" s="3" t="s">
        <v>1118</v>
      </c>
      <c r="C155" s="3">
        <v>8222</v>
      </c>
      <c r="D155" s="3" t="s">
        <v>109</v>
      </c>
      <c r="E155" s="3">
        <v>56.032800000000002</v>
      </c>
      <c r="F155" s="3">
        <v>14.775</v>
      </c>
      <c r="G155" s="3" t="s">
        <v>1119</v>
      </c>
      <c r="H155" s="3" t="s">
        <v>2346</v>
      </c>
    </row>
    <row r="156" spans="1:8" x14ac:dyDescent="0.25">
      <c r="A156" s="3" t="s">
        <v>1124</v>
      </c>
      <c r="B156" s="3" t="s">
        <v>2376</v>
      </c>
      <c r="C156" s="3">
        <v>8231</v>
      </c>
      <c r="D156" s="3" t="s">
        <v>109</v>
      </c>
      <c r="E156" s="3">
        <v>56.3</v>
      </c>
      <c r="F156" s="3">
        <v>16</v>
      </c>
      <c r="G156" s="3" t="s">
        <v>1124</v>
      </c>
      <c r="H156" s="3" t="s">
        <v>2346</v>
      </c>
    </row>
    <row r="157" spans="1:8" x14ac:dyDescent="0.25">
      <c r="A157" s="3" t="s">
        <v>1128</v>
      </c>
      <c r="B157" s="3" t="s">
        <v>1127</v>
      </c>
      <c r="C157" s="3">
        <v>8234</v>
      </c>
      <c r="D157" s="3" t="s">
        <v>109</v>
      </c>
      <c r="E157" s="3">
        <v>56.460599999999999</v>
      </c>
      <c r="F157" s="3">
        <v>15.8127</v>
      </c>
      <c r="G157" s="3" t="s">
        <v>1128</v>
      </c>
      <c r="H157" s="3" t="s">
        <v>2346</v>
      </c>
    </row>
    <row r="158" spans="1:8" x14ac:dyDescent="0.25">
      <c r="A158" s="3" t="s">
        <v>1133</v>
      </c>
      <c r="B158" s="3" t="s">
        <v>1132</v>
      </c>
      <c r="C158" s="3">
        <v>8236</v>
      </c>
      <c r="D158" s="3" t="s">
        <v>28</v>
      </c>
      <c r="E158" s="3">
        <v>49.33</v>
      </c>
      <c r="F158" s="3">
        <v>15.76</v>
      </c>
      <c r="G158" s="3" t="s">
        <v>1133</v>
      </c>
      <c r="H158" s="3" t="s">
        <v>2343</v>
      </c>
    </row>
    <row r="159" spans="1:8" x14ac:dyDescent="0.25">
      <c r="A159" s="3" t="s">
        <v>1138</v>
      </c>
      <c r="B159" s="3" t="s">
        <v>1137</v>
      </c>
      <c r="C159" s="3">
        <v>8239</v>
      </c>
      <c r="D159" s="3" t="s">
        <v>620</v>
      </c>
      <c r="E159" s="3">
        <v>51</v>
      </c>
      <c r="F159" s="3">
        <v>7</v>
      </c>
      <c r="G159" s="3" t="s">
        <v>1138</v>
      </c>
      <c r="H159" s="3" t="s">
        <v>2345</v>
      </c>
    </row>
    <row r="160" spans="1:8" x14ac:dyDescent="0.25">
      <c r="A160" s="3" t="s">
        <v>1146</v>
      </c>
      <c r="B160" s="3" t="s">
        <v>1145</v>
      </c>
      <c r="C160" s="3">
        <v>8243</v>
      </c>
      <c r="D160" s="3" t="s">
        <v>793</v>
      </c>
      <c r="E160" s="3">
        <v>43.770299999999999</v>
      </c>
      <c r="F160" s="3">
        <v>11.2547</v>
      </c>
      <c r="G160" s="3" t="s">
        <v>1146</v>
      </c>
      <c r="H160" s="3" t="s">
        <v>2341</v>
      </c>
    </row>
    <row r="161" spans="1:8" x14ac:dyDescent="0.25">
      <c r="A161" s="3" t="s">
        <v>1155</v>
      </c>
      <c r="B161" s="3" t="s">
        <v>2377</v>
      </c>
      <c r="C161" s="3">
        <v>8256</v>
      </c>
      <c r="D161" s="3" t="s">
        <v>109</v>
      </c>
      <c r="E161" s="3">
        <v>56.4</v>
      </c>
      <c r="F161" s="3">
        <v>12.9</v>
      </c>
      <c r="G161" s="3" t="s">
        <v>1155</v>
      </c>
      <c r="H161" s="3" t="s">
        <v>2342</v>
      </c>
    </row>
    <row r="162" spans="1:8" x14ac:dyDescent="0.25">
      <c r="A162" s="3" t="s">
        <v>1159</v>
      </c>
      <c r="B162" s="3" t="s">
        <v>1158</v>
      </c>
      <c r="C162" s="3">
        <v>8264</v>
      </c>
      <c r="D162" s="3" t="s">
        <v>700</v>
      </c>
      <c r="E162" s="3">
        <v>41.683300000000003</v>
      </c>
      <c r="F162" s="3">
        <v>2.8</v>
      </c>
      <c r="G162" s="3" t="s">
        <v>1159</v>
      </c>
      <c r="H162" s="3" t="s">
        <v>2373</v>
      </c>
    </row>
    <row r="163" spans="1:8" x14ac:dyDescent="0.25">
      <c r="A163" s="3" t="s">
        <v>1161</v>
      </c>
      <c r="B163" s="3" t="s">
        <v>1160</v>
      </c>
      <c r="C163" s="3">
        <v>8283</v>
      </c>
      <c r="D163" s="3" t="s">
        <v>109</v>
      </c>
      <c r="E163" s="3">
        <v>55.76</v>
      </c>
      <c r="F163" s="3">
        <v>14.12</v>
      </c>
      <c r="G163" s="3" t="s">
        <v>1161</v>
      </c>
      <c r="H163" s="3" t="s">
        <v>2346</v>
      </c>
    </row>
    <row r="164" spans="1:8" x14ac:dyDescent="0.25">
      <c r="A164" s="3" t="s">
        <v>1163</v>
      </c>
      <c r="B164" s="3" t="s">
        <v>1162</v>
      </c>
      <c r="C164" s="3">
        <v>8284</v>
      </c>
      <c r="D164" s="3" t="s">
        <v>28</v>
      </c>
      <c r="E164" s="3">
        <v>49.411200000000001</v>
      </c>
      <c r="F164" s="3">
        <v>16.281500000000001</v>
      </c>
      <c r="G164" s="3" t="s">
        <v>1163</v>
      </c>
      <c r="H164" s="3" t="s">
        <v>2343</v>
      </c>
    </row>
    <row r="165" spans="1:8" x14ac:dyDescent="0.25">
      <c r="A165" s="3" t="s">
        <v>1165</v>
      </c>
      <c r="B165" s="3" t="s">
        <v>1164</v>
      </c>
      <c r="C165" s="3">
        <v>8285</v>
      </c>
      <c r="D165" s="3" t="s">
        <v>28</v>
      </c>
      <c r="E165" s="3">
        <v>49.411200000000001</v>
      </c>
      <c r="F165" s="3">
        <v>16.281500000000001</v>
      </c>
      <c r="G165" s="3" t="s">
        <v>1165</v>
      </c>
      <c r="H165" s="3" t="s">
        <v>2343</v>
      </c>
    </row>
    <row r="166" spans="1:8" x14ac:dyDescent="0.25">
      <c r="A166" s="3" t="s">
        <v>1173</v>
      </c>
      <c r="B166" s="3" t="s">
        <v>1172</v>
      </c>
      <c r="C166" s="3">
        <v>8307</v>
      </c>
      <c r="D166" s="3" t="s">
        <v>109</v>
      </c>
      <c r="E166" s="3">
        <v>56.1</v>
      </c>
      <c r="F166" s="3">
        <v>13.74</v>
      </c>
      <c r="G166" s="3" t="s">
        <v>1173</v>
      </c>
      <c r="H166" s="3" t="s">
        <v>2346</v>
      </c>
    </row>
    <row r="167" spans="1:8" x14ac:dyDescent="0.25">
      <c r="A167" s="3" t="s">
        <v>1179</v>
      </c>
      <c r="B167" s="3" t="s">
        <v>1178</v>
      </c>
      <c r="C167" s="3">
        <v>8326</v>
      </c>
      <c r="D167" s="3" t="s">
        <v>109</v>
      </c>
      <c r="E167" s="3">
        <v>56.032800000000002</v>
      </c>
      <c r="F167" s="3">
        <v>14.775</v>
      </c>
      <c r="G167" s="3" t="s">
        <v>1179</v>
      </c>
      <c r="H167" s="3" t="s">
        <v>2346</v>
      </c>
    </row>
    <row r="168" spans="1:8" x14ac:dyDescent="0.25">
      <c r="A168" s="3" t="s">
        <v>1185</v>
      </c>
      <c r="B168" s="3" t="s">
        <v>1184</v>
      </c>
      <c r="C168" s="3">
        <v>8337</v>
      </c>
      <c r="D168" s="3" t="s">
        <v>793</v>
      </c>
      <c r="E168" s="3">
        <v>44</v>
      </c>
      <c r="F168" s="3">
        <v>12.37</v>
      </c>
      <c r="G168" s="3" t="s">
        <v>1185</v>
      </c>
      <c r="H168" s="3" t="s">
        <v>2341</v>
      </c>
    </row>
    <row r="169" spans="1:8" x14ac:dyDescent="0.25">
      <c r="A169" s="3" t="s">
        <v>1187</v>
      </c>
      <c r="B169" s="3" t="s">
        <v>1186</v>
      </c>
      <c r="C169" s="3">
        <v>8343</v>
      </c>
      <c r="D169" s="3" t="s">
        <v>10</v>
      </c>
      <c r="E169" s="3">
        <v>47.5</v>
      </c>
      <c r="F169" s="3">
        <v>1.5</v>
      </c>
      <c r="G169" s="3" t="s">
        <v>1187</v>
      </c>
      <c r="H169" s="3" t="s">
        <v>2342</v>
      </c>
    </row>
    <row r="170" spans="1:8" x14ac:dyDescent="0.25">
      <c r="A170" s="3" t="s">
        <v>1193</v>
      </c>
      <c r="B170" s="3" t="s">
        <v>1192</v>
      </c>
      <c r="C170" s="3">
        <v>8357</v>
      </c>
      <c r="D170" s="3" t="s">
        <v>700</v>
      </c>
      <c r="E170" s="3">
        <v>41.5</v>
      </c>
      <c r="F170" s="3">
        <v>2.25</v>
      </c>
      <c r="G170" s="3" t="s">
        <v>1193</v>
      </c>
      <c r="H170" s="3" t="s">
        <v>2373</v>
      </c>
    </row>
    <row r="171" spans="1:8" x14ac:dyDescent="0.25">
      <c r="A171" s="3" t="s">
        <v>1195</v>
      </c>
      <c r="B171" s="3" t="s">
        <v>1194</v>
      </c>
      <c r="C171" s="3">
        <v>8365</v>
      </c>
      <c r="D171" s="3" t="s">
        <v>28</v>
      </c>
      <c r="E171" s="3">
        <v>49</v>
      </c>
      <c r="F171" s="3">
        <v>16</v>
      </c>
      <c r="G171" s="3" t="s">
        <v>1195</v>
      </c>
      <c r="H171" s="3" t="s">
        <v>2343</v>
      </c>
    </row>
    <row r="172" spans="1:8" x14ac:dyDescent="0.25">
      <c r="A172" s="3" t="s">
        <v>1201</v>
      </c>
      <c r="B172" s="3" t="s">
        <v>1200</v>
      </c>
      <c r="C172" s="3">
        <v>8376</v>
      </c>
      <c r="D172" s="3" t="s">
        <v>109</v>
      </c>
      <c r="E172" s="3">
        <v>62.69</v>
      </c>
      <c r="F172" s="3">
        <v>18</v>
      </c>
      <c r="G172" s="3" t="s">
        <v>1201</v>
      </c>
      <c r="H172" s="3" t="s">
        <v>2351</v>
      </c>
    </row>
    <row r="173" spans="1:8" x14ac:dyDescent="0.25">
      <c r="A173" s="3" t="s">
        <v>1203</v>
      </c>
      <c r="B173" s="3" t="s">
        <v>1202</v>
      </c>
      <c r="C173" s="3">
        <v>8386</v>
      </c>
      <c r="D173" s="3" t="s">
        <v>109</v>
      </c>
      <c r="E173" s="3">
        <v>58.9</v>
      </c>
      <c r="F173" s="3">
        <v>11.2</v>
      </c>
      <c r="G173" s="3" t="s">
        <v>1203</v>
      </c>
      <c r="H173" s="3" t="s">
        <v>2343</v>
      </c>
    </row>
    <row r="174" spans="1:8" x14ac:dyDescent="0.25">
      <c r="A174" s="3" t="s">
        <v>1227</v>
      </c>
      <c r="B174" s="3" t="s">
        <v>2378</v>
      </c>
      <c r="C174" s="3">
        <v>9057</v>
      </c>
      <c r="D174" s="3" t="s">
        <v>109</v>
      </c>
      <c r="E174" s="3">
        <v>56.1</v>
      </c>
      <c r="F174" s="3">
        <v>13.916700000000001</v>
      </c>
      <c r="G174" s="3" t="s">
        <v>1227</v>
      </c>
      <c r="H174" s="3" t="s">
        <v>2346</v>
      </c>
    </row>
    <row r="175" spans="1:8" x14ac:dyDescent="0.25">
      <c r="A175" s="3" t="s">
        <v>1230</v>
      </c>
      <c r="B175" s="3" t="s">
        <v>1229</v>
      </c>
      <c r="C175" s="3">
        <v>9067</v>
      </c>
      <c r="D175" s="3" t="s">
        <v>1231</v>
      </c>
      <c r="E175" s="3">
        <v>38.653599999999997</v>
      </c>
      <c r="F175" s="3">
        <v>48.799199999999999</v>
      </c>
      <c r="G175" s="3" t="s">
        <v>1230</v>
      </c>
      <c r="H175" s="3" t="s">
        <v>2379</v>
      </c>
    </row>
    <row r="176" spans="1:8" x14ac:dyDescent="0.25">
      <c r="A176" s="3" t="s">
        <v>1234</v>
      </c>
      <c r="B176" s="3" t="s">
        <v>1233</v>
      </c>
      <c r="C176" s="3">
        <v>9069</v>
      </c>
      <c r="D176" s="3" t="s">
        <v>1231</v>
      </c>
      <c r="E176" s="3">
        <v>38.653599999999997</v>
      </c>
      <c r="F176" s="3">
        <v>48.799199999999999</v>
      </c>
      <c r="G176" s="3" t="s">
        <v>1234</v>
      </c>
      <c r="H176" s="3" t="s">
        <v>2379</v>
      </c>
    </row>
    <row r="177" spans="1:8" x14ac:dyDescent="0.25">
      <c r="A177" s="3" t="s">
        <v>1236</v>
      </c>
      <c r="B177" s="3" t="s">
        <v>1235</v>
      </c>
      <c r="C177" s="3">
        <v>9070</v>
      </c>
      <c r="D177" s="3" t="s">
        <v>1231</v>
      </c>
      <c r="E177" s="3">
        <v>38.653599999999997</v>
      </c>
      <c r="F177" s="3">
        <v>48.799199999999999</v>
      </c>
      <c r="G177" s="3" t="s">
        <v>1236</v>
      </c>
      <c r="H177" s="3" t="s">
        <v>2379</v>
      </c>
    </row>
    <row r="178" spans="1:8" x14ac:dyDescent="0.25">
      <c r="A178" s="3" t="s">
        <v>1238</v>
      </c>
      <c r="B178" s="3" t="s">
        <v>1237</v>
      </c>
      <c r="C178" s="3">
        <v>9075</v>
      </c>
      <c r="D178" s="3" t="s">
        <v>1231</v>
      </c>
      <c r="E178" s="3">
        <v>38.740600000000001</v>
      </c>
      <c r="F178" s="3">
        <v>48.613100000000003</v>
      </c>
      <c r="G178" s="3" t="s">
        <v>1238</v>
      </c>
      <c r="H178" s="3" t="s">
        <v>2379</v>
      </c>
    </row>
    <row r="179" spans="1:8" x14ac:dyDescent="0.25">
      <c r="A179" s="3" t="s">
        <v>1240</v>
      </c>
      <c r="B179" s="3" t="s">
        <v>1239</v>
      </c>
      <c r="C179" s="3">
        <v>9078</v>
      </c>
      <c r="D179" s="3" t="s">
        <v>1231</v>
      </c>
      <c r="E179" s="3">
        <v>38.740600000000001</v>
      </c>
      <c r="F179" s="3">
        <v>48.613100000000003</v>
      </c>
      <c r="G179" s="3" t="s">
        <v>1240</v>
      </c>
      <c r="H179" s="3" t="s">
        <v>2379</v>
      </c>
    </row>
    <row r="180" spans="1:8" x14ac:dyDescent="0.25">
      <c r="A180" s="3" t="s">
        <v>1250</v>
      </c>
      <c r="B180" s="3" t="s">
        <v>1249</v>
      </c>
      <c r="C180" s="3">
        <v>9089</v>
      </c>
      <c r="D180" s="3" t="s">
        <v>1231</v>
      </c>
      <c r="E180" s="3">
        <v>38.952199999999998</v>
      </c>
      <c r="F180" s="3">
        <v>48.924999999999997</v>
      </c>
      <c r="G180" s="3" t="s">
        <v>1250</v>
      </c>
      <c r="H180" s="3" t="s">
        <v>2379</v>
      </c>
    </row>
    <row r="181" spans="1:8" x14ac:dyDescent="0.25">
      <c r="A181" s="3" t="s">
        <v>1254</v>
      </c>
      <c r="B181" s="3" t="s">
        <v>1253</v>
      </c>
      <c r="C181" s="3">
        <v>9095</v>
      </c>
      <c r="D181" s="3" t="s">
        <v>1231</v>
      </c>
      <c r="E181" s="3">
        <v>38.9786</v>
      </c>
      <c r="F181" s="3">
        <v>48.559399999999997</v>
      </c>
      <c r="G181" s="3" t="s">
        <v>1254</v>
      </c>
      <c r="H181" s="3" t="s">
        <v>2379</v>
      </c>
    </row>
    <row r="182" spans="1:8" x14ac:dyDescent="0.25">
      <c r="A182" s="3" t="s">
        <v>1258</v>
      </c>
      <c r="B182" s="3" t="s">
        <v>1257</v>
      </c>
      <c r="C182" s="3">
        <v>9100</v>
      </c>
      <c r="D182" s="3" t="s">
        <v>1259</v>
      </c>
      <c r="E182" s="3">
        <v>41.829599999999999</v>
      </c>
      <c r="F182" s="3">
        <v>46.283099999999997</v>
      </c>
      <c r="G182" s="3" t="s">
        <v>1258</v>
      </c>
      <c r="H182" s="3" t="s">
        <v>2379</v>
      </c>
    </row>
    <row r="183" spans="1:8" x14ac:dyDescent="0.25">
      <c r="A183" s="3" t="s">
        <v>1261</v>
      </c>
      <c r="B183" s="3" t="s">
        <v>1260</v>
      </c>
      <c r="C183" s="3">
        <v>9102</v>
      </c>
      <c r="D183" s="3" t="s">
        <v>1259</v>
      </c>
      <c r="E183" s="3">
        <v>41.829599999999999</v>
      </c>
      <c r="F183" s="3">
        <v>46.283099999999997</v>
      </c>
      <c r="G183" s="3" t="s">
        <v>1261</v>
      </c>
      <c r="H183" s="3" t="s">
        <v>2379</v>
      </c>
    </row>
    <row r="184" spans="1:8" x14ac:dyDescent="0.25">
      <c r="A184" s="3" t="s">
        <v>1263</v>
      </c>
      <c r="B184" s="3" t="s">
        <v>1262</v>
      </c>
      <c r="C184" s="3">
        <v>9103</v>
      </c>
      <c r="D184" s="3" t="s">
        <v>1259</v>
      </c>
      <c r="E184" s="3">
        <v>41.829599999999999</v>
      </c>
      <c r="F184" s="3">
        <v>46.283099999999997</v>
      </c>
      <c r="G184" s="3" t="s">
        <v>1263</v>
      </c>
      <c r="H184" s="3" t="s">
        <v>2379</v>
      </c>
    </row>
    <row r="185" spans="1:8" x14ac:dyDescent="0.25">
      <c r="A185" s="3" t="s">
        <v>1265</v>
      </c>
      <c r="B185" s="3" t="s">
        <v>1264</v>
      </c>
      <c r="C185" s="3">
        <v>9104</v>
      </c>
      <c r="D185" s="3" t="s">
        <v>1259</v>
      </c>
      <c r="E185" s="3">
        <v>41.829599999999999</v>
      </c>
      <c r="F185" s="3">
        <v>46.283099999999997</v>
      </c>
      <c r="G185" s="3" t="s">
        <v>1265</v>
      </c>
      <c r="H185" s="3" t="s">
        <v>2379</v>
      </c>
    </row>
    <row r="186" spans="1:8" x14ac:dyDescent="0.25">
      <c r="A186" s="3" t="s">
        <v>1267</v>
      </c>
      <c r="B186" s="3" t="s">
        <v>1266</v>
      </c>
      <c r="C186" s="3">
        <v>9105</v>
      </c>
      <c r="D186" s="3" t="s">
        <v>1259</v>
      </c>
      <c r="E186" s="3">
        <v>41.829599999999999</v>
      </c>
      <c r="F186" s="3">
        <v>46.283099999999997</v>
      </c>
      <c r="G186" s="3" t="s">
        <v>1267</v>
      </c>
      <c r="H186" s="3" t="s">
        <v>2379</v>
      </c>
    </row>
    <row r="187" spans="1:8" x14ac:dyDescent="0.25">
      <c r="A187" s="3" t="s">
        <v>1269</v>
      </c>
      <c r="B187" s="3" t="s">
        <v>1268</v>
      </c>
      <c r="C187" s="3">
        <v>9106</v>
      </c>
      <c r="D187" s="3" t="s">
        <v>1259</v>
      </c>
      <c r="E187" s="3">
        <v>41.829599999999999</v>
      </c>
      <c r="F187" s="3">
        <v>46.283099999999997</v>
      </c>
      <c r="G187" s="3" t="s">
        <v>1269</v>
      </c>
      <c r="H187" s="3" t="s">
        <v>2379</v>
      </c>
    </row>
    <row r="188" spans="1:8" x14ac:dyDescent="0.25">
      <c r="A188" s="3" t="s">
        <v>1273</v>
      </c>
      <c r="B188" s="3" t="s">
        <v>1272</v>
      </c>
      <c r="C188" s="3">
        <v>9113</v>
      </c>
      <c r="D188" s="3" t="s">
        <v>1259</v>
      </c>
      <c r="E188" s="3">
        <v>41.829599999999999</v>
      </c>
      <c r="F188" s="3">
        <v>46.283099999999997</v>
      </c>
      <c r="G188" s="3" t="s">
        <v>1273</v>
      </c>
      <c r="H188" s="3" t="s">
        <v>2379</v>
      </c>
    </row>
    <row r="189" spans="1:8" x14ac:dyDescent="0.25">
      <c r="A189" s="3" t="s">
        <v>1275</v>
      </c>
      <c r="B189" s="3" t="s">
        <v>1274</v>
      </c>
      <c r="C189" s="3">
        <v>9114</v>
      </c>
      <c r="D189" s="3" t="s">
        <v>1259</v>
      </c>
      <c r="E189" s="3">
        <v>41.829599999999999</v>
      </c>
      <c r="F189" s="3">
        <v>46.283099999999997</v>
      </c>
      <c r="G189" s="3" t="s">
        <v>1275</v>
      </c>
      <c r="H189" s="3" t="s">
        <v>2379</v>
      </c>
    </row>
    <row r="190" spans="1:8" x14ac:dyDescent="0.25">
      <c r="A190" s="3" t="s">
        <v>1277</v>
      </c>
      <c r="B190" s="3" t="s">
        <v>1276</v>
      </c>
      <c r="C190" s="3">
        <v>9115</v>
      </c>
      <c r="D190" s="3" t="s">
        <v>1259</v>
      </c>
      <c r="E190" s="3">
        <v>41.829599999999999</v>
      </c>
      <c r="F190" s="3">
        <v>46.283099999999997</v>
      </c>
      <c r="G190" s="3" t="s">
        <v>1277</v>
      </c>
      <c r="H190" s="3" t="s">
        <v>2379</v>
      </c>
    </row>
    <row r="191" spans="1:8" x14ac:dyDescent="0.25">
      <c r="A191" s="3" t="s">
        <v>1279</v>
      </c>
      <c r="B191" s="3" t="s">
        <v>1278</v>
      </c>
      <c r="C191" s="3">
        <v>9121</v>
      </c>
      <c r="D191" s="3" t="s">
        <v>1259</v>
      </c>
      <c r="E191" s="3">
        <v>41.794199999999996</v>
      </c>
      <c r="F191" s="3">
        <v>43.476700000000001</v>
      </c>
      <c r="G191" s="3" t="s">
        <v>1279</v>
      </c>
      <c r="H191" s="3" t="s">
        <v>2379</v>
      </c>
    </row>
    <row r="192" spans="1:8" x14ac:dyDescent="0.25">
      <c r="A192" s="3" t="s">
        <v>1281</v>
      </c>
      <c r="B192" s="3" t="s">
        <v>1280</v>
      </c>
      <c r="C192" s="3">
        <v>9125</v>
      </c>
      <c r="D192" s="3" t="s">
        <v>1282</v>
      </c>
      <c r="E192" s="3">
        <v>40.140799999999999</v>
      </c>
      <c r="F192" s="3">
        <v>44.820300000000003</v>
      </c>
      <c r="G192" s="3" t="s">
        <v>1281</v>
      </c>
      <c r="H192" s="3" t="s">
        <v>2380</v>
      </c>
    </row>
    <row r="193" spans="1:8" x14ac:dyDescent="0.25">
      <c r="A193" s="3" t="s">
        <v>1298</v>
      </c>
      <c r="B193" s="3" t="s">
        <v>1297</v>
      </c>
      <c r="C193" s="3">
        <v>9314</v>
      </c>
      <c r="D193" s="3" t="s">
        <v>241</v>
      </c>
      <c r="E193" s="3">
        <v>57.967199999999998</v>
      </c>
      <c r="F193" s="3">
        <v>-3.9672200000000002</v>
      </c>
      <c r="G193" s="3" t="s">
        <v>1298</v>
      </c>
      <c r="H193" s="3" t="s">
        <v>2341</v>
      </c>
    </row>
    <row r="194" spans="1:8" x14ac:dyDescent="0.25">
      <c r="A194" s="3" t="s">
        <v>1305</v>
      </c>
      <c r="B194" s="3" t="s">
        <v>2381</v>
      </c>
      <c r="C194" s="3">
        <v>9339</v>
      </c>
      <c r="D194" s="3" t="s">
        <v>109</v>
      </c>
      <c r="E194" s="3">
        <v>57.713299999999997</v>
      </c>
      <c r="F194" s="3">
        <v>15.068899999999999</v>
      </c>
      <c r="G194" s="3" t="s">
        <v>1305</v>
      </c>
      <c r="H194" s="3" t="s">
        <v>2346</v>
      </c>
    </row>
    <row r="195" spans="1:8" x14ac:dyDescent="0.25">
      <c r="A195" s="3" t="s">
        <v>1307</v>
      </c>
      <c r="B195" s="3" t="s">
        <v>1306</v>
      </c>
      <c r="C195" s="3">
        <v>9343</v>
      </c>
      <c r="D195" s="3" t="s">
        <v>109</v>
      </c>
      <c r="E195" s="3">
        <v>57.308900000000001</v>
      </c>
      <c r="F195" s="3">
        <v>18.151199999999999</v>
      </c>
      <c r="G195" s="3" t="s">
        <v>1307</v>
      </c>
      <c r="H195" s="3" t="s">
        <v>2342</v>
      </c>
    </row>
    <row r="196" spans="1:8" x14ac:dyDescent="0.25">
      <c r="A196" s="3" t="s">
        <v>1308</v>
      </c>
      <c r="B196" s="3" t="s">
        <v>2382</v>
      </c>
      <c r="C196" s="3">
        <v>9352</v>
      </c>
      <c r="D196" s="3" t="s">
        <v>109</v>
      </c>
      <c r="E196" s="3">
        <v>57.260800000000003</v>
      </c>
      <c r="F196" s="3">
        <v>16.3675</v>
      </c>
      <c r="G196" s="3" t="s">
        <v>1308</v>
      </c>
      <c r="H196" s="3" t="s">
        <v>2346</v>
      </c>
    </row>
    <row r="197" spans="1:8" x14ac:dyDescent="0.25">
      <c r="A197" s="3" t="s">
        <v>1309</v>
      </c>
      <c r="B197" s="3" t="s">
        <v>2383</v>
      </c>
      <c r="C197" s="3">
        <v>9353</v>
      </c>
      <c r="D197" s="3" t="s">
        <v>109</v>
      </c>
      <c r="E197" s="3">
        <v>57.260800000000003</v>
      </c>
      <c r="F197" s="3">
        <v>16.3675</v>
      </c>
      <c r="G197" s="3" t="s">
        <v>1309</v>
      </c>
      <c r="H197" s="3" t="s">
        <v>2346</v>
      </c>
    </row>
    <row r="198" spans="1:8" x14ac:dyDescent="0.25">
      <c r="A198" s="3" t="s">
        <v>1316</v>
      </c>
      <c r="B198" s="3" t="s">
        <v>2384</v>
      </c>
      <c r="C198" s="3">
        <v>9371</v>
      </c>
      <c r="D198" s="3" t="s">
        <v>109</v>
      </c>
      <c r="E198" s="3">
        <v>63.015999999999998</v>
      </c>
      <c r="F198" s="3">
        <v>18.317499999999999</v>
      </c>
      <c r="G198" s="3" t="s">
        <v>1316</v>
      </c>
      <c r="H198" s="3" t="s">
        <v>2351</v>
      </c>
    </row>
    <row r="199" spans="1:8" x14ac:dyDescent="0.25">
      <c r="A199" s="3" t="s">
        <v>1320</v>
      </c>
      <c r="B199" s="3" t="s">
        <v>2385</v>
      </c>
      <c r="C199" s="3">
        <v>9381</v>
      </c>
      <c r="D199" s="3" t="s">
        <v>109</v>
      </c>
      <c r="E199" s="3">
        <v>55.810600000000001</v>
      </c>
      <c r="F199" s="3">
        <v>14.209099999999999</v>
      </c>
      <c r="G199" s="3" t="s">
        <v>1320</v>
      </c>
      <c r="H199" s="3" t="s">
        <v>2342</v>
      </c>
    </row>
    <row r="200" spans="1:8" x14ac:dyDescent="0.25">
      <c r="A200" s="3" t="s">
        <v>1322</v>
      </c>
      <c r="B200" s="3" t="s">
        <v>2386</v>
      </c>
      <c r="C200" s="3">
        <v>9382</v>
      </c>
      <c r="D200" s="3" t="s">
        <v>109</v>
      </c>
      <c r="E200" s="3">
        <v>55.810600000000001</v>
      </c>
      <c r="F200" s="3">
        <v>14.209099999999999</v>
      </c>
      <c r="G200" s="3" t="s">
        <v>1322</v>
      </c>
      <c r="H200" s="3" t="s">
        <v>2342</v>
      </c>
    </row>
    <row r="201" spans="1:8" x14ac:dyDescent="0.25">
      <c r="A201" s="3" t="s">
        <v>1324</v>
      </c>
      <c r="B201" s="3" t="s">
        <v>2387</v>
      </c>
      <c r="C201" s="3">
        <v>9383</v>
      </c>
      <c r="D201" s="3" t="s">
        <v>109</v>
      </c>
      <c r="E201" s="3">
        <v>55.810600000000001</v>
      </c>
      <c r="F201" s="3">
        <v>14.209099999999999</v>
      </c>
      <c r="G201" s="3" t="s">
        <v>1324</v>
      </c>
      <c r="H201" s="3" t="s">
        <v>2342</v>
      </c>
    </row>
    <row r="202" spans="1:8" x14ac:dyDescent="0.25">
      <c r="A202" s="3" t="s">
        <v>1325</v>
      </c>
      <c r="B202" s="3" t="s">
        <v>2388</v>
      </c>
      <c r="C202" s="3">
        <v>9386</v>
      </c>
      <c r="D202" s="3" t="s">
        <v>109</v>
      </c>
      <c r="E202" s="3">
        <v>62.805999999999997</v>
      </c>
      <c r="F202" s="3">
        <v>18.189599999999999</v>
      </c>
      <c r="G202" s="3" t="s">
        <v>1325</v>
      </c>
      <c r="H202" s="3" t="s">
        <v>2351</v>
      </c>
    </row>
    <row r="203" spans="1:8" x14ac:dyDescent="0.25">
      <c r="A203" s="3" t="s">
        <v>1330</v>
      </c>
      <c r="B203" s="3" t="s">
        <v>1329</v>
      </c>
      <c r="C203" s="3">
        <v>9391</v>
      </c>
      <c r="D203" s="3" t="s">
        <v>109</v>
      </c>
      <c r="E203" s="3">
        <v>57.326300000000003</v>
      </c>
      <c r="F203" s="3">
        <v>15.8979</v>
      </c>
      <c r="G203" s="3" t="s">
        <v>1330</v>
      </c>
      <c r="H203" s="3" t="s">
        <v>2346</v>
      </c>
    </row>
    <row r="204" spans="1:8" x14ac:dyDescent="0.25">
      <c r="A204" s="3" t="s">
        <v>1334</v>
      </c>
      <c r="B204" s="3" t="s">
        <v>1333</v>
      </c>
      <c r="C204" s="3">
        <v>9394</v>
      </c>
      <c r="D204" s="3" t="s">
        <v>109</v>
      </c>
      <c r="E204" s="3">
        <v>56.580399999999997</v>
      </c>
      <c r="F204" s="3">
        <v>16.406300000000002</v>
      </c>
      <c r="G204" s="3" t="s">
        <v>1334</v>
      </c>
      <c r="H204" s="3" t="s">
        <v>2342</v>
      </c>
    </row>
    <row r="205" spans="1:8" x14ac:dyDescent="0.25">
      <c r="A205" s="3" t="s">
        <v>1336</v>
      </c>
      <c r="B205" s="3" t="s">
        <v>1335</v>
      </c>
      <c r="C205" s="3">
        <v>9395</v>
      </c>
      <c r="D205" s="3" t="s">
        <v>109</v>
      </c>
      <c r="E205" s="3">
        <v>57.508899999999997</v>
      </c>
      <c r="F205" s="3">
        <v>15.0105</v>
      </c>
      <c r="G205" s="3" t="s">
        <v>1336</v>
      </c>
      <c r="H205" s="3" t="s">
        <v>2346</v>
      </c>
    </row>
    <row r="206" spans="1:8" x14ac:dyDescent="0.25">
      <c r="A206" s="3" t="s">
        <v>1350</v>
      </c>
      <c r="B206" s="3" t="s">
        <v>2389</v>
      </c>
      <c r="C206" s="3">
        <v>9409</v>
      </c>
      <c r="D206" s="3" t="s">
        <v>109</v>
      </c>
      <c r="E206" s="3">
        <v>56.057299999999998</v>
      </c>
      <c r="F206" s="3">
        <v>14.302</v>
      </c>
      <c r="G206" s="3" t="s">
        <v>1350</v>
      </c>
      <c r="H206" s="3" t="s">
        <v>2346</v>
      </c>
    </row>
    <row r="207" spans="1:8" x14ac:dyDescent="0.25">
      <c r="A207" s="3" t="s">
        <v>1356</v>
      </c>
      <c r="B207" s="3" t="s">
        <v>1355</v>
      </c>
      <c r="C207" s="3">
        <v>9416</v>
      </c>
      <c r="D207" s="3" t="s">
        <v>109</v>
      </c>
      <c r="E207" s="3">
        <v>57.721499999999999</v>
      </c>
      <c r="F207" s="3">
        <v>18.383700000000001</v>
      </c>
      <c r="G207" s="3" t="s">
        <v>1356</v>
      </c>
      <c r="H207" s="3" t="s">
        <v>2346</v>
      </c>
    </row>
    <row r="208" spans="1:8" x14ac:dyDescent="0.25">
      <c r="A208" s="3" t="s">
        <v>1358</v>
      </c>
      <c r="B208" s="3" t="s">
        <v>2390</v>
      </c>
      <c r="C208" s="3">
        <v>9421</v>
      </c>
      <c r="D208" s="3" t="s">
        <v>109</v>
      </c>
      <c r="E208" s="3">
        <v>55.974499999999999</v>
      </c>
      <c r="F208" s="3">
        <v>14.399699999999999</v>
      </c>
      <c r="G208" s="3" t="s">
        <v>1358</v>
      </c>
      <c r="H208" s="3" t="s">
        <v>2346</v>
      </c>
    </row>
    <row r="209" spans="1:8" x14ac:dyDescent="0.25">
      <c r="A209" s="3" t="s">
        <v>1363</v>
      </c>
      <c r="B209" s="3" t="s">
        <v>1362</v>
      </c>
      <c r="C209" s="3">
        <v>9436</v>
      </c>
      <c r="D209" s="3" t="s">
        <v>109</v>
      </c>
      <c r="E209" s="3">
        <v>56.1633</v>
      </c>
      <c r="F209" s="3">
        <v>14.6806</v>
      </c>
      <c r="G209" s="3" t="s">
        <v>1363</v>
      </c>
      <c r="H209" s="3" t="s">
        <v>2346</v>
      </c>
    </row>
    <row r="210" spans="1:8" x14ac:dyDescent="0.25">
      <c r="A210" s="3" t="s">
        <v>1365</v>
      </c>
      <c r="B210" s="3" t="s">
        <v>1364</v>
      </c>
      <c r="C210" s="3">
        <v>9437</v>
      </c>
      <c r="D210" s="3" t="s">
        <v>109</v>
      </c>
      <c r="E210" s="3">
        <v>56.1633</v>
      </c>
      <c r="F210" s="3">
        <v>14.6806</v>
      </c>
      <c r="G210" s="3" t="s">
        <v>1365</v>
      </c>
      <c r="H210" s="3" t="s">
        <v>2346</v>
      </c>
    </row>
    <row r="211" spans="1:8" x14ac:dyDescent="0.25">
      <c r="A211" s="3" t="s">
        <v>1367</v>
      </c>
      <c r="B211" s="3" t="s">
        <v>1366</v>
      </c>
      <c r="C211" s="3">
        <v>9442</v>
      </c>
      <c r="D211" s="3" t="s">
        <v>109</v>
      </c>
      <c r="E211" s="3">
        <v>55.567799999999998</v>
      </c>
      <c r="F211" s="3">
        <v>14.3398</v>
      </c>
      <c r="G211" s="3" t="s">
        <v>1367</v>
      </c>
      <c r="H211" s="3" t="s">
        <v>2345</v>
      </c>
    </row>
    <row r="212" spans="1:8" x14ac:dyDescent="0.25">
      <c r="A212" s="3" t="s">
        <v>1369</v>
      </c>
      <c r="B212" s="3" t="s">
        <v>2391</v>
      </c>
      <c r="C212" s="3">
        <v>9450</v>
      </c>
      <c r="D212" s="3" t="s">
        <v>109</v>
      </c>
      <c r="E212" s="3">
        <v>57.2545</v>
      </c>
      <c r="F212" s="3">
        <v>18.210899999999999</v>
      </c>
      <c r="G212" s="3" t="s">
        <v>1369</v>
      </c>
      <c r="H212" s="3" t="s">
        <v>2346</v>
      </c>
    </row>
    <row r="213" spans="1:8" x14ac:dyDescent="0.25">
      <c r="A213" s="3" t="s">
        <v>1377</v>
      </c>
      <c r="B213" s="3" t="s">
        <v>1376</v>
      </c>
      <c r="C213" s="3">
        <v>9454</v>
      </c>
      <c r="D213" s="3" t="s">
        <v>109</v>
      </c>
      <c r="E213" s="3">
        <v>57.800899999999999</v>
      </c>
      <c r="F213" s="3">
        <v>18.516200000000001</v>
      </c>
      <c r="G213" s="3" t="s">
        <v>1377</v>
      </c>
      <c r="H213" s="3" t="s">
        <v>2346</v>
      </c>
    </row>
    <row r="214" spans="1:8" x14ac:dyDescent="0.25">
      <c r="A214" s="3" t="s">
        <v>1381</v>
      </c>
      <c r="B214" s="3" t="s">
        <v>1380</v>
      </c>
      <c r="C214" s="3">
        <v>9470</v>
      </c>
      <c r="D214" s="3" t="s">
        <v>109</v>
      </c>
      <c r="E214" s="3">
        <v>57.6511</v>
      </c>
      <c r="F214" s="3">
        <v>14.8043</v>
      </c>
      <c r="G214" s="3" t="s">
        <v>1381</v>
      </c>
      <c r="H214" s="3" t="s">
        <v>2346</v>
      </c>
    </row>
    <row r="215" spans="1:8" x14ac:dyDescent="0.25">
      <c r="A215" s="3" t="s">
        <v>1385</v>
      </c>
      <c r="B215" s="3" t="s">
        <v>2425</v>
      </c>
      <c r="C215" s="3">
        <v>9476</v>
      </c>
      <c r="D215" s="3" t="s">
        <v>109</v>
      </c>
      <c r="E215" s="3">
        <v>55.579599999999999</v>
      </c>
      <c r="F215" s="3">
        <v>14.333600000000001</v>
      </c>
      <c r="G215" s="3" t="s">
        <v>1385</v>
      </c>
      <c r="H215" s="3" t="s">
        <v>2345</v>
      </c>
    </row>
    <row r="216" spans="1:8" x14ac:dyDescent="0.25">
      <c r="A216" s="3" t="s">
        <v>1387</v>
      </c>
      <c r="B216" s="3" t="s">
        <v>1386</v>
      </c>
      <c r="C216" s="3">
        <v>9481</v>
      </c>
      <c r="D216" s="3" t="s">
        <v>109</v>
      </c>
      <c r="E216" s="3">
        <v>55.424199999999999</v>
      </c>
      <c r="F216" s="3">
        <v>13.8484</v>
      </c>
      <c r="G216" s="3" t="s">
        <v>1387</v>
      </c>
      <c r="H216" s="3" t="s">
        <v>2346</v>
      </c>
    </row>
    <row r="217" spans="1:8" x14ac:dyDescent="0.25">
      <c r="A217" s="3" t="s">
        <v>1389</v>
      </c>
      <c r="B217" s="3" t="s">
        <v>1388</v>
      </c>
      <c r="C217" s="3">
        <v>9503</v>
      </c>
      <c r="D217" s="3" t="s">
        <v>241</v>
      </c>
      <c r="E217" s="3">
        <v>55.887700000000002</v>
      </c>
      <c r="F217" s="3">
        <v>-3.2107199999999998</v>
      </c>
      <c r="G217" s="3" t="s">
        <v>1389</v>
      </c>
      <c r="H217" s="3" t="s">
        <v>2341</v>
      </c>
    </row>
    <row r="218" spans="1:8" x14ac:dyDescent="0.25">
      <c r="A218" s="3" t="s">
        <v>1392</v>
      </c>
      <c r="B218" s="3" t="s">
        <v>1391</v>
      </c>
      <c r="C218" s="3">
        <v>9506</v>
      </c>
      <c r="D218" s="3" t="s">
        <v>826</v>
      </c>
      <c r="E218" s="3">
        <v>40.11</v>
      </c>
      <c r="F218" s="3">
        <v>-7.47</v>
      </c>
      <c r="G218" s="3" t="s">
        <v>1392</v>
      </c>
      <c r="H218" s="3" t="s">
        <v>2342</v>
      </c>
    </row>
    <row r="219" spans="1:8" x14ac:dyDescent="0.25">
      <c r="A219" s="3" t="s">
        <v>1395</v>
      </c>
      <c r="B219" s="3" t="s">
        <v>1394</v>
      </c>
      <c r="C219" s="3">
        <v>9507</v>
      </c>
      <c r="D219" s="3" t="s">
        <v>826</v>
      </c>
      <c r="E219" s="3">
        <v>38.450000000000003</v>
      </c>
      <c r="F219" s="3">
        <v>-7.5</v>
      </c>
      <c r="G219" s="3" t="s">
        <v>1395</v>
      </c>
      <c r="H219" s="3" t="s">
        <v>2373</v>
      </c>
    </row>
    <row r="220" spans="1:8" x14ac:dyDescent="0.25">
      <c r="A220" s="3" t="s">
        <v>1397</v>
      </c>
      <c r="B220" s="3" t="s">
        <v>1396</v>
      </c>
      <c r="C220" s="3">
        <v>9508</v>
      </c>
      <c r="D220" s="3" t="s">
        <v>826</v>
      </c>
      <c r="E220" s="3">
        <v>40.04</v>
      </c>
      <c r="F220" s="3">
        <v>-7.11</v>
      </c>
      <c r="G220" s="3" t="s">
        <v>1397</v>
      </c>
      <c r="H220" s="3" t="s">
        <v>2342</v>
      </c>
    </row>
    <row r="221" spans="1:8" x14ac:dyDescent="0.25">
      <c r="A221" s="3" t="s">
        <v>1399</v>
      </c>
      <c r="B221" s="3" t="s">
        <v>1398</v>
      </c>
      <c r="C221" s="3">
        <v>9509</v>
      </c>
      <c r="D221" s="3" t="s">
        <v>826</v>
      </c>
      <c r="E221" s="3">
        <v>39.29</v>
      </c>
      <c r="F221" s="3">
        <v>-7.4</v>
      </c>
      <c r="G221" s="3" t="s">
        <v>1399</v>
      </c>
      <c r="H221" s="3" t="s">
        <v>2373</v>
      </c>
    </row>
    <row r="222" spans="1:8" x14ac:dyDescent="0.25">
      <c r="A222" s="3" t="s">
        <v>1401</v>
      </c>
      <c r="B222" s="3" t="s">
        <v>1400</v>
      </c>
      <c r="C222" s="3">
        <v>9510</v>
      </c>
      <c r="D222" s="3" t="s">
        <v>826</v>
      </c>
      <c r="E222" s="3">
        <v>38.75</v>
      </c>
      <c r="F222" s="3">
        <v>-7.59</v>
      </c>
      <c r="G222" s="3" t="s">
        <v>1401</v>
      </c>
      <c r="H222" s="3" t="s">
        <v>2373</v>
      </c>
    </row>
    <row r="223" spans="1:8" x14ac:dyDescent="0.25">
      <c r="A223" s="3" t="s">
        <v>1403</v>
      </c>
      <c r="B223" s="3" t="s">
        <v>1402</v>
      </c>
      <c r="C223" s="3">
        <v>9511</v>
      </c>
      <c r="D223" s="3" t="s">
        <v>826</v>
      </c>
      <c r="E223" s="3">
        <v>38.53</v>
      </c>
      <c r="F223" s="3">
        <v>-8.02</v>
      </c>
      <c r="G223" s="3" t="s">
        <v>1403</v>
      </c>
      <c r="H223" s="3" t="s">
        <v>2373</v>
      </c>
    </row>
    <row r="224" spans="1:8" x14ac:dyDescent="0.25">
      <c r="A224" s="3" t="s">
        <v>1409</v>
      </c>
      <c r="B224" s="3" t="s">
        <v>1408</v>
      </c>
      <c r="C224" s="3">
        <v>9514</v>
      </c>
      <c r="D224" s="3" t="s">
        <v>700</v>
      </c>
      <c r="E224" s="3">
        <v>39.15</v>
      </c>
      <c r="F224" s="3">
        <v>-4.54</v>
      </c>
      <c r="G224" s="3" t="s">
        <v>1409</v>
      </c>
      <c r="H224" s="3" t="s">
        <v>2373</v>
      </c>
    </row>
    <row r="225" spans="1:8" x14ac:dyDescent="0.25">
      <c r="A225" s="3" t="s">
        <v>1411</v>
      </c>
      <c r="B225" s="3" t="s">
        <v>1410</v>
      </c>
      <c r="C225" s="3">
        <v>9515</v>
      </c>
      <c r="D225" s="3" t="s">
        <v>700</v>
      </c>
      <c r="E225" s="3">
        <v>39.72</v>
      </c>
      <c r="F225" s="3">
        <v>-6.89</v>
      </c>
      <c r="G225" s="3" t="s">
        <v>1411</v>
      </c>
      <c r="H225" s="3" t="s">
        <v>2373</v>
      </c>
    </row>
    <row r="226" spans="1:8" x14ac:dyDescent="0.25">
      <c r="A226" s="3" t="s">
        <v>1415</v>
      </c>
      <c r="B226" s="3" t="s">
        <v>1414</v>
      </c>
      <c r="C226" s="3">
        <v>9518</v>
      </c>
      <c r="D226" s="3" t="s">
        <v>700</v>
      </c>
      <c r="E226" s="3">
        <v>39.880000000000003</v>
      </c>
      <c r="F226" s="3">
        <v>-0.36</v>
      </c>
      <c r="G226" s="3" t="s">
        <v>1415</v>
      </c>
      <c r="H226" s="3" t="s">
        <v>2373</v>
      </c>
    </row>
    <row r="227" spans="1:8" x14ac:dyDescent="0.25">
      <c r="A227" s="3" t="s">
        <v>1426</v>
      </c>
      <c r="B227" s="3" t="s">
        <v>1425</v>
      </c>
      <c r="C227" s="3">
        <v>9523</v>
      </c>
      <c r="D227" s="3" t="s">
        <v>700</v>
      </c>
      <c r="E227" s="3">
        <v>38.369999999999997</v>
      </c>
      <c r="F227" s="3">
        <v>-2.66</v>
      </c>
      <c r="G227" s="3" t="s">
        <v>1426</v>
      </c>
      <c r="H227" s="3" t="s">
        <v>2342</v>
      </c>
    </row>
    <row r="228" spans="1:8" x14ac:dyDescent="0.25">
      <c r="A228" s="3" t="s">
        <v>1432</v>
      </c>
      <c r="B228" s="3" t="s">
        <v>1431</v>
      </c>
      <c r="C228" s="3">
        <v>9526</v>
      </c>
      <c r="D228" s="3" t="s">
        <v>700</v>
      </c>
      <c r="E228" s="3">
        <v>41.54</v>
      </c>
      <c r="F228" s="3">
        <v>2.39</v>
      </c>
      <c r="G228" s="3" t="s">
        <v>1432</v>
      </c>
      <c r="H228" s="3" t="s">
        <v>2373</v>
      </c>
    </row>
    <row r="229" spans="1:8" x14ac:dyDescent="0.25">
      <c r="A229" s="3" t="s">
        <v>1434</v>
      </c>
      <c r="B229" s="3" t="s">
        <v>1433</v>
      </c>
      <c r="C229" s="3">
        <v>9527</v>
      </c>
      <c r="D229" s="3" t="s">
        <v>700</v>
      </c>
      <c r="E229" s="3">
        <v>40.369999999999997</v>
      </c>
      <c r="F229" s="3">
        <v>-5.74</v>
      </c>
      <c r="G229" s="3" t="s">
        <v>1434</v>
      </c>
      <c r="H229" s="3" t="s">
        <v>2342</v>
      </c>
    </row>
    <row r="230" spans="1:8" x14ac:dyDescent="0.25">
      <c r="A230" s="3" t="s">
        <v>1440</v>
      </c>
      <c r="B230" s="3" t="s">
        <v>1439</v>
      </c>
      <c r="C230" s="3">
        <v>9530</v>
      </c>
      <c r="D230" s="3" t="s">
        <v>700</v>
      </c>
      <c r="E230" s="3">
        <v>38.25</v>
      </c>
      <c r="F230" s="3">
        <v>-4.32</v>
      </c>
      <c r="G230" s="3" t="s">
        <v>1440</v>
      </c>
      <c r="H230" s="3" t="s">
        <v>2342</v>
      </c>
    </row>
    <row r="231" spans="1:8" x14ac:dyDescent="0.25">
      <c r="A231" s="3" t="s">
        <v>1446</v>
      </c>
      <c r="B231" s="3" t="s">
        <v>1445</v>
      </c>
      <c r="C231" s="3">
        <v>9533</v>
      </c>
      <c r="D231" s="3" t="s">
        <v>700</v>
      </c>
      <c r="E231" s="3">
        <v>41.15</v>
      </c>
      <c r="F231" s="3">
        <v>-4.32</v>
      </c>
      <c r="G231" s="3" t="s">
        <v>1446</v>
      </c>
      <c r="H231" s="3" t="s">
        <v>2374</v>
      </c>
    </row>
    <row r="232" spans="1:8" x14ac:dyDescent="0.25">
      <c r="A232" s="3" t="s">
        <v>1448</v>
      </c>
      <c r="B232" s="3" t="s">
        <v>1447</v>
      </c>
      <c r="C232" s="3">
        <v>9534</v>
      </c>
      <c r="D232" s="3" t="s">
        <v>700</v>
      </c>
      <c r="E232" s="3">
        <v>40.049999999999997</v>
      </c>
      <c r="F232" s="3">
        <v>-4.6500000000000004</v>
      </c>
      <c r="G232" s="3" t="s">
        <v>1448</v>
      </c>
      <c r="H232" s="3" t="s">
        <v>2373</v>
      </c>
    </row>
    <row r="233" spans="1:8" x14ac:dyDescent="0.25">
      <c r="A233" s="3" t="s">
        <v>1450</v>
      </c>
      <c r="B233" s="3" t="s">
        <v>1449</v>
      </c>
      <c r="C233" s="3">
        <v>9535</v>
      </c>
      <c r="D233" s="3" t="s">
        <v>700</v>
      </c>
      <c r="E233" s="3">
        <v>42.31</v>
      </c>
      <c r="F233" s="3">
        <v>3.19</v>
      </c>
      <c r="G233" s="3" t="s">
        <v>1450</v>
      </c>
      <c r="H233" s="3" t="s">
        <v>2373</v>
      </c>
    </row>
    <row r="234" spans="1:8" x14ac:dyDescent="0.25">
      <c r="A234" s="3" t="s">
        <v>1454</v>
      </c>
      <c r="B234" s="3" t="s">
        <v>1453</v>
      </c>
      <c r="C234" s="3">
        <v>9537</v>
      </c>
      <c r="D234" s="3" t="s">
        <v>700</v>
      </c>
      <c r="E234" s="3">
        <v>38.07</v>
      </c>
      <c r="F234" s="3">
        <v>-6.66</v>
      </c>
      <c r="G234" s="3" t="s">
        <v>1454</v>
      </c>
      <c r="H234" s="3" t="s">
        <v>2373</v>
      </c>
    </row>
    <row r="235" spans="1:8" x14ac:dyDescent="0.25">
      <c r="A235" s="3" t="s">
        <v>1456</v>
      </c>
      <c r="B235" s="3" t="s">
        <v>1455</v>
      </c>
      <c r="C235" s="3">
        <v>9539</v>
      </c>
      <c r="D235" s="3" t="s">
        <v>700</v>
      </c>
      <c r="E235" s="3">
        <v>40.29</v>
      </c>
      <c r="F235" s="3">
        <v>-6.67</v>
      </c>
      <c r="G235" s="3" t="s">
        <v>1456</v>
      </c>
      <c r="H235" s="3" t="s">
        <v>2373</v>
      </c>
    </row>
    <row r="236" spans="1:8" x14ac:dyDescent="0.25">
      <c r="A236" s="3" t="s">
        <v>1460</v>
      </c>
      <c r="B236" s="3" t="s">
        <v>1459</v>
      </c>
      <c r="C236" s="3">
        <v>9541</v>
      </c>
      <c r="D236" s="3" t="s">
        <v>700</v>
      </c>
      <c r="E236" s="3">
        <v>38.26</v>
      </c>
      <c r="F236" s="3">
        <v>-5.42</v>
      </c>
      <c r="G236" s="3" t="s">
        <v>1460</v>
      </c>
      <c r="H236" s="3" t="s">
        <v>2373</v>
      </c>
    </row>
    <row r="237" spans="1:8" x14ac:dyDescent="0.25">
      <c r="A237" s="3" t="s">
        <v>1464</v>
      </c>
      <c r="B237" s="3" t="s">
        <v>1463</v>
      </c>
      <c r="C237" s="3">
        <v>9543</v>
      </c>
      <c r="D237" s="3" t="s">
        <v>700</v>
      </c>
      <c r="E237" s="3">
        <v>36.770000000000003</v>
      </c>
      <c r="F237" s="3">
        <v>-5.39</v>
      </c>
      <c r="G237" s="3" t="s">
        <v>1464</v>
      </c>
      <c r="H237" s="3" t="s">
        <v>2374</v>
      </c>
    </row>
    <row r="238" spans="1:8" x14ac:dyDescent="0.25">
      <c r="A238" s="3" t="s">
        <v>1468</v>
      </c>
      <c r="B238" s="3" t="s">
        <v>1467</v>
      </c>
      <c r="C238" s="3">
        <v>9545</v>
      </c>
      <c r="D238" s="3" t="s">
        <v>700</v>
      </c>
      <c r="E238" s="3">
        <v>39.4</v>
      </c>
      <c r="F238" s="3">
        <v>-5.78</v>
      </c>
      <c r="G238" s="3" t="s">
        <v>1468</v>
      </c>
      <c r="H238" s="3" t="s">
        <v>2374</v>
      </c>
    </row>
    <row r="239" spans="1:8" x14ac:dyDescent="0.25">
      <c r="A239" s="3" t="s">
        <v>1476</v>
      </c>
      <c r="B239" s="3" t="s">
        <v>1475</v>
      </c>
      <c r="C239" s="3">
        <v>9549</v>
      </c>
      <c r="D239" s="3" t="s">
        <v>700</v>
      </c>
      <c r="E239" s="3">
        <v>42.23</v>
      </c>
      <c r="F239" s="3">
        <v>-3.69</v>
      </c>
      <c r="G239" s="3" t="s">
        <v>1476</v>
      </c>
      <c r="H239" s="3" t="s">
        <v>2374</v>
      </c>
    </row>
    <row r="240" spans="1:8" x14ac:dyDescent="0.25">
      <c r="A240" s="3" t="s">
        <v>1478</v>
      </c>
      <c r="B240" s="3" t="s">
        <v>1477</v>
      </c>
      <c r="C240" s="3">
        <v>9550</v>
      </c>
      <c r="D240" s="3" t="s">
        <v>700</v>
      </c>
      <c r="E240" s="3">
        <v>43.05</v>
      </c>
      <c r="F240" s="3">
        <v>-5.37</v>
      </c>
      <c r="G240" s="3" t="s">
        <v>1478</v>
      </c>
      <c r="H240" s="3" t="s">
        <v>2374</v>
      </c>
    </row>
    <row r="241" spans="1:8" x14ac:dyDescent="0.25">
      <c r="A241" s="3" t="s">
        <v>1482</v>
      </c>
      <c r="B241" s="3" t="s">
        <v>1481</v>
      </c>
      <c r="C241" s="3">
        <v>9552</v>
      </c>
      <c r="D241" s="3" t="s">
        <v>700</v>
      </c>
      <c r="E241" s="3">
        <v>40.869999999999997</v>
      </c>
      <c r="F241" s="3">
        <v>-4.5</v>
      </c>
      <c r="G241" s="3" t="s">
        <v>1482</v>
      </c>
      <c r="H241" s="3" t="s">
        <v>2342</v>
      </c>
    </row>
    <row r="242" spans="1:8" x14ac:dyDescent="0.25">
      <c r="A242" s="3" t="s">
        <v>1488</v>
      </c>
      <c r="B242" s="3" t="s">
        <v>1487</v>
      </c>
      <c r="C242" s="3">
        <v>9555</v>
      </c>
      <c r="D242" s="3" t="s">
        <v>700</v>
      </c>
      <c r="E242" s="3">
        <v>39.58</v>
      </c>
      <c r="F242" s="3">
        <v>-3.93</v>
      </c>
      <c r="G242" s="3" t="s">
        <v>1488</v>
      </c>
      <c r="H242" s="3" t="s">
        <v>2374</v>
      </c>
    </row>
    <row r="243" spans="1:8" x14ac:dyDescent="0.25">
      <c r="A243" s="3" t="s">
        <v>1490</v>
      </c>
      <c r="B243" s="3" t="s">
        <v>1489</v>
      </c>
      <c r="C243" s="3">
        <v>9556</v>
      </c>
      <c r="D243" s="3" t="s">
        <v>700</v>
      </c>
      <c r="E243" s="3">
        <v>39.659999999999997</v>
      </c>
      <c r="F243" s="3">
        <v>-4.34</v>
      </c>
      <c r="G243" s="3" t="s">
        <v>1490</v>
      </c>
      <c r="H243" s="3" t="s">
        <v>2373</v>
      </c>
    </row>
    <row r="244" spans="1:8" x14ac:dyDescent="0.25">
      <c r="A244" s="3" t="s">
        <v>1496</v>
      </c>
      <c r="B244" s="3" t="s">
        <v>1495</v>
      </c>
      <c r="C244" s="3">
        <v>9559</v>
      </c>
      <c r="D244" s="3" t="s">
        <v>700</v>
      </c>
      <c r="E244" s="3">
        <v>38.06</v>
      </c>
      <c r="F244" s="3">
        <v>-4.38</v>
      </c>
      <c r="G244" s="3" t="s">
        <v>1496</v>
      </c>
      <c r="H244" s="3" t="s">
        <v>2342</v>
      </c>
    </row>
    <row r="245" spans="1:8" x14ac:dyDescent="0.25">
      <c r="A245" s="3" t="s">
        <v>1506</v>
      </c>
      <c r="B245" s="3" t="s">
        <v>1505</v>
      </c>
      <c r="C245" s="3">
        <v>9565</v>
      </c>
      <c r="D245" s="3" t="s">
        <v>700</v>
      </c>
      <c r="E245" s="3">
        <v>42.97</v>
      </c>
      <c r="F245" s="3">
        <v>-1.23</v>
      </c>
      <c r="G245" s="3" t="s">
        <v>1506</v>
      </c>
      <c r="H245" s="3" t="s">
        <v>2342</v>
      </c>
    </row>
    <row r="246" spans="1:8" x14ac:dyDescent="0.25">
      <c r="A246" s="3" t="s">
        <v>1508</v>
      </c>
      <c r="B246" s="3" t="s">
        <v>1507</v>
      </c>
      <c r="C246" s="3">
        <v>9567</v>
      </c>
      <c r="D246" s="3" t="s">
        <v>700</v>
      </c>
      <c r="E246" s="3">
        <v>42.34</v>
      </c>
      <c r="F246" s="3">
        <v>1.3</v>
      </c>
      <c r="G246" s="3" t="s">
        <v>1508</v>
      </c>
      <c r="H246" s="3" t="s">
        <v>2373</v>
      </c>
    </row>
    <row r="247" spans="1:8" x14ac:dyDescent="0.25">
      <c r="A247" s="3" t="s">
        <v>1528</v>
      </c>
      <c r="B247" s="3" t="s">
        <v>1527</v>
      </c>
      <c r="C247" s="3">
        <v>9581</v>
      </c>
      <c r="D247" s="3" t="s">
        <v>700</v>
      </c>
      <c r="E247" s="3">
        <v>42.84</v>
      </c>
      <c r="F247" s="3">
        <v>-5.12</v>
      </c>
      <c r="G247" s="3" t="s">
        <v>1528</v>
      </c>
      <c r="H247" s="3" t="s">
        <v>2342</v>
      </c>
    </row>
    <row r="248" spans="1:8" x14ac:dyDescent="0.25">
      <c r="A248" s="3" t="s">
        <v>1530</v>
      </c>
      <c r="B248" s="3" t="s">
        <v>1529</v>
      </c>
      <c r="C248" s="3">
        <v>9582</v>
      </c>
      <c r="D248" s="3" t="s">
        <v>700</v>
      </c>
      <c r="E248" s="3">
        <v>41.48</v>
      </c>
      <c r="F248" s="3">
        <v>-1.63</v>
      </c>
      <c r="G248" s="3" t="s">
        <v>1530</v>
      </c>
      <c r="H248" s="3" t="s">
        <v>2373</v>
      </c>
    </row>
    <row r="249" spans="1:8" x14ac:dyDescent="0.25">
      <c r="A249" s="3" t="s">
        <v>1534</v>
      </c>
      <c r="B249" s="3" t="s">
        <v>1533</v>
      </c>
      <c r="C249" s="3">
        <v>9584</v>
      </c>
      <c r="D249" s="3" t="s">
        <v>700</v>
      </c>
      <c r="E249" s="3">
        <v>41.19</v>
      </c>
      <c r="F249" s="3">
        <v>-3.58</v>
      </c>
      <c r="G249" s="3" t="s">
        <v>1534</v>
      </c>
      <c r="H249" s="3" t="s">
        <v>2373</v>
      </c>
    </row>
    <row r="250" spans="1:8" x14ac:dyDescent="0.25">
      <c r="A250" s="3" t="s">
        <v>1536</v>
      </c>
      <c r="B250" s="3" t="s">
        <v>1535</v>
      </c>
      <c r="C250" s="3">
        <v>9585</v>
      </c>
      <c r="D250" s="3" t="s">
        <v>700</v>
      </c>
      <c r="E250" s="3">
        <v>43.4</v>
      </c>
      <c r="F250" s="3">
        <v>-7.39</v>
      </c>
      <c r="G250" s="3" t="s">
        <v>1536</v>
      </c>
      <c r="H250" s="3" t="s">
        <v>2341</v>
      </c>
    </row>
    <row r="251" spans="1:8" x14ac:dyDescent="0.25">
      <c r="A251" s="3" t="s">
        <v>1538</v>
      </c>
      <c r="B251" s="3" t="s">
        <v>1537</v>
      </c>
      <c r="C251" s="3">
        <v>9586</v>
      </c>
      <c r="D251" s="3" t="s">
        <v>700</v>
      </c>
      <c r="E251" s="3">
        <v>41.03</v>
      </c>
      <c r="F251" s="3">
        <v>-3.27</v>
      </c>
      <c r="G251" s="3" t="s">
        <v>1538</v>
      </c>
      <c r="H251" s="3" t="s">
        <v>2373</v>
      </c>
    </row>
    <row r="252" spans="1:8" x14ac:dyDescent="0.25">
      <c r="A252" s="3" t="s">
        <v>1540</v>
      </c>
      <c r="B252" s="3" t="s">
        <v>1539</v>
      </c>
      <c r="C252" s="3">
        <v>9587</v>
      </c>
      <c r="D252" s="3" t="s">
        <v>700</v>
      </c>
      <c r="E252" s="3">
        <v>41.5</v>
      </c>
      <c r="F252" s="3">
        <v>-1.88</v>
      </c>
      <c r="G252" s="3" t="s">
        <v>1540</v>
      </c>
      <c r="H252" s="3" t="s">
        <v>2373</v>
      </c>
    </row>
    <row r="253" spans="1:8" x14ac:dyDescent="0.25">
      <c r="A253" s="3" t="s">
        <v>1542</v>
      </c>
      <c r="B253" s="3" t="s">
        <v>1541</v>
      </c>
      <c r="C253" s="3">
        <v>9588</v>
      </c>
      <c r="D253" s="3" t="s">
        <v>700</v>
      </c>
      <c r="E253" s="3">
        <v>42.11</v>
      </c>
      <c r="F253" s="3">
        <v>0.6</v>
      </c>
      <c r="G253" s="3" t="s">
        <v>1542</v>
      </c>
      <c r="H253" s="3" t="s">
        <v>2373</v>
      </c>
    </row>
    <row r="254" spans="1:8" x14ac:dyDescent="0.25">
      <c r="A254" s="3" t="s">
        <v>1546</v>
      </c>
      <c r="B254" s="3" t="s">
        <v>1545</v>
      </c>
      <c r="C254" s="3">
        <v>9590</v>
      </c>
      <c r="D254" s="3" t="s">
        <v>700</v>
      </c>
      <c r="E254" s="3">
        <v>43.37</v>
      </c>
      <c r="F254" s="3">
        <v>-5.49</v>
      </c>
      <c r="G254" s="3" t="s">
        <v>1546</v>
      </c>
      <c r="H254" s="3" t="s">
        <v>2341</v>
      </c>
    </row>
    <row r="255" spans="1:8" x14ac:dyDescent="0.25">
      <c r="A255" s="3" t="s">
        <v>1550</v>
      </c>
      <c r="B255" s="3" t="s">
        <v>1549</v>
      </c>
      <c r="C255" s="3">
        <v>9592</v>
      </c>
      <c r="D255" s="3" t="s">
        <v>700</v>
      </c>
      <c r="E255" s="3">
        <v>42.1</v>
      </c>
      <c r="F255" s="3">
        <v>-5.44</v>
      </c>
      <c r="G255" s="3" t="s">
        <v>1550</v>
      </c>
      <c r="H255" s="3" t="s">
        <v>2342</v>
      </c>
    </row>
    <row r="256" spans="1:8" x14ac:dyDescent="0.25">
      <c r="A256" s="3" t="s">
        <v>1564</v>
      </c>
      <c r="B256" s="3" t="s">
        <v>1563</v>
      </c>
      <c r="C256" s="3">
        <v>9599</v>
      </c>
      <c r="D256" s="3" t="s">
        <v>700</v>
      </c>
      <c r="E256" s="3">
        <v>42.8</v>
      </c>
      <c r="F256" s="3">
        <v>-5.77</v>
      </c>
      <c r="G256" s="3" t="s">
        <v>1564</v>
      </c>
      <c r="H256" s="3" t="s">
        <v>2341</v>
      </c>
    </row>
    <row r="257" spans="1:8" x14ac:dyDescent="0.25">
      <c r="A257" s="3" t="s">
        <v>1566</v>
      </c>
      <c r="B257" s="3" t="s">
        <v>1565</v>
      </c>
      <c r="C257" s="3">
        <v>9600</v>
      </c>
      <c r="D257" s="3" t="s">
        <v>700</v>
      </c>
      <c r="E257" s="3">
        <v>39.85</v>
      </c>
      <c r="F257" s="3">
        <v>-6.04</v>
      </c>
      <c r="G257" s="3" t="s">
        <v>1566</v>
      </c>
      <c r="H257" s="3" t="s">
        <v>2374</v>
      </c>
    </row>
    <row r="258" spans="1:8" x14ac:dyDescent="0.25">
      <c r="A258" s="3" t="s">
        <v>1570</v>
      </c>
      <c r="B258" s="3" t="s">
        <v>1569</v>
      </c>
      <c r="C258" s="3">
        <v>9602</v>
      </c>
      <c r="D258" s="3" t="s">
        <v>700</v>
      </c>
      <c r="E258" s="3">
        <v>40.5</v>
      </c>
      <c r="F258" s="3">
        <v>-3.96</v>
      </c>
      <c r="G258" s="3" t="s">
        <v>1570</v>
      </c>
      <c r="H258" s="3" t="s">
        <v>2373</v>
      </c>
    </row>
    <row r="259" spans="1:8" x14ac:dyDescent="0.25">
      <c r="A259" s="3" t="s">
        <v>1577</v>
      </c>
      <c r="B259" s="3" t="s">
        <v>1576</v>
      </c>
      <c r="C259" s="3">
        <v>9608</v>
      </c>
      <c r="D259" s="3" t="s">
        <v>703</v>
      </c>
      <c r="E259" s="3">
        <v>51.37</v>
      </c>
      <c r="F259" s="3">
        <v>59.44</v>
      </c>
      <c r="G259" s="3" t="s">
        <v>1577</v>
      </c>
      <c r="H259" s="3" t="s">
        <v>2380</v>
      </c>
    </row>
    <row r="260" spans="1:8" x14ac:dyDescent="0.25">
      <c r="A260" s="3" t="s">
        <v>1589</v>
      </c>
      <c r="B260" s="3" t="s">
        <v>1588</v>
      </c>
      <c r="C260" s="3">
        <v>9615</v>
      </c>
      <c r="D260" s="3" t="s">
        <v>703</v>
      </c>
      <c r="E260" s="3">
        <v>52.99</v>
      </c>
      <c r="F260" s="3">
        <v>52.16</v>
      </c>
      <c r="G260" s="3" t="s">
        <v>1589</v>
      </c>
      <c r="H260" s="3" t="s">
        <v>2380</v>
      </c>
    </row>
    <row r="261" spans="1:8" x14ac:dyDescent="0.25">
      <c r="A261" s="3" t="s">
        <v>1591</v>
      </c>
      <c r="B261" s="3" t="s">
        <v>1590</v>
      </c>
      <c r="C261" s="3">
        <v>9616</v>
      </c>
      <c r="D261" s="3" t="s">
        <v>703</v>
      </c>
      <c r="E261" s="3">
        <v>53.06</v>
      </c>
      <c r="F261" s="3">
        <v>51.96</v>
      </c>
      <c r="G261" s="3" t="s">
        <v>1591</v>
      </c>
      <c r="H261" s="3" t="s">
        <v>2380</v>
      </c>
    </row>
    <row r="262" spans="1:8" x14ac:dyDescent="0.25">
      <c r="A262" s="3" t="s">
        <v>1603</v>
      </c>
      <c r="B262" s="3" t="s">
        <v>1602</v>
      </c>
      <c r="C262" s="3">
        <v>9624</v>
      </c>
      <c r="D262" s="3" t="s">
        <v>703</v>
      </c>
      <c r="E262" s="3">
        <v>53.6</v>
      </c>
      <c r="F262" s="3">
        <v>79.37</v>
      </c>
      <c r="G262" s="3" t="s">
        <v>1603</v>
      </c>
      <c r="H262" s="3" t="s">
        <v>2380</v>
      </c>
    </row>
    <row r="263" spans="1:8" x14ac:dyDescent="0.25">
      <c r="A263" s="3" t="s">
        <v>1619</v>
      </c>
      <c r="B263" s="3" t="s">
        <v>1618</v>
      </c>
      <c r="C263" s="3">
        <v>9632</v>
      </c>
      <c r="D263" s="3" t="s">
        <v>703</v>
      </c>
      <c r="E263" s="3">
        <v>51.67</v>
      </c>
      <c r="F263" s="3">
        <v>80.819999999999993</v>
      </c>
      <c r="G263" s="3" t="s">
        <v>1619</v>
      </c>
      <c r="H263" s="3" t="s">
        <v>2380</v>
      </c>
    </row>
    <row r="264" spans="1:8" x14ac:dyDescent="0.25">
      <c r="A264" s="3" t="s">
        <v>1623</v>
      </c>
      <c r="B264" s="3" t="s">
        <v>1622</v>
      </c>
      <c r="C264" s="3">
        <v>9634</v>
      </c>
      <c r="D264" s="3" t="s">
        <v>703</v>
      </c>
      <c r="E264" s="3">
        <v>54.13</v>
      </c>
      <c r="F264" s="3">
        <v>81.31</v>
      </c>
      <c r="G264" s="3" t="s">
        <v>1623</v>
      </c>
      <c r="H264" s="3" t="s">
        <v>2380</v>
      </c>
    </row>
    <row r="265" spans="1:8" x14ac:dyDescent="0.25">
      <c r="A265" s="3" t="s">
        <v>1625</v>
      </c>
      <c r="B265" s="3" t="s">
        <v>1624</v>
      </c>
      <c r="C265" s="3">
        <v>9635</v>
      </c>
      <c r="D265" s="3" t="s">
        <v>703</v>
      </c>
      <c r="E265" s="3">
        <v>51.87</v>
      </c>
      <c r="F265" s="3">
        <v>80.599999999999994</v>
      </c>
      <c r="G265" s="3" t="s">
        <v>1625</v>
      </c>
      <c r="H265" s="3" t="s">
        <v>2380</v>
      </c>
    </row>
    <row r="266" spans="1:8" x14ac:dyDescent="0.25">
      <c r="A266" s="3" t="s">
        <v>1631</v>
      </c>
      <c r="B266" s="3" t="s">
        <v>1630</v>
      </c>
      <c r="C266" s="3">
        <v>9638</v>
      </c>
      <c r="D266" s="3" t="s">
        <v>703</v>
      </c>
      <c r="E266" s="3">
        <v>51.73</v>
      </c>
      <c r="F266" s="3">
        <v>80.86</v>
      </c>
      <c r="G266" s="3" t="s">
        <v>1631</v>
      </c>
      <c r="H266" s="3" t="s">
        <v>2380</v>
      </c>
    </row>
    <row r="267" spans="1:8" x14ac:dyDescent="0.25">
      <c r="A267" s="3" t="s">
        <v>1635</v>
      </c>
      <c r="B267" s="3" t="s">
        <v>1634</v>
      </c>
      <c r="C267" s="3">
        <v>9640</v>
      </c>
      <c r="D267" s="3" t="s">
        <v>703</v>
      </c>
      <c r="E267" s="3">
        <v>51.87</v>
      </c>
      <c r="F267" s="3">
        <v>80.06</v>
      </c>
      <c r="G267" s="3" t="s">
        <v>1635</v>
      </c>
      <c r="H267" s="3" t="s">
        <v>2380</v>
      </c>
    </row>
    <row r="268" spans="1:8" x14ac:dyDescent="0.25">
      <c r="A268" s="3" t="s">
        <v>1637</v>
      </c>
      <c r="B268" s="3" t="s">
        <v>1636</v>
      </c>
      <c r="C268" s="3">
        <v>9641</v>
      </c>
      <c r="D268" s="3" t="s">
        <v>703</v>
      </c>
      <c r="E268" s="3">
        <v>51.9</v>
      </c>
      <c r="F268" s="3">
        <v>80.06</v>
      </c>
      <c r="G268" s="3" t="s">
        <v>1637</v>
      </c>
      <c r="H268" s="3" t="s">
        <v>2380</v>
      </c>
    </row>
    <row r="269" spans="1:8" x14ac:dyDescent="0.25">
      <c r="A269" s="3" t="s">
        <v>1639</v>
      </c>
      <c r="B269" s="3" t="s">
        <v>1638</v>
      </c>
      <c r="C269" s="3">
        <v>9642</v>
      </c>
      <c r="D269" s="3" t="s">
        <v>703</v>
      </c>
      <c r="E269" s="3">
        <v>51.84</v>
      </c>
      <c r="F269" s="3">
        <v>80.06</v>
      </c>
      <c r="G269" s="3" t="s">
        <v>1639</v>
      </c>
      <c r="H269" s="3" t="s">
        <v>2380</v>
      </c>
    </row>
    <row r="270" spans="1:8" x14ac:dyDescent="0.25">
      <c r="A270" s="3" t="s">
        <v>1643</v>
      </c>
      <c r="B270" s="3" t="s">
        <v>1642</v>
      </c>
      <c r="C270" s="3">
        <v>9644</v>
      </c>
      <c r="D270" s="3" t="s">
        <v>1644</v>
      </c>
      <c r="E270" s="3">
        <v>45.07</v>
      </c>
      <c r="F270" s="3">
        <v>18.72</v>
      </c>
      <c r="G270" s="3" t="s">
        <v>1643</v>
      </c>
      <c r="H270" s="3" t="s">
        <v>2343</v>
      </c>
    </row>
    <row r="271" spans="1:8" x14ac:dyDescent="0.25">
      <c r="A271" s="3" t="s">
        <v>1648</v>
      </c>
      <c r="B271" s="3" t="s">
        <v>1647</v>
      </c>
      <c r="C271" s="3">
        <v>9646</v>
      </c>
      <c r="D271" s="3" t="s">
        <v>793</v>
      </c>
      <c r="E271" s="3">
        <v>39.126899999999999</v>
      </c>
      <c r="F271" s="3">
        <v>16.170190000000002</v>
      </c>
      <c r="G271" s="3" t="s">
        <v>1648</v>
      </c>
      <c r="H271" s="3" t="s">
        <v>2379</v>
      </c>
    </row>
    <row r="272" spans="1:8" x14ac:dyDescent="0.25">
      <c r="A272" s="3" t="s">
        <v>1650</v>
      </c>
      <c r="B272" s="3" t="s">
        <v>1649</v>
      </c>
      <c r="C272" s="3">
        <v>9647</v>
      </c>
      <c r="D272" s="3" t="s">
        <v>793</v>
      </c>
      <c r="E272" s="3">
        <v>40.369999999999997</v>
      </c>
      <c r="F272" s="3">
        <v>16.77</v>
      </c>
      <c r="G272" s="3" t="s">
        <v>1650</v>
      </c>
      <c r="H272" s="3" t="s">
        <v>2379</v>
      </c>
    </row>
    <row r="273" spans="1:8" x14ac:dyDescent="0.25">
      <c r="A273" s="3" t="s">
        <v>1652</v>
      </c>
      <c r="B273" s="3" t="s">
        <v>1651</v>
      </c>
      <c r="C273" s="3">
        <v>9648</v>
      </c>
      <c r="D273" s="3" t="s">
        <v>793</v>
      </c>
      <c r="E273" s="3">
        <v>39.479999999999997</v>
      </c>
      <c r="F273" s="3">
        <v>16.28</v>
      </c>
      <c r="G273" s="3" t="s">
        <v>1652</v>
      </c>
      <c r="H273" s="3" t="s">
        <v>2379</v>
      </c>
    </row>
    <row r="274" spans="1:8" x14ac:dyDescent="0.25">
      <c r="A274" s="3" t="s">
        <v>1658</v>
      </c>
      <c r="B274" s="3" t="s">
        <v>1657</v>
      </c>
      <c r="C274" s="3">
        <v>9653</v>
      </c>
      <c r="D274" s="3" t="s">
        <v>793</v>
      </c>
      <c r="E274" s="3">
        <v>38.44</v>
      </c>
      <c r="F274" s="3">
        <v>16.13</v>
      </c>
      <c r="G274" s="3" t="s">
        <v>1658</v>
      </c>
      <c r="H274" s="3" t="s">
        <v>2379</v>
      </c>
    </row>
    <row r="275" spans="1:8" x14ac:dyDescent="0.25">
      <c r="A275" s="3" t="s">
        <v>1660</v>
      </c>
      <c r="B275" s="3" t="s">
        <v>1659</v>
      </c>
      <c r="C275" s="3">
        <v>9655</v>
      </c>
      <c r="D275" s="3" t="s">
        <v>793</v>
      </c>
      <c r="E275" s="3">
        <v>38.92</v>
      </c>
      <c r="F275" s="3">
        <v>16.47</v>
      </c>
      <c r="G275" s="3" t="s">
        <v>1660</v>
      </c>
      <c r="H275" s="3" t="s">
        <v>2379</v>
      </c>
    </row>
    <row r="276" spans="1:8" x14ac:dyDescent="0.25">
      <c r="A276" s="3" t="s">
        <v>1691</v>
      </c>
      <c r="B276" s="3" t="s">
        <v>1690</v>
      </c>
      <c r="C276" s="3">
        <v>9671</v>
      </c>
      <c r="D276" s="3" t="s">
        <v>793</v>
      </c>
      <c r="E276" s="3">
        <v>46.366799999999998</v>
      </c>
      <c r="F276" s="3">
        <v>11.2837</v>
      </c>
      <c r="G276" s="3" t="s">
        <v>1691</v>
      </c>
      <c r="H276" s="3" t="s">
        <v>2343</v>
      </c>
    </row>
    <row r="277" spans="1:8" x14ac:dyDescent="0.25">
      <c r="A277" s="3" t="s">
        <v>1693</v>
      </c>
      <c r="B277" s="3" t="s">
        <v>1692</v>
      </c>
      <c r="C277" s="3">
        <v>9672</v>
      </c>
      <c r="D277" s="3" t="s">
        <v>793</v>
      </c>
      <c r="E277" s="3">
        <v>46.366799999999998</v>
      </c>
      <c r="F277" s="3">
        <v>11.2837</v>
      </c>
      <c r="G277" s="3" t="s">
        <v>1693</v>
      </c>
      <c r="H277" s="3" t="s">
        <v>2343</v>
      </c>
    </row>
    <row r="278" spans="1:8" x14ac:dyDescent="0.25">
      <c r="A278" s="3" t="s">
        <v>1695</v>
      </c>
      <c r="B278" s="3" t="s">
        <v>1694</v>
      </c>
      <c r="C278" s="3">
        <v>9673</v>
      </c>
      <c r="D278" s="3" t="s">
        <v>793</v>
      </c>
      <c r="E278" s="3">
        <v>46.366799999999998</v>
      </c>
      <c r="F278" s="3">
        <v>11.2837</v>
      </c>
      <c r="G278" s="3" t="s">
        <v>1695</v>
      </c>
      <c r="H278" s="3" t="s">
        <v>2343</v>
      </c>
    </row>
    <row r="279" spans="1:8" x14ac:dyDescent="0.25">
      <c r="A279" s="3" t="s">
        <v>1699</v>
      </c>
      <c r="B279" s="3" t="s">
        <v>1698</v>
      </c>
      <c r="C279" s="3">
        <v>9677</v>
      </c>
      <c r="D279" s="3" t="s">
        <v>793</v>
      </c>
      <c r="E279" s="3">
        <v>46.3718</v>
      </c>
      <c r="F279" s="3">
        <v>11.2866</v>
      </c>
      <c r="G279" s="3" t="s">
        <v>1699</v>
      </c>
      <c r="H279" s="3" t="s">
        <v>2343</v>
      </c>
    </row>
    <row r="280" spans="1:8" x14ac:dyDescent="0.25">
      <c r="A280" s="3" t="s">
        <v>1717</v>
      </c>
      <c r="B280" s="3" t="s">
        <v>1716</v>
      </c>
      <c r="C280" s="3">
        <v>9686</v>
      </c>
      <c r="D280" s="3" t="s">
        <v>793</v>
      </c>
      <c r="E280" s="3">
        <v>46.337800000000001</v>
      </c>
      <c r="F280" s="3">
        <v>11.2928</v>
      </c>
      <c r="G280" s="3" t="s">
        <v>1717</v>
      </c>
      <c r="H280" s="3" t="s">
        <v>2343</v>
      </c>
    </row>
    <row r="281" spans="1:8" x14ac:dyDescent="0.25">
      <c r="A281" s="3" t="s">
        <v>1721</v>
      </c>
      <c r="B281" s="3" t="s">
        <v>1720</v>
      </c>
      <c r="C281" s="3">
        <v>9689</v>
      </c>
      <c r="D281" s="3" t="s">
        <v>793</v>
      </c>
      <c r="E281" s="3">
        <v>46.337800000000001</v>
      </c>
      <c r="F281" s="3">
        <v>11.2928</v>
      </c>
      <c r="G281" s="3" t="s">
        <v>1721</v>
      </c>
      <c r="H281" s="3" t="s">
        <v>2343</v>
      </c>
    </row>
    <row r="282" spans="1:8" x14ac:dyDescent="0.25">
      <c r="A282" s="3" t="s">
        <v>1723</v>
      </c>
      <c r="B282" s="3" t="s">
        <v>1722</v>
      </c>
      <c r="C282" s="3">
        <v>9690</v>
      </c>
      <c r="D282" s="3" t="s">
        <v>793</v>
      </c>
      <c r="E282" s="3">
        <v>46.337800000000001</v>
      </c>
      <c r="F282" s="3">
        <v>11.2928</v>
      </c>
      <c r="G282" s="3" t="s">
        <v>1723</v>
      </c>
      <c r="H282" s="3" t="s">
        <v>2343</v>
      </c>
    </row>
    <row r="283" spans="1:8" x14ac:dyDescent="0.25">
      <c r="A283" s="3" t="s">
        <v>1727</v>
      </c>
      <c r="B283" s="3" t="s">
        <v>1726</v>
      </c>
      <c r="C283" s="3">
        <v>9692</v>
      </c>
      <c r="D283" s="3" t="s">
        <v>793</v>
      </c>
      <c r="E283" s="3">
        <v>46.337800000000001</v>
      </c>
      <c r="F283" s="3">
        <v>11.2928</v>
      </c>
      <c r="G283" s="3" t="s">
        <v>1727</v>
      </c>
      <c r="H283" s="3" t="s">
        <v>2343</v>
      </c>
    </row>
    <row r="284" spans="1:8" x14ac:dyDescent="0.25">
      <c r="A284" s="3" t="s">
        <v>1729</v>
      </c>
      <c r="B284" s="3" t="s">
        <v>1728</v>
      </c>
      <c r="C284" s="3">
        <v>9693</v>
      </c>
      <c r="D284" s="3" t="s">
        <v>793</v>
      </c>
      <c r="E284" s="3">
        <v>46.337800000000001</v>
      </c>
      <c r="F284" s="3">
        <v>11.2928</v>
      </c>
      <c r="G284" s="3" t="s">
        <v>1729</v>
      </c>
      <c r="H284" s="3" t="s">
        <v>2343</v>
      </c>
    </row>
    <row r="285" spans="1:8" x14ac:dyDescent="0.25">
      <c r="A285" s="3" t="s">
        <v>1737</v>
      </c>
      <c r="B285" s="3" t="s">
        <v>1736</v>
      </c>
      <c r="C285" s="3">
        <v>9697</v>
      </c>
      <c r="D285" s="3" t="s">
        <v>1738</v>
      </c>
      <c r="E285" s="3">
        <v>41.62</v>
      </c>
      <c r="F285" s="3">
        <v>23.94</v>
      </c>
      <c r="G285" s="3" t="s">
        <v>1737</v>
      </c>
      <c r="H285" s="3" t="s">
        <v>2379</v>
      </c>
    </row>
    <row r="286" spans="1:8" x14ac:dyDescent="0.25">
      <c r="A286" s="3" t="s">
        <v>1740</v>
      </c>
      <c r="B286" s="3" t="s">
        <v>1739</v>
      </c>
      <c r="C286" s="3">
        <v>9698</v>
      </c>
      <c r="D286" s="3" t="s">
        <v>1738</v>
      </c>
      <c r="E286" s="3">
        <v>41.57</v>
      </c>
      <c r="F286" s="3">
        <v>23.85</v>
      </c>
      <c r="G286" s="3" t="s">
        <v>1740</v>
      </c>
      <c r="H286" s="3" t="s">
        <v>2379</v>
      </c>
    </row>
    <row r="287" spans="1:8" x14ac:dyDescent="0.25">
      <c r="A287" s="3" t="s">
        <v>1744</v>
      </c>
      <c r="B287" s="3" t="s">
        <v>1743</v>
      </c>
      <c r="C287" s="3">
        <v>9700</v>
      </c>
      <c r="D287" s="3" t="s">
        <v>1738</v>
      </c>
      <c r="E287" s="3">
        <v>42.32</v>
      </c>
      <c r="F287" s="3">
        <v>23.1</v>
      </c>
      <c r="G287" s="3" t="s">
        <v>1744</v>
      </c>
      <c r="H287" s="3" t="s">
        <v>2379</v>
      </c>
    </row>
    <row r="288" spans="1:8" x14ac:dyDescent="0.25">
      <c r="A288" s="3" t="s">
        <v>1746</v>
      </c>
      <c r="B288" s="3" t="s">
        <v>1745</v>
      </c>
      <c r="C288" s="3">
        <v>9701</v>
      </c>
      <c r="D288" s="3" t="s">
        <v>1738</v>
      </c>
      <c r="E288" s="3">
        <v>43.7</v>
      </c>
      <c r="F288" s="3">
        <v>25.91</v>
      </c>
      <c r="G288" s="3" t="s">
        <v>1746</v>
      </c>
      <c r="H288" s="3" t="s">
        <v>2379</v>
      </c>
    </row>
    <row r="289" spans="1:8" x14ac:dyDescent="0.25">
      <c r="A289" s="3" t="s">
        <v>1748</v>
      </c>
      <c r="B289" s="3" t="s">
        <v>1747</v>
      </c>
      <c r="C289" s="3">
        <v>9703</v>
      </c>
      <c r="D289" s="3" t="s">
        <v>1738</v>
      </c>
      <c r="E289" s="3">
        <v>41.53</v>
      </c>
      <c r="F289" s="3">
        <v>23.39</v>
      </c>
      <c r="G289" s="3" t="s">
        <v>1748</v>
      </c>
      <c r="H289" s="3" t="s">
        <v>2379</v>
      </c>
    </row>
    <row r="290" spans="1:8" x14ac:dyDescent="0.25">
      <c r="A290" s="3" t="s">
        <v>1750</v>
      </c>
      <c r="B290" s="3" t="s">
        <v>1749</v>
      </c>
      <c r="C290" s="3">
        <v>9704</v>
      </c>
      <c r="D290" s="3" t="s">
        <v>1738</v>
      </c>
      <c r="E290" s="3">
        <v>41.53</v>
      </c>
      <c r="F290" s="3">
        <v>23.39</v>
      </c>
      <c r="G290" s="3" t="s">
        <v>1750</v>
      </c>
      <c r="H290" s="3" t="s">
        <v>2379</v>
      </c>
    </row>
    <row r="291" spans="1:8" x14ac:dyDescent="0.25">
      <c r="A291" s="3" t="s">
        <v>1756</v>
      </c>
      <c r="B291" s="3" t="s">
        <v>1755</v>
      </c>
      <c r="C291" s="3">
        <v>9707</v>
      </c>
      <c r="D291" s="3" t="s">
        <v>1738</v>
      </c>
      <c r="E291" s="3">
        <v>41.57</v>
      </c>
      <c r="F291" s="3">
        <v>24.84</v>
      </c>
      <c r="G291" s="3" t="s">
        <v>1756</v>
      </c>
      <c r="H291" s="3" t="s">
        <v>2379</v>
      </c>
    </row>
    <row r="292" spans="1:8" x14ac:dyDescent="0.25">
      <c r="A292" s="3" t="s">
        <v>1758</v>
      </c>
      <c r="B292" s="3" t="s">
        <v>1757</v>
      </c>
      <c r="C292" s="3">
        <v>9708</v>
      </c>
      <c r="D292" s="3" t="s">
        <v>1738</v>
      </c>
      <c r="E292" s="3">
        <v>41.62</v>
      </c>
      <c r="F292" s="3">
        <v>25.35</v>
      </c>
      <c r="G292" s="3" t="s">
        <v>1758</v>
      </c>
      <c r="H292" s="3" t="s">
        <v>2379</v>
      </c>
    </row>
    <row r="293" spans="1:8" x14ac:dyDescent="0.25">
      <c r="A293" s="3" t="s">
        <v>1760</v>
      </c>
      <c r="B293" s="3" t="s">
        <v>1759</v>
      </c>
      <c r="C293" s="3">
        <v>9709</v>
      </c>
      <c r="D293" s="3" t="s">
        <v>1738</v>
      </c>
      <c r="E293" s="3">
        <v>41.85</v>
      </c>
      <c r="F293" s="3">
        <v>23.13</v>
      </c>
      <c r="G293" s="3" t="s">
        <v>1760</v>
      </c>
      <c r="H293" s="3" t="s">
        <v>2379</v>
      </c>
    </row>
    <row r="294" spans="1:8" x14ac:dyDescent="0.25">
      <c r="A294" s="3" t="s">
        <v>1764</v>
      </c>
      <c r="B294" s="3" t="s">
        <v>1763</v>
      </c>
      <c r="C294" s="3">
        <v>9711</v>
      </c>
      <c r="D294" s="3" t="s">
        <v>1738</v>
      </c>
      <c r="E294" s="3">
        <v>42.32</v>
      </c>
      <c r="F294" s="3">
        <v>23.1</v>
      </c>
      <c r="G294" s="3" t="s">
        <v>1764</v>
      </c>
      <c r="H294" s="3" t="s">
        <v>2379</v>
      </c>
    </row>
    <row r="295" spans="1:8" x14ac:dyDescent="0.25">
      <c r="A295" s="3" t="s">
        <v>1766</v>
      </c>
      <c r="B295" s="3" t="s">
        <v>1765</v>
      </c>
      <c r="C295" s="3">
        <v>9712</v>
      </c>
      <c r="D295" s="3" t="s">
        <v>1738</v>
      </c>
      <c r="E295" s="3">
        <v>42.32</v>
      </c>
      <c r="F295" s="3">
        <v>23.1</v>
      </c>
      <c r="G295" s="3" t="s">
        <v>1766</v>
      </c>
      <c r="H295" s="3" t="s">
        <v>2379</v>
      </c>
    </row>
    <row r="296" spans="1:8" x14ac:dyDescent="0.25">
      <c r="A296" s="3" t="s">
        <v>1772</v>
      </c>
      <c r="B296" s="3" t="s">
        <v>1771</v>
      </c>
      <c r="C296" s="3">
        <v>9716</v>
      </c>
      <c r="D296" s="3" t="s">
        <v>1738</v>
      </c>
      <c r="E296" s="3">
        <v>41.54</v>
      </c>
      <c r="F296" s="3">
        <v>24.98</v>
      </c>
      <c r="G296" s="3" t="s">
        <v>1772</v>
      </c>
      <c r="H296" s="3" t="s">
        <v>2379</v>
      </c>
    </row>
    <row r="297" spans="1:8" x14ac:dyDescent="0.25">
      <c r="A297" s="3" t="s">
        <v>1774</v>
      </c>
      <c r="B297" s="3" t="s">
        <v>1773</v>
      </c>
      <c r="C297" s="3">
        <v>9717</v>
      </c>
      <c r="D297" s="3" t="s">
        <v>1738</v>
      </c>
      <c r="E297" s="3">
        <v>41.66</v>
      </c>
      <c r="F297" s="3">
        <v>25.47</v>
      </c>
      <c r="G297" s="3" t="s">
        <v>1774</v>
      </c>
      <c r="H297" s="3" t="s">
        <v>2379</v>
      </c>
    </row>
    <row r="298" spans="1:8" x14ac:dyDescent="0.25">
      <c r="A298" s="3" t="s">
        <v>1784</v>
      </c>
      <c r="B298" s="3" t="s">
        <v>1783</v>
      </c>
      <c r="C298" s="3">
        <v>9722</v>
      </c>
      <c r="D298" s="3" t="s">
        <v>1738</v>
      </c>
      <c r="E298" s="3">
        <v>41.71</v>
      </c>
      <c r="F298" s="3">
        <v>24.41</v>
      </c>
      <c r="G298" s="3" t="s">
        <v>1784</v>
      </c>
      <c r="H298" s="3" t="s">
        <v>2379</v>
      </c>
    </row>
    <row r="299" spans="1:8" x14ac:dyDescent="0.25">
      <c r="A299" s="3" t="s">
        <v>1788</v>
      </c>
      <c r="B299" s="3" t="s">
        <v>1787</v>
      </c>
      <c r="C299" s="3">
        <v>9725</v>
      </c>
      <c r="D299" s="3" t="s">
        <v>1789</v>
      </c>
      <c r="E299" s="3">
        <v>37.6</v>
      </c>
      <c r="F299" s="3">
        <v>23.08</v>
      </c>
      <c r="G299" s="3" t="s">
        <v>1788</v>
      </c>
      <c r="H299" s="3" t="s">
        <v>2379</v>
      </c>
    </row>
    <row r="300" spans="1:8" x14ac:dyDescent="0.25">
      <c r="A300" s="3" t="s">
        <v>1791</v>
      </c>
      <c r="B300" s="3" t="s">
        <v>1790</v>
      </c>
      <c r="C300" s="3">
        <v>9726</v>
      </c>
      <c r="D300" s="3" t="s">
        <v>1789</v>
      </c>
      <c r="E300" s="3">
        <v>37.07</v>
      </c>
      <c r="F300" s="3">
        <v>22.04</v>
      </c>
      <c r="G300" s="3" t="s">
        <v>1791</v>
      </c>
      <c r="H300" s="3" t="s">
        <v>2379</v>
      </c>
    </row>
    <row r="301" spans="1:8" x14ac:dyDescent="0.25">
      <c r="A301" s="3" t="s">
        <v>1798</v>
      </c>
      <c r="B301" s="3" t="s">
        <v>1797</v>
      </c>
      <c r="C301" s="3">
        <v>9729</v>
      </c>
      <c r="D301" s="3" t="s">
        <v>1796</v>
      </c>
      <c r="E301" s="3">
        <v>48.46</v>
      </c>
      <c r="F301" s="3">
        <v>18.899999999999999</v>
      </c>
      <c r="G301" s="3" t="s">
        <v>1798</v>
      </c>
      <c r="H301" s="3" t="s">
        <v>2343</v>
      </c>
    </row>
    <row r="302" spans="1:8" x14ac:dyDescent="0.25">
      <c r="A302" s="3" t="s">
        <v>1802</v>
      </c>
      <c r="B302" s="3" t="s">
        <v>1801</v>
      </c>
      <c r="C302" s="3">
        <v>9731</v>
      </c>
      <c r="D302" s="3" t="s">
        <v>1796</v>
      </c>
      <c r="E302" s="3">
        <v>48.46</v>
      </c>
      <c r="F302" s="3">
        <v>18.899999999999999</v>
      </c>
      <c r="G302" s="3" t="s">
        <v>1802</v>
      </c>
      <c r="H302" s="3" t="s">
        <v>2343</v>
      </c>
    </row>
    <row r="303" spans="1:8" x14ac:dyDescent="0.25">
      <c r="A303" s="3" t="s">
        <v>1806</v>
      </c>
      <c r="B303" s="3" t="s">
        <v>1805</v>
      </c>
      <c r="C303" s="3">
        <v>9733</v>
      </c>
      <c r="D303" s="3" t="s">
        <v>1796</v>
      </c>
      <c r="E303" s="3">
        <v>48.47</v>
      </c>
      <c r="F303" s="3">
        <v>18.940000000000001</v>
      </c>
      <c r="G303" s="3" t="s">
        <v>1806</v>
      </c>
      <c r="H303" s="3" t="s">
        <v>2343</v>
      </c>
    </row>
    <row r="304" spans="1:8" x14ac:dyDescent="0.25">
      <c r="A304" s="3" t="s">
        <v>1815</v>
      </c>
      <c r="B304" s="3" t="s">
        <v>1814</v>
      </c>
      <c r="C304" s="3">
        <v>9738</v>
      </c>
      <c r="D304" s="3" t="s">
        <v>1811</v>
      </c>
      <c r="E304" s="3">
        <v>45.57</v>
      </c>
      <c r="F304" s="3">
        <v>25.42</v>
      </c>
      <c r="G304" s="3" t="s">
        <v>1815</v>
      </c>
      <c r="H304" s="3" t="s">
        <v>2342</v>
      </c>
    </row>
    <row r="305" spans="1:8" x14ac:dyDescent="0.25">
      <c r="A305" s="3" t="s">
        <v>1819</v>
      </c>
      <c r="B305" s="3" t="s">
        <v>1818</v>
      </c>
      <c r="C305" s="3">
        <v>9741</v>
      </c>
      <c r="D305" s="3" t="s">
        <v>1811</v>
      </c>
      <c r="E305" s="3">
        <v>45.84</v>
      </c>
      <c r="F305" s="3">
        <v>23.16</v>
      </c>
      <c r="G305" s="3" t="s">
        <v>1819</v>
      </c>
      <c r="H305" s="3" t="s">
        <v>2343</v>
      </c>
    </row>
    <row r="306" spans="1:8" x14ac:dyDescent="0.25">
      <c r="A306" s="3" t="s">
        <v>1823</v>
      </c>
      <c r="B306" s="3" t="s">
        <v>1822</v>
      </c>
      <c r="C306" s="3">
        <v>9744</v>
      </c>
      <c r="D306" s="3" t="s">
        <v>1811</v>
      </c>
      <c r="E306" s="3">
        <v>47.16</v>
      </c>
      <c r="F306" s="3">
        <v>27.59</v>
      </c>
      <c r="G306" s="3" t="s">
        <v>1823</v>
      </c>
      <c r="H306" s="3" t="s">
        <v>2342</v>
      </c>
    </row>
    <row r="307" spans="1:8" x14ac:dyDescent="0.25">
      <c r="A307" s="3" t="s">
        <v>1831</v>
      </c>
      <c r="B307" s="3" t="s">
        <v>1830</v>
      </c>
      <c r="C307" s="3">
        <v>9748</v>
      </c>
      <c r="D307" s="3" t="s">
        <v>1829</v>
      </c>
      <c r="E307" s="3">
        <v>44.23</v>
      </c>
      <c r="F307" s="3">
        <v>21.71</v>
      </c>
      <c r="G307" s="3" t="s">
        <v>1831</v>
      </c>
      <c r="H307" s="3" t="s">
        <v>2342</v>
      </c>
    </row>
    <row r="308" spans="1:8" x14ac:dyDescent="0.25">
      <c r="A308" s="3" t="s">
        <v>1833</v>
      </c>
      <c r="B308" s="3" t="s">
        <v>1832</v>
      </c>
      <c r="C308" s="3">
        <v>9749</v>
      </c>
      <c r="D308" s="3" t="s">
        <v>1829</v>
      </c>
      <c r="E308" s="3">
        <v>43.54</v>
      </c>
      <c r="F308" s="3">
        <v>22.29</v>
      </c>
      <c r="G308" s="3" t="s">
        <v>1833</v>
      </c>
      <c r="H308" s="3" t="s">
        <v>2379</v>
      </c>
    </row>
    <row r="309" spans="1:8" x14ac:dyDescent="0.25">
      <c r="A309" s="3" t="s">
        <v>1841</v>
      </c>
      <c r="B309" s="3" t="s">
        <v>1840</v>
      </c>
      <c r="C309" s="3">
        <v>9757</v>
      </c>
      <c r="D309" s="3" t="s">
        <v>1829</v>
      </c>
      <c r="E309" s="3">
        <v>44.3</v>
      </c>
      <c r="F309" s="3">
        <v>21.08</v>
      </c>
      <c r="G309" s="3" t="s">
        <v>1841</v>
      </c>
      <c r="H309" s="3" t="s">
        <v>2379</v>
      </c>
    </row>
    <row r="310" spans="1:8" x14ac:dyDescent="0.25">
      <c r="A310" s="3" t="s">
        <v>1846</v>
      </c>
      <c r="B310" s="3" t="s">
        <v>1845</v>
      </c>
      <c r="C310" s="3">
        <v>9759</v>
      </c>
      <c r="D310" s="3" t="s">
        <v>1847</v>
      </c>
      <c r="E310" s="3">
        <v>37.47</v>
      </c>
      <c r="F310" s="3">
        <v>49.47</v>
      </c>
      <c r="G310" s="3" t="s">
        <v>1846</v>
      </c>
      <c r="H310" s="3" t="s">
        <v>2379</v>
      </c>
    </row>
    <row r="311" spans="1:8" x14ac:dyDescent="0.25">
      <c r="A311" s="3" t="s">
        <v>1852</v>
      </c>
      <c r="B311" s="3" t="s">
        <v>1851</v>
      </c>
      <c r="C311" s="3">
        <v>9762</v>
      </c>
      <c r="D311" s="3" t="s">
        <v>793</v>
      </c>
      <c r="E311" s="3">
        <v>37.69</v>
      </c>
      <c r="F311" s="3">
        <v>14.98</v>
      </c>
      <c r="G311" s="3" t="s">
        <v>1852</v>
      </c>
      <c r="H311" s="3" t="s">
        <v>2342</v>
      </c>
    </row>
    <row r="312" spans="1:8" x14ac:dyDescent="0.25">
      <c r="A312" s="3" t="s">
        <v>1854</v>
      </c>
      <c r="B312" s="3" t="s">
        <v>1853</v>
      </c>
      <c r="C312" s="3">
        <v>9764</v>
      </c>
      <c r="D312" s="3" t="s">
        <v>1850</v>
      </c>
      <c r="E312" s="3">
        <v>34.1</v>
      </c>
      <c r="F312" s="3">
        <v>35.840000000000003</v>
      </c>
      <c r="G312" s="3" t="s">
        <v>1854</v>
      </c>
      <c r="H312" s="3" t="s">
        <v>2342</v>
      </c>
    </row>
    <row r="313" spans="1:8" x14ac:dyDescent="0.25">
      <c r="A313" s="3" t="s">
        <v>1860</v>
      </c>
      <c r="B313" s="3" t="s">
        <v>1859</v>
      </c>
      <c r="C313" s="3">
        <v>9769</v>
      </c>
      <c r="D313" s="3" t="s">
        <v>620</v>
      </c>
      <c r="E313" s="3">
        <v>48.55</v>
      </c>
      <c r="F313" s="3">
        <v>8.99</v>
      </c>
      <c r="G313" s="3" t="s">
        <v>1860</v>
      </c>
      <c r="H313" s="3" t="s">
        <v>2343</v>
      </c>
    </row>
    <row r="314" spans="1:8" x14ac:dyDescent="0.25">
      <c r="A314" s="3" t="s">
        <v>1862</v>
      </c>
      <c r="B314" s="3" t="s">
        <v>1861</v>
      </c>
      <c r="C314" s="3">
        <v>9770</v>
      </c>
      <c r="D314" s="3" t="s">
        <v>620</v>
      </c>
      <c r="E314" s="3">
        <v>48.53</v>
      </c>
      <c r="F314" s="3">
        <v>9.01</v>
      </c>
      <c r="G314" s="3" t="s">
        <v>1862</v>
      </c>
      <c r="H314" s="3" t="s">
        <v>2343</v>
      </c>
    </row>
    <row r="315" spans="1:8" x14ac:dyDescent="0.25">
      <c r="A315" s="3" t="s">
        <v>1864</v>
      </c>
      <c r="B315" s="3" t="s">
        <v>1863</v>
      </c>
      <c r="C315" s="3">
        <v>9771</v>
      </c>
      <c r="D315" s="3" t="s">
        <v>620</v>
      </c>
      <c r="E315" s="3">
        <v>48.56</v>
      </c>
      <c r="F315" s="3">
        <v>9.11</v>
      </c>
      <c r="G315" s="3" t="s">
        <v>1864</v>
      </c>
      <c r="H315" s="3" t="s">
        <v>2343</v>
      </c>
    </row>
    <row r="316" spans="1:8" x14ac:dyDescent="0.25">
      <c r="A316" s="3" t="s">
        <v>1874</v>
      </c>
      <c r="B316" s="3" t="s">
        <v>1873</v>
      </c>
      <c r="C316" s="3">
        <v>9777</v>
      </c>
      <c r="D316" s="3" t="s">
        <v>620</v>
      </c>
      <c r="E316" s="3">
        <v>48.57</v>
      </c>
      <c r="F316" s="3">
        <v>9.17</v>
      </c>
      <c r="G316" s="3" t="s">
        <v>1874</v>
      </c>
      <c r="H316" s="3" t="s">
        <v>2343</v>
      </c>
    </row>
    <row r="317" spans="1:8" x14ac:dyDescent="0.25">
      <c r="A317" s="3" t="s">
        <v>1878</v>
      </c>
      <c r="B317" s="3" t="s">
        <v>1877</v>
      </c>
      <c r="C317" s="3">
        <v>9779</v>
      </c>
      <c r="D317" s="3" t="s">
        <v>620</v>
      </c>
      <c r="E317" s="3">
        <v>48.5</v>
      </c>
      <c r="F317" s="3">
        <v>8.7799999999999994</v>
      </c>
      <c r="G317" s="3" t="s">
        <v>1878</v>
      </c>
      <c r="H317" s="3" t="s">
        <v>2343</v>
      </c>
    </row>
    <row r="318" spans="1:8" x14ac:dyDescent="0.25">
      <c r="A318" s="3" t="s">
        <v>1880</v>
      </c>
      <c r="B318" s="3" t="s">
        <v>1879</v>
      </c>
      <c r="C318" s="3">
        <v>9780</v>
      </c>
      <c r="D318" s="3" t="s">
        <v>620</v>
      </c>
      <c r="E318" s="3">
        <v>48.43</v>
      </c>
      <c r="F318" s="3">
        <v>8.7899999999999991</v>
      </c>
      <c r="G318" s="3" t="s">
        <v>1880</v>
      </c>
      <c r="H318" s="3" t="s">
        <v>2343</v>
      </c>
    </row>
    <row r="319" spans="1:8" x14ac:dyDescent="0.25">
      <c r="A319" s="3" t="s">
        <v>1882</v>
      </c>
      <c r="B319" s="3" t="s">
        <v>1881</v>
      </c>
      <c r="C319" s="3">
        <v>9781</v>
      </c>
      <c r="D319" s="3" t="s">
        <v>620</v>
      </c>
      <c r="E319" s="3">
        <v>48.52</v>
      </c>
      <c r="F319" s="3">
        <v>9.11</v>
      </c>
      <c r="G319" s="3" t="s">
        <v>1882</v>
      </c>
      <c r="H319" s="3" t="s">
        <v>2343</v>
      </c>
    </row>
    <row r="320" spans="1:8" x14ac:dyDescent="0.25">
      <c r="A320" s="3" t="s">
        <v>1888</v>
      </c>
      <c r="B320" s="3" t="s">
        <v>1887</v>
      </c>
      <c r="C320" s="3">
        <v>9784</v>
      </c>
      <c r="D320" s="3" t="s">
        <v>620</v>
      </c>
      <c r="E320" s="3">
        <v>48.5</v>
      </c>
      <c r="F320" s="3">
        <v>8.8000000000000007</v>
      </c>
      <c r="G320" s="3" t="s">
        <v>1888</v>
      </c>
      <c r="H320" s="3" t="s">
        <v>2343</v>
      </c>
    </row>
    <row r="321" spans="1:8" x14ac:dyDescent="0.25">
      <c r="A321" s="3" t="s">
        <v>1890</v>
      </c>
      <c r="B321" s="3" t="s">
        <v>1889</v>
      </c>
      <c r="C321" s="3">
        <v>9785</v>
      </c>
      <c r="D321" s="3" t="s">
        <v>620</v>
      </c>
      <c r="E321" s="3">
        <v>48.54</v>
      </c>
      <c r="F321" s="3">
        <v>9.02</v>
      </c>
      <c r="G321" s="3" t="s">
        <v>1890</v>
      </c>
      <c r="H321" s="3" t="s">
        <v>2343</v>
      </c>
    </row>
    <row r="322" spans="1:8" x14ac:dyDescent="0.25">
      <c r="A322" s="3" t="s">
        <v>1902</v>
      </c>
      <c r="B322" s="3" t="s">
        <v>1901</v>
      </c>
      <c r="C322" s="3">
        <v>9791</v>
      </c>
      <c r="D322" s="3" t="s">
        <v>620</v>
      </c>
      <c r="E322" s="3">
        <v>48.6</v>
      </c>
      <c r="F322" s="3">
        <v>9.1999999999999993</v>
      </c>
      <c r="G322" s="3" t="s">
        <v>1902</v>
      </c>
      <c r="H322" s="3" t="s">
        <v>2343</v>
      </c>
    </row>
    <row r="323" spans="1:8" x14ac:dyDescent="0.25">
      <c r="A323" s="3" t="s">
        <v>1914</v>
      </c>
      <c r="B323" s="3" t="s">
        <v>1913</v>
      </c>
      <c r="C323" s="3">
        <v>9797</v>
      </c>
      <c r="D323" s="3" t="s">
        <v>620</v>
      </c>
      <c r="E323" s="3">
        <v>48.54</v>
      </c>
      <c r="F323" s="3">
        <v>9.02</v>
      </c>
      <c r="G323" s="3" t="s">
        <v>1914</v>
      </c>
      <c r="H323" s="3" t="s">
        <v>2343</v>
      </c>
    </row>
    <row r="324" spans="1:8" x14ac:dyDescent="0.25">
      <c r="A324" s="3" t="s">
        <v>1916</v>
      </c>
      <c r="B324" s="3" t="s">
        <v>1915</v>
      </c>
      <c r="C324" s="3">
        <v>9798</v>
      </c>
      <c r="D324" s="3" t="s">
        <v>620</v>
      </c>
      <c r="E324" s="3">
        <v>48.54</v>
      </c>
      <c r="F324" s="3">
        <v>9.01</v>
      </c>
      <c r="G324" s="3" t="s">
        <v>1916</v>
      </c>
      <c r="H324" s="3" t="s">
        <v>2343</v>
      </c>
    </row>
    <row r="325" spans="1:8" x14ac:dyDescent="0.25">
      <c r="A325" s="3" t="s">
        <v>1930</v>
      </c>
      <c r="B325" s="3" t="s">
        <v>1929</v>
      </c>
      <c r="C325" s="3">
        <v>9805</v>
      </c>
      <c r="D325" s="3" t="s">
        <v>620</v>
      </c>
      <c r="E325" s="3">
        <v>48.54</v>
      </c>
      <c r="F325" s="3">
        <v>9.09</v>
      </c>
      <c r="G325" s="3" t="s">
        <v>1930</v>
      </c>
      <c r="H325" s="3" t="s">
        <v>2343</v>
      </c>
    </row>
    <row r="326" spans="1:8" x14ac:dyDescent="0.25">
      <c r="A326" s="3" t="s">
        <v>1934</v>
      </c>
      <c r="B326" s="3" t="s">
        <v>1933</v>
      </c>
      <c r="C326" s="3">
        <v>9807</v>
      </c>
      <c r="D326" s="3" t="s">
        <v>620</v>
      </c>
      <c r="E326" s="3">
        <v>48.6</v>
      </c>
      <c r="F326" s="3">
        <v>9.2200000000000006</v>
      </c>
      <c r="G326" s="3" t="s">
        <v>1934</v>
      </c>
      <c r="H326" s="3" t="s">
        <v>2343</v>
      </c>
    </row>
    <row r="327" spans="1:8" x14ac:dyDescent="0.25">
      <c r="A327" s="3" t="s">
        <v>1936</v>
      </c>
      <c r="B327" s="3" t="s">
        <v>1935</v>
      </c>
      <c r="C327" s="3">
        <v>9808</v>
      </c>
      <c r="D327" s="3" t="s">
        <v>620</v>
      </c>
      <c r="E327" s="3">
        <v>48.52</v>
      </c>
      <c r="F327" s="3">
        <v>9.08</v>
      </c>
      <c r="G327" s="3" t="s">
        <v>1936</v>
      </c>
      <c r="H327" s="3" t="s">
        <v>2343</v>
      </c>
    </row>
    <row r="328" spans="1:8" x14ac:dyDescent="0.25">
      <c r="A328" s="3" t="s">
        <v>1938</v>
      </c>
      <c r="B328" s="3" t="s">
        <v>1937</v>
      </c>
      <c r="C328" s="3">
        <v>9809</v>
      </c>
      <c r="D328" s="3" t="s">
        <v>620</v>
      </c>
      <c r="E328" s="3">
        <v>48.52</v>
      </c>
      <c r="F328" s="3">
        <v>9.0500000000000007</v>
      </c>
      <c r="G328" s="3" t="s">
        <v>1938</v>
      </c>
      <c r="H328" s="3" t="s">
        <v>2341</v>
      </c>
    </row>
    <row r="329" spans="1:8" x14ac:dyDescent="0.25">
      <c r="A329" s="3" t="s">
        <v>1944</v>
      </c>
      <c r="B329" s="3" t="s">
        <v>1943</v>
      </c>
      <c r="C329" s="3">
        <v>9812</v>
      </c>
      <c r="D329" s="3" t="s">
        <v>620</v>
      </c>
      <c r="E329" s="3">
        <v>48.52</v>
      </c>
      <c r="F329" s="3">
        <v>9.0299999999999994</v>
      </c>
      <c r="G329" s="3" t="s">
        <v>1944</v>
      </c>
      <c r="H329" s="3" t="s">
        <v>2343</v>
      </c>
    </row>
    <row r="330" spans="1:8" x14ac:dyDescent="0.25">
      <c r="A330" s="3" t="s">
        <v>1946</v>
      </c>
      <c r="B330" s="3" t="s">
        <v>1945</v>
      </c>
      <c r="C330" s="3">
        <v>9813</v>
      </c>
      <c r="D330" s="3" t="s">
        <v>620</v>
      </c>
      <c r="E330" s="3">
        <v>48.4</v>
      </c>
      <c r="F330" s="3">
        <v>8.77</v>
      </c>
      <c r="G330" s="3" t="s">
        <v>1946</v>
      </c>
      <c r="H330" s="3" t="s">
        <v>2343</v>
      </c>
    </row>
    <row r="331" spans="1:8" x14ac:dyDescent="0.25">
      <c r="A331" s="3" t="s">
        <v>1950</v>
      </c>
      <c r="B331" s="3" t="s">
        <v>1949</v>
      </c>
      <c r="C331" s="3">
        <v>9815</v>
      </c>
      <c r="D331" s="3" t="s">
        <v>620</v>
      </c>
      <c r="E331" s="3">
        <v>48.54</v>
      </c>
      <c r="F331" s="3">
        <v>9.02</v>
      </c>
      <c r="G331" s="3" t="s">
        <v>1950</v>
      </c>
      <c r="H331" s="3" t="s">
        <v>2343</v>
      </c>
    </row>
    <row r="332" spans="1:8" x14ac:dyDescent="0.25">
      <c r="A332" s="3" t="s">
        <v>1954</v>
      </c>
      <c r="B332" s="3" t="s">
        <v>1953</v>
      </c>
      <c r="C332" s="3">
        <v>9817</v>
      </c>
      <c r="D332" s="3" t="s">
        <v>700</v>
      </c>
      <c r="E332" s="3">
        <v>39.840000000000003</v>
      </c>
      <c r="F332" s="3">
        <v>-6.6</v>
      </c>
      <c r="G332" s="3" t="s">
        <v>1954</v>
      </c>
      <c r="H332" s="3" t="s">
        <v>2373</v>
      </c>
    </row>
    <row r="333" spans="1:8" x14ac:dyDescent="0.25">
      <c r="A333" s="3" t="s">
        <v>1956</v>
      </c>
      <c r="B333" s="3" t="s">
        <v>1955</v>
      </c>
      <c r="C333" s="3">
        <v>9819</v>
      </c>
      <c r="D333" s="3" t="s">
        <v>700</v>
      </c>
      <c r="E333" s="3">
        <v>42.35</v>
      </c>
      <c r="F333" s="3">
        <v>-3.03</v>
      </c>
      <c r="G333" s="3" t="s">
        <v>1956</v>
      </c>
      <c r="H333" s="3" t="s">
        <v>2373</v>
      </c>
    </row>
    <row r="334" spans="1:8" x14ac:dyDescent="0.25">
      <c r="A334" s="3" t="s">
        <v>1958</v>
      </c>
      <c r="B334" s="3" t="s">
        <v>1957</v>
      </c>
      <c r="C334" s="3">
        <v>9820</v>
      </c>
      <c r="D334" s="3" t="s">
        <v>700</v>
      </c>
      <c r="E334" s="3">
        <v>41</v>
      </c>
      <c r="F334" s="3">
        <v>-4.71</v>
      </c>
      <c r="G334" s="3" t="s">
        <v>1958</v>
      </c>
      <c r="H334" s="3" t="s">
        <v>2373</v>
      </c>
    </row>
    <row r="335" spans="1:8" x14ac:dyDescent="0.25">
      <c r="A335" s="3" t="s">
        <v>1960</v>
      </c>
      <c r="B335" s="3" t="s">
        <v>1959</v>
      </c>
      <c r="C335" s="3">
        <v>9821</v>
      </c>
      <c r="D335" s="3" t="s">
        <v>700</v>
      </c>
      <c r="E335" s="3">
        <v>41.81</v>
      </c>
      <c r="F335" s="3">
        <v>2.4900000000000002</v>
      </c>
      <c r="G335" s="3" t="s">
        <v>1960</v>
      </c>
      <c r="H335" s="3" t="s">
        <v>2373</v>
      </c>
    </row>
    <row r="336" spans="1:8" x14ac:dyDescent="0.25">
      <c r="A336" s="3" t="s">
        <v>1962</v>
      </c>
      <c r="B336" s="3" t="s">
        <v>1961</v>
      </c>
      <c r="C336" s="3">
        <v>9822</v>
      </c>
      <c r="D336" s="3" t="s">
        <v>700</v>
      </c>
      <c r="E336" s="3">
        <v>40.520000000000003</v>
      </c>
      <c r="F336" s="3">
        <v>-4.0199999999999996</v>
      </c>
      <c r="G336" s="3" t="s">
        <v>1962</v>
      </c>
      <c r="H336" s="3" t="s">
        <v>2373</v>
      </c>
    </row>
    <row r="337" spans="1:8" x14ac:dyDescent="0.25">
      <c r="A337" s="3" t="s">
        <v>1964</v>
      </c>
      <c r="B337" s="3" t="s">
        <v>1963</v>
      </c>
      <c r="C337" s="3">
        <v>9823</v>
      </c>
      <c r="D337" s="3" t="s">
        <v>700</v>
      </c>
      <c r="E337" s="3">
        <v>43.34</v>
      </c>
      <c r="F337" s="3">
        <v>-5.84</v>
      </c>
      <c r="G337" s="3" t="s">
        <v>1964</v>
      </c>
      <c r="H337" s="3" t="s">
        <v>2341</v>
      </c>
    </row>
    <row r="338" spans="1:8" x14ac:dyDescent="0.25">
      <c r="A338" s="3" t="s">
        <v>1968</v>
      </c>
      <c r="B338" s="3" t="s">
        <v>1967</v>
      </c>
      <c r="C338" s="3">
        <v>9825</v>
      </c>
      <c r="D338" s="3" t="s">
        <v>700</v>
      </c>
      <c r="E338" s="3">
        <v>40.4</v>
      </c>
      <c r="F338" s="3">
        <v>-3.88</v>
      </c>
      <c r="G338" s="3" t="s">
        <v>1968</v>
      </c>
      <c r="H338" s="3" t="s">
        <v>2373</v>
      </c>
    </row>
    <row r="339" spans="1:8" x14ac:dyDescent="0.25">
      <c r="A339" s="3" t="s">
        <v>1972</v>
      </c>
      <c r="B339" s="3" t="s">
        <v>1971</v>
      </c>
      <c r="C339" s="3">
        <v>9827</v>
      </c>
      <c r="D339" s="3" t="s">
        <v>700</v>
      </c>
      <c r="E339" s="3">
        <v>42.78</v>
      </c>
      <c r="F339" s="3">
        <v>0.69</v>
      </c>
      <c r="G339" s="3" t="s">
        <v>1972</v>
      </c>
      <c r="H339" s="3" t="s">
        <v>2341</v>
      </c>
    </row>
    <row r="340" spans="1:8" x14ac:dyDescent="0.25">
      <c r="A340" s="3" t="s">
        <v>1978</v>
      </c>
      <c r="B340" s="3" t="s">
        <v>1977</v>
      </c>
      <c r="C340" s="3">
        <v>9831</v>
      </c>
      <c r="D340" s="3" t="s">
        <v>700</v>
      </c>
      <c r="E340" s="3">
        <v>38.54</v>
      </c>
      <c r="F340" s="3">
        <v>-3.39</v>
      </c>
      <c r="G340" s="3" t="s">
        <v>1978</v>
      </c>
      <c r="H340" s="3" t="s">
        <v>2342</v>
      </c>
    </row>
    <row r="341" spans="1:8" x14ac:dyDescent="0.25">
      <c r="A341" s="3" t="s">
        <v>1980</v>
      </c>
      <c r="B341" s="3" t="s">
        <v>1979</v>
      </c>
      <c r="C341" s="3">
        <v>9832</v>
      </c>
      <c r="D341" s="3" t="s">
        <v>700</v>
      </c>
      <c r="E341" s="3">
        <v>40.54</v>
      </c>
      <c r="F341" s="3">
        <v>-3.69</v>
      </c>
      <c r="G341" s="3" t="s">
        <v>1980</v>
      </c>
      <c r="H341" s="3" t="s">
        <v>2374</v>
      </c>
    </row>
    <row r="342" spans="1:8" x14ac:dyDescent="0.25">
      <c r="A342" s="3" t="s">
        <v>1982</v>
      </c>
      <c r="B342" s="3" t="s">
        <v>1981</v>
      </c>
      <c r="C342" s="3">
        <v>9833</v>
      </c>
      <c r="D342" s="3" t="s">
        <v>700</v>
      </c>
      <c r="E342" s="3">
        <v>40.380000000000003</v>
      </c>
      <c r="F342" s="3">
        <v>-4.21</v>
      </c>
      <c r="G342" s="3" t="s">
        <v>1982</v>
      </c>
      <c r="H342" s="3" t="s">
        <v>2373</v>
      </c>
    </row>
    <row r="343" spans="1:8" x14ac:dyDescent="0.25">
      <c r="A343" s="3" t="s">
        <v>1984</v>
      </c>
      <c r="B343" s="3" t="s">
        <v>1983</v>
      </c>
      <c r="C343" s="3">
        <v>9834</v>
      </c>
      <c r="D343" s="3" t="s">
        <v>700</v>
      </c>
      <c r="E343" s="3">
        <v>40.51</v>
      </c>
      <c r="F343" s="3">
        <v>-3.9</v>
      </c>
      <c r="G343" s="3" t="s">
        <v>1984</v>
      </c>
      <c r="H343" s="3" t="s">
        <v>2373</v>
      </c>
    </row>
    <row r="344" spans="1:8" x14ac:dyDescent="0.25">
      <c r="A344" s="3" t="s">
        <v>1996</v>
      </c>
      <c r="B344" s="3" t="s">
        <v>1995</v>
      </c>
      <c r="C344" s="3">
        <v>9840</v>
      </c>
      <c r="D344" s="3" t="s">
        <v>700</v>
      </c>
      <c r="E344" s="3">
        <v>41.13</v>
      </c>
      <c r="F344" s="3">
        <v>-1.43</v>
      </c>
      <c r="G344" s="3" t="s">
        <v>1996</v>
      </c>
      <c r="H344" s="3" t="s">
        <v>2373</v>
      </c>
    </row>
    <row r="345" spans="1:8" x14ac:dyDescent="0.25">
      <c r="A345" s="3" t="s">
        <v>1998</v>
      </c>
      <c r="B345" s="3" t="s">
        <v>1997</v>
      </c>
      <c r="C345" s="3">
        <v>9841</v>
      </c>
      <c r="D345" s="3" t="s">
        <v>700</v>
      </c>
      <c r="E345" s="3">
        <v>40.590000000000003</v>
      </c>
      <c r="F345" s="3">
        <v>-4.1500000000000004</v>
      </c>
      <c r="G345" s="3" t="s">
        <v>1998</v>
      </c>
      <c r="H345" s="3" t="s">
        <v>2373</v>
      </c>
    </row>
    <row r="346" spans="1:8" x14ac:dyDescent="0.25">
      <c r="A346" s="3" t="s">
        <v>2000</v>
      </c>
      <c r="B346" s="3" t="s">
        <v>1999</v>
      </c>
      <c r="C346" s="3">
        <v>9843</v>
      </c>
      <c r="D346" s="3" t="s">
        <v>700</v>
      </c>
      <c r="E346" s="3">
        <v>40.53</v>
      </c>
      <c r="F346" s="3">
        <v>-3.92</v>
      </c>
      <c r="G346" s="3" t="s">
        <v>2000</v>
      </c>
      <c r="H346" s="3" t="s">
        <v>2373</v>
      </c>
    </row>
    <row r="347" spans="1:8" x14ac:dyDescent="0.25">
      <c r="A347" s="3" t="s">
        <v>2004</v>
      </c>
      <c r="B347" s="3" t="s">
        <v>2003</v>
      </c>
      <c r="C347" s="3">
        <v>9845</v>
      </c>
      <c r="D347" s="3" t="s">
        <v>700</v>
      </c>
      <c r="E347" s="3">
        <v>40.479999999999997</v>
      </c>
      <c r="F347" s="3">
        <v>-3.96</v>
      </c>
      <c r="G347" s="3" t="s">
        <v>2004</v>
      </c>
      <c r="H347" s="3" t="s">
        <v>2373</v>
      </c>
    </row>
    <row r="348" spans="1:8" x14ac:dyDescent="0.25">
      <c r="A348" s="3" t="s">
        <v>2016</v>
      </c>
      <c r="B348" s="3" t="s">
        <v>2015</v>
      </c>
      <c r="C348" s="3">
        <v>9851</v>
      </c>
      <c r="D348" s="3" t="s">
        <v>700</v>
      </c>
      <c r="E348" s="3">
        <v>42.96</v>
      </c>
      <c r="F348" s="3">
        <v>-6.1</v>
      </c>
      <c r="G348" s="3" t="s">
        <v>2016</v>
      </c>
      <c r="H348" s="3" t="s">
        <v>2341</v>
      </c>
    </row>
    <row r="349" spans="1:8" x14ac:dyDescent="0.25">
      <c r="A349" s="3" t="s">
        <v>2018</v>
      </c>
      <c r="B349" s="3" t="s">
        <v>2017</v>
      </c>
      <c r="C349" s="3">
        <v>9852</v>
      </c>
      <c r="D349" s="3" t="s">
        <v>700</v>
      </c>
      <c r="E349" s="3">
        <v>40.46</v>
      </c>
      <c r="F349" s="3">
        <v>-3.75</v>
      </c>
      <c r="G349" s="3" t="s">
        <v>2018</v>
      </c>
      <c r="H349" s="3" t="s">
        <v>2373</v>
      </c>
    </row>
    <row r="350" spans="1:8" x14ac:dyDescent="0.25">
      <c r="A350" s="3" t="s">
        <v>2024</v>
      </c>
      <c r="B350" s="3" t="s">
        <v>2023</v>
      </c>
      <c r="C350" s="3">
        <v>9855</v>
      </c>
      <c r="D350" s="3" t="s">
        <v>700</v>
      </c>
      <c r="E350" s="3">
        <v>40.57</v>
      </c>
      <c r="F350" s="3">
        <v>-3.89</v>
      </c>
      <c r="G350" s="3" t="s">
        <v>2024</v>
      </c>
      <c r="H350" s="3" t="s">
        <v>2373</v>
      </c>
    </row>
    <row r="351" spans="1:8" x14ac:dyDescent="0.25">
      <c r="A351" s="3" t="s">
        <v>2026</v>
      </c>
      <c r="B351" s="3" t="s">
        <v>2025</v>
      </c>
      <c r="C351" s="3">
        <v>9856</v>
      </c>
      <c r="D351" s="3" t="s">
        <v>700</v>
      </c>
      <c r="E351" s="3">
        <v>40.51</v>
      </c>
      <c r="F351" s="3">
        <v>-4</v>
      </c>
      <c r="G351" s="3" t="s">
        <v>2026</v>
      </c>
      <c r="H351" s="3" t="s">
        <v>2373</v>
      </c>
    </row>
    <row r="352" spans="1:8" x14ac:dyDescent="0.25">
      <c r="A352" s="3" t="s">
        <v>2028</v>
      </c>
      <c r="B352" s="3" t="s">
        <v>2027</v>
      </c>
      <c r="C352" s="3">
        <v>9857</v>
      </c>
      <c r="D352" s="3" t="s">
        <v>700</v>
      </c>
      <c r="E352" s="3">
        <v>40.33</v>
      </c>
      <c r="F352" s="3">
        <v>-3.8</v>
      </c>
      <c r="G352" s="3" t="s">
        <v>2028</v>
      </c>
      <c r="H352" s="3" t="s">
        <v>2373</v>
      </c>
    </row>
    <row r="353" spans="1:8" x14ac:dyDescent="0.25">
      <c r="A353" s="3" t="s">
        <v>2032</v>
      </c>
      <c r="B353" s="3" t="s">
        <v>2031</v>
      </c>
      <c r="C353" s="3">
        <v>9859</v>
      </c>
      <c r="D353" s="3" t="s">
        <v>700</v>
      </c>
      <c r="E353" s="3">
        <v>40.5</v>
      </c>
      <c r="F353" s="3">
        <v>-3.88</v>
      </c>
      <c r="G353" s="3" t="s">
        <v>2032</v>
      </c>
      <c r="H353" s="3" t="s">
        <v>2373</v>
      </c>
    </row>
    <row r="354" spans="1:8" x14ac:dyDescent="0.25">
      <c r="A354" s="3" t="s">
        <v>2034</v>
      </c>
      <c r="B354" s="3" t="s">
        <v>2033</v>
      </c>
      <c r="C354" s="3">
        <v>9860</v>
      </c>
      <c r="D354" s="3" t="s">
        <v>700</v>
      </c>
      <c r="E354" s="3">
        <v>42.24</v>
      </c>
      <c r="F354" s="3">
        <v>-2.62</v>
      </c>
      <c r="G354" s="3" t="s">
        <v>2034</v>
      </c>
      <c r="H354" s="3" t="s">
        <v>2373</v>
      </c>
    </row>
    <row r="355" spans="1:8" x14ac:dyDescent="0.25">
      <c r="A355" s="3" t="s">
        <v>2036</v>
      </c>
      <c r="B355" s="3" t="s">
        <v>2035</v>
      </c>
      <c r="C355" s="3">
        <v>9861</v>
      </c>
      <c r="D355" s="3" t="s">
        <v>700</v>
      </c>
      <c r="E355" s="3">
        <v>40.72</v>
      </c>
      <c r="F355" s="3">
        <v>-3.21</v>
      </c>
      <c r="G355" s="3" t="s">
        <v>2036</v>
      </c>
      <c r="H355" s="3" t="s">
        <v>2373</v>
      </c>
    </row>
    <row r="356" spans="1:8" x14ac:dyDescent="0.25">
      <c r="A356" s="3" t="s">
        <v>2038</v>
      </c>
      <c r="B356" s="3" t="s">
        <v>2037</v>
      </c>
      <c r="C356" s="3">
        <v>9862</v>
      </c>
      <c r="D356" s="3" t="s">
        <v>700</v>
      </c>
      <c r="E356" s="3">
        <v>40.450000000000003</v>
      </c>
      <c r="F356" s="3">
        <v>-3.67</v>
      </c>
      <c r="G356" s="3" t="s">
        <v>2038</v>
      </c>
      <c r="H356" s="3" t="s">
        <v>2341</v>
      </c>
    </row>
    <row r="357" spans="1:8" x14ac:dyDescent="0.25">
      <c r="A357" s="3" t="s">
        <v>2044</v>
      </c>
      <c r="B357" s="3" t="s">
        <v>2043</v>
      </c>
      <c r="C357" s="3">
        <v>9867</v>
      </c>
      <c r="D357" s="3" t="s">
        <v>700</v>
      </c>
      <c r="E357" s="3">
        <v>40.94</v>
      </c>
      <c r="F357" s="3">
        <v>-3.22</v>
      </c>
      <c r="G357" s="3" t="s">
        <v>2044</v>
      </c>
      <c r="H357" s="3" t="s">
        <v>2373</v>
      </c>
    </row>
    <row r="358" spans="1:8" x14ac:dyDescent="0.25">
      <c r="A358" s="3" t="s">
        <v>2048</v>
      </c>
      <c r="B358" s="3" t="s">
        <v>2047</v>
      </c>
      <c r="C358" s="3">
        <v>9869</v>
      </c>
      <c r="D358" s="3" t="s">
        <v>700</v>
      </c>
      <c r="E358" s="3">
        <v>36.76</v>
      </c>
      <c r="F358" s="3">
        <v>-5.28</v>
      </c>
      <c r="G358" s="3" t="s">
        <v>2048</v>
      </c>
      <c r="H358" s="3" t="s">
        <v>2374</v>
      </c>
    </row>
    <row r="359" spans="1:8" x14ac:dyDescent="0.25">
      <c r="A359" s="3" t="s">
        <v>2062</v>
      </c>
      <c r="B359" s="3" t="s">
        <v>2061</v>
      </c>
      <c r="C359" s="3">
        <v>9877</v>
      </c>
      <c r="D359" s="3" t="s">
        <v>700</v>
      </c>
      <c r="E359" s="3">
        <v>43.02</v>
      </c>
      <c r="F359" s="3">
        <v>-5.6</v>
      </c>
      <c r="G359" s="3" t="s">
        <v>2062</v>
      </c>
      <c r="H359" s="3" t="s">
        <v>2342</v>
      </c>
    </row>
    <row r="360" spans="1:8" x14ac:dyDescent="0.25">
      <c r="A360" s="3" t="s">
        <v>2064</v>
      </c>
      <c r="B360" s="3" t="s">
        <v>2063</v>
      </c>
      <c r="C360" s="3">
        <v>9878</v>
      </c>
      <c r="D360" s="3" t="s">
        <v>700</v>
      </c>
      <c r="E360" s="3">
        <v>40.78</v>
      </c>
      <c r="F360" s="3">
        <v>-3.62</v>
      </c>
      <c r="G360" s="3" t="s">
        <v>2064</v>
      </c>
      <c r="H360" s="3" t="s">
        <v>2373</v>
      </c>
    </row>
    <row r="361" spans="1:8" x14ac:dyDescent="0.25">
      <c r="A361" s="3" t="s">
        <v>2066</v>
      </c>
      <c r="B361" s="3" t="s">
        <v>2065</v>
      </c>
      <c r="C361" s="3">
        <v>9879</v>
      </c>
      <c r="D361" s="3" t="s">
        <v>700</v>
      </c>
      <c r="E361" s="3">
        <v>37.6</v>
      </c>
      <c r="F361" s="3">
        <v>-1.1200000000000001</v>
      </c>
      <c r="G361" s="3" t="s">
        <v>2066</v>
      </c>
      <c r="H361" s="3" t="s">
        <v>2374</v>
      </c>
    </row>
    <row r="362" spans="1:8" x14ac:dyDescent="0.25">
      <c r="A362" s="3" t="s">
        <v>2068</v>
      </c>
      <c r="B362" s="3" t="s">
        <v>2067</v>
      </c>
      <c r="C362" s="3">
        <v>9880</v>
      </c>
      <c r="D362" s="3" t="s">
        <v>700</v>
      </c>
      <c r="E362" s="3">
        <v>42.72</v>
      </c>
      <c r="F362" s="3">
        <v>-3.44</v>
      </c>
      <c r="G362" s="3" t="s">
        <v>2068</v>
      </c>
      <c r="H362" s="3" t="s">
        <v>2373</v>
      </c>
    </row>
    <row r="363" spans="1:8" x14ac:dyDescent="0.25">
      <c r="A363" s="3" t="s">
        <v>2072</v>
      </c>
      <c r="B363" s="3" t="s">
        <v>2071</v>
      </c>
      <c r="C363" s="3">
        <v>9882</v>
      </c>
      <c r="D363" s="3" t="s">
        <v>700</v>
      </c>
      <c r="E363" s="3">
        <v>40.46</v>
      </c>
      <c r="F363" s="3">
        <v>-4.26</v>
      </c>
      <c r="G363" s="3" t="s">
        <v>2072</v>
      </c>
      <c r="H363" s="3" t="s">
        <v>2373</v>
      </c>
    </row>
    <row r="364" spans="1:8" x14ac:dyDescent="0.25">
      <c r="A364" s="3" t="s">
        <v>2082</v>
      </c>
      <c r="B364" s="3" t="s">
        <v>2081</v>
      </c>
      <c r="C364" s="3">
        <v>9888</v>
      </c>
      <c r="D364" s="3" t="s">
        <v>700</v>
      </c>
      <c r="E364" s="3">
        <v>40.93</v>
      </c>
      <c r="F364" s="3">
        <v>-3.31</v>
      </c>
      <c r="G364" s="3" t="s">
        <v>2082</v>
      </c>
      <c r="H364" s="3" t="s">
        <v>2373</v>
      </c>
    </row>
    <row r="365" spans="1:8" x14ac:dyDescent="0.25">
      <c r="A365" s="3" t="s">
        <v>2090</v>
      </c>
      <c r="B365" s="3" t="s">
        <v>2089</v>
      </c>
      <c r="C365" s="3">
        <v>9894</v>
      </c>
      <c r="D365" s="3" t="s">
        <v>700</v>
      </c>
      <c r="E365" s="3">
        <v>42.59</v>
      </c>
      <c r="F365" s="3">
        <v>0.76</v>
      </c>
      <c r="G365" s="3" t="s">
        <v>2090</v>
      </c>
      <c r="H365" s="3" t="s">
        <v>2342</v>
      </c>
    </row>
    <row r="366" spans="1:8" x14ac:dyDescent="0.25">
      <c r="A366" s="3" t="s">
        <v>2092</v>
      </c>
      <c r="B366" s="3" t="s">
        <v>2091</v>
      </c>
      <c r="C366" s="3">
        <v>9895</v>
      </c>
      <c r="D366" s="3" t="s">
        <v>700</v>
      </c>
      <c r="E366" s="3">
        <v>41.78</v>
      </c>
      <c r="F366" s="3">
        <v>2.57</v>
      </c>
      <c r="G366" s="3" t="s">
        <v>2092</v>
      </c>
      <c r="H366" s="3" t="s">
        <v>2373</v>
      </c>
    </row>
    <row r="367" spans="1:8" x14ac:dyDescent="0.25">
      <c r="A367" s="3" t="s">
        <v>2094</v>
      </c>
      <c r="B367" s="3" t="s">
        <v>2093</v>
      </c>
      <c r="C367" s="3">
        <v>9897</v>
      </c>
      <c r="D367" s="3" t="s">
        <v>700</v>
      </c>
      <c r="E367" s="3">
        <v>40.950000000000003</v>
      </c>
      <c r="F367" s="3">
        <v>-5.63</v>
      </c>
      <c r="G367" s="3" t="s">
        <v>2094</v>
      </c>
      <c r="H367" s="3" t="s">
        <v>2342</v>
      </c>
    </row>
    <row r="368" spans="1:8" x14ac:dyDescent="0.25">
      <c r="A368" s="3" t="s">
        <v>2096</v>
      </c>
      <c r="B368" s="3" t="s">
        <v>2095</v>
      </c>
      <c r="C368" s="3">
        <v>9898</v>
      </c>
      <c r="D368" s="3" t="s">
        <v>700</v>
      </c>
      <c r="E368" s="3">
        <v>41.14</v>
      </c>
      <c r="F368" s="3">
        <v>-3.58</v>
      </c>
      <c r="G368" s="3" t="s">
        <v>2096</v>
      </c>
      <c r="H368" s="3" t="s">
        <v>2373</v>
      </c>
    </row>
    <row r="369" spans="1:8" x14ac:dyDescent="0.25">
      <c r="A369" s="3" t="s">
        <v>2098</v>
      </c>
      <c r="B369" s="3" t="s">
        <v>2097</v>
      </c>
      <c r="C369" s="3">
        <v>9899</v>
      </c>
      <c r="D369" s="3" t="s">
        <v>700</v>
      </c>
      <c r="E369" s="3">
        <v>42.54</v>
      </c>
      <c r="F369" s="3">
        <v>0.84</v>
      </c>
      <c r="G369" s="3" t="s">
        <v>2098</v>
      </c>
      <c r="H369" s="3" t="s">
        <v>2373</v>
      </c>
    </row>
    <row r="370" spans="1:8" x14ac:dyDescent="0.25">
      <c r="A370" s="3" t="s">
        <v>2100</v>
      </c>
      <c r="B370" s="3" t="s">
        <v>2099</v>
      </c>
      <c r="C370" s="3">
        <v>9900</v>
      </c>
      <c r="D370" s="3" t="s">
        <v>700</v>
      </c>
      <c r="E370" s="3">
        <v>37.380000000000003</v>
      </c>
      <c r="F370" s="3">
        <v>-6.01</v>
      </c>
      <c r="G370" s="3" t="s">
        <v>2100</v>
      </c>
      <c r="H370" s="3" t="s">
        <v>2373</v>
      </c>
    </row>
    <row r="371" spans="1:8" x14ac:dyDescent="0.25">
      <c r="A371" s="3" t="s">
        <v>2102</v>
      </c>
      <c r="B371" s="3" t="s">
        <v>2101</v>
      </c>
      <c r="C371" s="3">
        <v>9901</v>
      </c>
      <c r="D371" s="3" t="s">
        <v>700</v>
      </c>
      <c r="E371" s="3">
        <v>42.27</v>
      </c>
      <c r="F371" s="3">
        <v>-2.98</v>
      </c>
      <c r="G371" s="3" t="s">
        <v>2102</v>
      </c>
      <c r="H371" s="3" t="s">
        <v>2373</v>
      </c>
    </row>
    <row r="372" spans="1:8" x14ac:dyDescent="0.25">
      <c r="A372" s="3" t="s">
        <v>2104</v>
      </c>
      <c r="B372" s="3" t="s">
        <v>2103</v>
      </c>
      <c r="C372" s="3">
        <v>9902</v>
      </c>
      <c r="D372" s="3" t="s">
        <v>700</v>
      </c>
      <c r="E372" s="3">
        <v>40.71</v>
      </c>
      <c r="F372" s="3">
        <v>-3.24</v>
      </c>
      <c r="G372" s="3" t="s">
        <v>2104</v>
      </c>
      <c r="H372" s="3" t="s">
        <v>2373</v>
      </c>
    </row>
    <row r="373" spans="1:8" x14ac:dyDescent="0.25">
      <c r="A373" s="3" t="s">
        <v>2108</v>
      </c>
      <c r="B373" s="3" t="s">
        <v>2107</v>
      </c>
      <c r="C373" s="3">
        <v>9904</v>
      </c>
      <c r="D373" s="3" t="s">
        <v>700</v>
      </c>
      <c r="E373" s="3">
        <v>40.950000000000003</v>
      </c>
      <c r="F373" s="3">
        <v>-3.31</v>
      </c>
      <c r="G373" s="3" t="s">
        <v>2108</v>
      </c>
      <c r="H373" s="3" t="s">
        <v>2373</v>
      </c>
    </row>
    <row r="374" spans="1:8" x14ac:dyDescent="0.25">
      <c r="A374" s="3" t="s">
        <v>2112</v>
      </c>
      <c r="B374" s="3" t="s">
        <v>2111</v>
      </c>
      <c r="C374" s="3">
        <v>9906</v>
      </c>
      <c r="D374" s="3" t="s">
        <v>700</v>
      </c>
      <c r="E374" s="3">
        <v>40</v>
      </c>
      <c r="F374" s="3">
        <v>4.25</v>
      </c>
      <c r="G374" s="3" t="s">
        <v>2112</v>
      </c>
      <c r="H374" s="3" t="s">
        <v>2342</v>
      </c>
    </row>
    <row r="375" spans="1:8" x14ac:dyDescent="0.25">
      <c r="A375" s="3" t="s">
        <v>2114</v>
      </c>
      <c r="B375" s="3" t="s">
        <v>2113</v>
      </c>
      <c r="C375" s="3">
        <v>9908</v>
      </c>
      <c r="D375" s="3" t="s">
        <v>10</v>
      </c>
      <c r="E375" s="3">
        <v>50.72</v>
      </c>
      <c r="F375" s="3">
        <v>3.47</v>
      </c>
      <c r="G375" s="3" t="s">
        <v>2114</v>
      </c>
      <c r="H375" s="3" t="s">
        <v>2341</v>
      </c>
    </row>
    <row r="376" spans="1:8" x14ac:dyDescent="0.25">
      <c r="A376" s="3" t="s">
        <v>2118</v>
      </c>
      <c r="B376" s="3" t="s">
        <v>2117</v>
      </c>
      <c r="C376" s="3">
        <v>9910</v>
      </c>
      <c r="D376" s="3" t="s">
        <v>10</v>
      </c>
      <c r="E376" s="3">
        <v>50.68</v>
      </c>
      <c r="F376" s="3">
        <v>3.52</v>
      </c>
      <c r="G376" s="3" t="s">
        <v>2118</v>
      </c>
      <c r="H376" s="3" t="s">
        <v>2341</v>
      </c>
    </row>
    <row r="377" spans="1:8" x14ac:dyDescent="0.25">
      <c r="A377" s="3" t="s">
        <v>2120</v>
      </c>
      <c r="B377" s="3" t="s">
        <v>2119</v>
      </c>
      <c r="C377" s="3">
        <v>9911</v>
      </c>
      <c r="D377" s="3" t="s">
        <v>10</v>
      </c>
      <c r="E377" s="3">
        <v>47.16</v>
      </c>
      <c r="F377" s="3">
        <v>4.28</v>
      </c>
      <c r="G377" s="3" t="s">
        <v>2120</v>
      </c>
      <c r="H377" s="3" t="s">
        <v>2341</v>
      </c>
    </row>
    <row r="378" spans="1:8" x14ac:dyDescent="0.25">
      <c r="A378" s="3" t="s">
        <v>2130</v>
      </c>
      <c r="B378" s="3" t="s">
        <v>2129</v>
      </c>
      <c r="C378" s="3">
        <v>9918</v>
      </c>
      <c r="D378" s="3" t="s">
        <v>10</v>
      </c>
      <c r="E378" s="3">
        <v>47.43</v>
      </c>
      <c r="F378" s="3">
        <v>5.21</v>
      </c>
      <c r="G378" s="3" t="s">
        <v>2130</v>
      </c>
      <c r="H378" s="3" t="s">
        <v>2341</v>
      </c>
    </row>
    <row r="379" spans="1:8" x14ac:dyDescent="0.25">
      <c r="A379" s="3" t="s">
        <v>2138</v>
      </c>
      <c r="B379" s="3" t="s">
        <v>2137</v>
      </c>
      <c r="C379" s="3">
        <v>9925</v>
      </c>
      <c r="D379" s="3" t="s">
        <v>10</v>
      </c>
      <c r="E379" s="3">
        <v>48.91</v>
      </c>
      <c r="F379" s="3">
        <v>4.5199999999999996</v>
      </c>
      <c r="G379" s="3" t="s">
        <v>2138</v>
      </c>
      <c r="H379" s="3" t="s">
        <v>2341</v>
      </c>
    </row>
    <row r="380" spans="1:8" x14ac:dyDescent="0.25">
      <c r="A380" s="3" t="s">
        <v>2148</v>
      </c>
      <c r="B380" s="3" t="s">
        <v>2147</v>
      </c>
      <c r="C380" s="3">
        <v>9930</v>
      </c>
      <c r="D380" s="3" t="s">
        <v>10</v>
      </c>
      <c r="E380" s="3">
        <v>43.91</v>
      </c>
      <c r="F380" s="3">
        <v>4.1399999999999997</v>
      </c>
      <c r="G380" s="3" t="s">
        <v>2148</v>
      </c>
      <c r="H380" s="3" t="s">
        <v>2343</v>
      </c>
    </row>
    <row r="381" spans="1:8" x14ac:dyDescent="0.25">
      <c r="A381" s="3" t="s">
        <v>2170</v>
      </c>
      <c r="B381" s="3" t="s">
        <v>2169</v>
      </c>
      <c r="C381" s="3">
        <v>9945</v>
      </c>
      <c r="D381" s="3" t="s">
        <v>700</v>
      </c>
      <c r="E381" s="3">
        <v>41.8</v>
      </c>
      <c r="F381" s="3">
        <v>-3.11</v>
      </c>
      <c r="G381" s="3" t="s">
        <v>2170</v>
      </c>
      <c r="H381" s="3" t="s">
        <v>2342</v>
      </c>
    </row>
    <row r="382" spans="1:8" x14ac:dyDescent="0.25">
      <c r="A382" s="3" t="s">
        <v>2172</v>
      </c>
      <c r="B382" s="3" t="s">
        <v>2171</v>
      </c>
      <c r="C382" s="3">
        <v>9946</v>
      </c>
      <c r="D382" s="3" t="s">
        <v>700</v>
      </c>
      <c r="E382" s="3">
        <v>38.92</v>
      </c>
      <c r="F382" s="3">
        <v>-6.34</v>
      </c>
      <c r="G382" s="3" t="s">
        <v>2172</v>
      </c>
      <c r="H382" s="3" t="s">
        <v>2373</v>
      </c>
    </row>
    <row r="383" spans="1:8" x14ac:dyDescent="0.25">
      <c r="A383" s="3" t="s">
        <v>2174</v>
      </c>
      <c r="B383" s="3" t="s">
        <v>2173</v>
      </c>
      <c r="C383" s="3">
        <v>9947</v>
      </c>
      <c r="D383" s="3" t="s">
        <v>700</v>
      </c>
      <c r="E383" s="3">
        <v>40.74</v>
      </c>
      <c r="F383" s="3">
        <v>-3.9</v>
      </c>
      <c r="G383" s="3" t="s">
        <v>2174</v>
      </c>
      <c r="H383" s="3" t="s">
        <v>2374</v>
      </c>
    </row>
    <row r="384" spans="1:8" x14ac:dyDescent="0.25">
      <c r="A384" s="3" t="s">
        <v>2189</v>
      </c>
      <c r="B384" s="3" t="s">
        <v>2188</v>
      </c>
      <c r="C384" s="3">
        <v>9955</v>
      </c>
      <c r="D384" s="3" t="s">
        <v>703</v>
      </c>
      <c r="E384" s="3">
        <v>54.09</v>
      </c>
      <c r="F384" s="3">
        <v>60.46</v>
      </c>
      <c r="G384" s="3" t="s">
        <v>2189</v>
      </c>
      <c r="H384" s="3" t="s">
        <v>2380</v>
      </c>
    </row>
    <row r="385" spans="1:8" x14ac:dyDescent="0.25">
      <c r="A385" s="3" t="s">
        <v>2193</v>
      </c>
      <c r="B385" s="3" t="s">
        <v>2192</v>
      </c>
      <c r="C385" s="3">
        <v>9957</v>
      </c>
      <c r="D385" s="3" t="s">
        <v>703</v>
      </c>
      <c r="E385" s="3">
        <v>53.04</v>
      </c>
      <c r="F385" s="3">
        <v>51.75</v>
      </c>
      <c r="G385" s="3" t="s">
        <v>2193</v>
      </c>
      <c r="H385" s="3" t="s">
        <v>2380</v>
      </c>
    </row>
    <row r="386" spans="1:8" x14ac:dyDescent="0.25">
      <c r="A386" s="3" t="s">
        <v>2213</v>
      </c>
      <c r="B386" s="3" t="s">
        <v>2212</v>
      </c>
      <c r="C386" s="3">
        <v>9969</v>
      </c>
      <c r="D386" s="3" t="s">
        <v>793</v>
      </c>
      <c r="E386" s="3">
        <v>40.18</v>
      </c>
      <c r="F386" s="3">
        <v>16.45</v>
      </c>
      <c r="G386" s="3" t="s">
        <v>2213</v>
      </c>
      <c r="H386" s="3" t="s">
        <v>2379</v>
      </c>
    </row>
    <row r="387" spans="1:8" x14ac:dyDescent="0.25">
      <c r="A387" s="3" t="s">
        <v>2219</v>
      </c>
      <c r="B387" s="3" t="s">
        <v>2218</v>
      </c>
      <c r="C387" s="3">
        <v>9972</v>
      </c>
      <c r="D387" s="3" t="s">
        <v>793</v>
      </c>
      <c r="E387" s="3">
        <v>46.512999999999998</v>
      </c>
      <c r="F387" s="3">
        <v>11.331</v>
      </c>
      <c r="G387" s="3" t="s">
        <v>2219</v>
      </c>
      <c r="H387" s="3" t="s">
        <v>2343</v>
      </c>
    </row>
    <row r="388" spans="1:8" x14ac:dyDescent="0.25">
      <c r="A388" s="3" t="s">
        <v>2227</v>
      </c>
      <c r="B388" s="3" t="s">
        <v>2226</v>
      </c>
      <c r="C388" s="3">
        <v>9976</v>
      </c>
      <c r="D388" s="3" t="s">
        <v>793</v>
      </c>
      <c r="E388" s="3">
        <v>46.254300000000001</v>
      </c>
      <c r="F388" s="3">
        <v>11.167</v>
      </c>
      <c r="G388" s="3" t="s">
        <v>2227</v>
      </c>
      <c r="H388" s="3" t="s">
        <v>2343</v>
      </c>
    </row>
    <row r="389" spans="1:8" x14ac:dyDescent="0.25">
      <c r="A389" s="3" t="s">
        <v>2235</v>
      </c>
      <c r="B389" s="3" t="s">
        <v>2234</v>
      </c>
      <c r="C389" s="3">
        <v>9981</v>
      </c>
      <c r="D389" s="3" t="s">
        <v>793</v>
      </c>
      <c r="E389" s="3">
        <v>38.76</v>
      </c>
      <c r="F389" s="3">
        <v>16.239999999999998</v>
      </c>
      <c r="G389" s="3" t="s">
        <v>2235</v>
      </c>
      <c r="H389" s="3" t="s">
        <v>2379</v>
      </c>
    </row>
    <row r="390" spans="1:8" x14ac:dyDescent="0.25">
      <c r="A390" s="3" t="s">
        <v>2239</v>
      </c>
      <c r="B390" s="3" t="s">
        <v>2238</v>
      </c>
      <c r="C390" s="3">
        <v>9983</v>
      </c>
      <c r="D390" s="3" t="s">
        <v>793</v>
      </c>
      <c r="E390" s="3">
        <v>41.62</v>
      </c>
      <c r="F390" s="3">
        <v>12.87</v>
      </c>
      <c r="G390" s="3" t="s">
        <v>2239</v>
      </c>
      <c r="H390" s="3" t="s">
        <v>2342</v>
      </c>
    </row>
    <row r="391" spans="1:8" x14ac:dyDescent="0.25">
      <c r="A391" s="3" t="s">
        <v>2241</v>
      </c>
      <c r="B391" s="3" t="s">
        <v>2240</v>
      </c>
      <c r="C391" s="3">
        <v>9984</v>
      </c>
      <c r="D391" s="3" t="s">
        <v>793</v>
      </c>
      <c r="E391" s="3">
        <v>41.62</v>
      </c>
      <c r="F391" s="3">
        <v>12.87</v>
      </c>
      <c r="G391" s="3" t="s">
        <v>2241</v>
      </c>
      <c r="H391" s="3" t="s">
        <v>2342</v>
      </c>
    </row>
    <row r="392" spans="1:8" x14ac:dyDescent="0.25">
      <c r="A392" s="3" t="s">
        <v>2243</v>
      </c>
      <c r="B392" s="3" t="s">
        <v>2242</v>
      </c>
      <c r="C392" s="3">
        <v>9985</v>
      </c>
      <c r="D392" s="3" t="s">
        <v>1738</v>
      </c>
      <c r="E392" s="3">
        <v>41.43</v>
      </c>
      <c r="F392" s="3">
        <v>23.65</v>
      </c>
      <c r="G392" s="3" t="s">
        <v>2243</v>
      </c>
      <c r="H392" s="3" t="s">
        <v>2379</v>
      </c>
    </row>
    <row r="393" spans="1:8" x14ac:dyDescent="0.25">
      <c r="A393" s="3" t="s">
        <v>2245</v>
      </c>
      <c r="B393" s="3" t="s">
        <v>2244</v>
      </c>
      <c r="C393" s="3">
        <v>9986</v>
      </c>
      <c r="D393" s="3" t="s">
        <v>1738</v>
      </c>
      <c r="E393" s="3">
        <v>41.59</v>
      </c>
      <c r="F393" s="3">
        <v>25.2</v>
      </c>
      <c r="G393" s="3" t="s">
        <v>2245</v>
      </c>
      <c r="H393" s="3" t="s">
        <v>2379</v>
      </c>
    </row>
    <row r="394" spans="1:8" x14ac:dyDescent="0.25">
      <c r="A394" s="3" t="s">
        <v>2251</v>
      </c>
      <c r="B394" s="3" t="s">
        <v>2250</v>
      </c>
      <c r="C394" s="3">
        <v>9990</v>
      </c>
      <c r="D394" s="3" t="s">
        <v>1259</v>
      </c>
      <c r="E394" s="3">
        <v>41.829599999999999</v>
      </c>
      <c r="F394" s="3">
        <v>46.283099999999997</v>
      </c>
      <c r="G394" s="3" t="s">
        <v>2251</v>
      </c>
      <c r="H394" s="3" t="s">
        <v>2379</v>
      </c>
    </row>
    <row r="395" spans="1:8" x14ac:dyDescent="0.25">
      <c r="A395" s="3" t="s">
        <v>2268</v>
      </c>
      <c r="B395" s="3" t="s">
        <v>2267</v>
      </c>
      <c r="C395" s="3">
        <v>10001</v>
      </c>
      <c r="D395" s="3" t="s">
        <v>620</v>
      </c>
      <c r="E395" s="3">
        <v>48.52</v>
      </c>
      <c r="F395" s="3">
        <v>9.0500000000000007</v>
      </c>
      <c r="G395" s="3" t="s">
        <v>2268</v>
      </c>
      <c r="H395" s="3" t="s">
        <v>2341</v>
      </c>
    </row>
    <row r="396" spans="1:8" x14ac:dyDescent="0.25">
      <c r="A396" s="3" t="s">
        <v>2287</v>
      </c>
      <c r="B396" s="3" t="s">
        <v>2286</v>
      </c>
      <c r="C396" s="3">
        <v>10012</v>
      </c>
      <c r="D396" s="3" t="s">
        <v>1231</v>
      </c>
      <c r="E396" s="3">
        <v>38.9786</v>
      </c>
      <c r="F396" s="3">
        <v>48.559399999999997</v>
      </c>
      <c r="G396" s="3" t="s">
        <v>2287</v>
      </c>
      <c r="H396" s="3" t="s">
        <v>2379</v>
      </c>
    </row>
    <row r="397" spans="1:8" x14ac:dyDescent="0.25">
      <c r="A397" s="3" t="s">
        <v>2291</v>
      </c>
      <c r="B397" s="3" t="s">
        <v>2290</v>
      </c>
      <c r="C397" s="3">
        <v>10014</v>
      </c>
      <c r="D397" s="3" t="s">
        <v>1231</v>
      </c>
      <c r="E397" s="3">
        <v>38.653599999999997</v>
      </c>
      <c r="F397" s="3">
        <v>48.799199999999999</v>
      </c>
      <c r="G397" s="3" t="s">
        <v>2291</v>
      </c>
      <c r="H397" s="3" t="s">
        <v>2379</v>
      </c>
    </row>
    <row r="398" spans="1:8" x14ac:dyDescent="0.25">
      <c r="A398" s="3" t="s">
        <v>2298</v>
      </c>
      <c r="B398" s="3" t="s">
        <v>2297</v>
      </c>
      <c r="C398" s="3">
        <v>10018</v>
      </c>
      <c r="D398" s="3" t="s">
        <v>1829</v>
      </c>
      <c r="E398" s="3">
        <v>44.84</v>
      </c>
      <c r="F398" s="3">
        <v>20.16</v>
      </c>
      <c r="G398" s="3" t="s">
        <v>2298</v>
      </c>
      <c r="H398" s="3" t="s">
        <v>2343</v>
      </c>
    </row>
    <row r="399" spans="1:8" x14ac:dyDescent="0.25">
      <c r="A399" s="3" t="s">
        <v>2300</v>
      </c>
      <c r="B399" s="3" t="s">
        <v>2299</v>
      </c>
      <c r="C399" s="3">
        <v>10020</v>
      </c>
      <c r="D399" s="3" t="s">
        <v>28</v>
      </c>
      <c r="E399" s="3">
        <v>49.17</v>
      </c>
      <c r="F399" s="3">
        <v>16.5</v>
      </c>
      <c r="G399" s="3" t="s">
        <v>2300</v>
      </c>
      <c r="H399" s="3" t="s">
        <v>2343</v>
      </c>
    </row>
    <row r="400" spans="1:8" x14ac:dyDescent="0.25">
      <c r="A400" s="3" t="s">
        <v>2304</v>
      </c>
      <c r="B400" s="3" t="s">
        <v>2303</v>
      </c>
      <c r="C400" s="3">
        <v>10023</v>
      </c>
      <c r="D400" s="3" t="s">
        <v>953</v>
      </c>
      <c r="E400" s="3">
        <v>68.8</v>
      </c>
      <c r="F400" s="3">
        <v>15.45</v>
      </c>
      <c r="G400" s="3" t="s">
        <v>2304</v>
      </c>
      <c r="H400" s="3" t="s">
        <v>2342</v>
      </c>
    </row>
    <row r="401" spans="1:8" x14ac:dyDescent="0.25">
      <c r="A401" s="3" t="s">
        <v>2326</v>
      </c>
      <c r="B401" s="3" t="s">
        <v>2325</v>
      </c>
      <c r="C401" s="3">
        <v>15592</v>
      </c>
      <c r="D401" s="3" t="s">
        <v>38</v>
      </c>
      <c r="E401" s="3">
        <v>48.331470000000003</v>
      </c>
      <c r="F401" s="3">
        <v>14.715870000000001</v>
      </c>
      <c r="G401" s="3" t="s">
        <v>2326</v>
      </c>
      <c r="H401" s="3" t="s">
        <v>2343</v>
      </c>
    </row>
    <row r="402" spans="1:8" x14ac:dyDescent="0.25">
      <c r="A402" s="3" t="s">
        <v>2329</v>
      </c>
      <c r="B402" s="3" t="s">
        <v>2328</v>
      </c>
      <c r="C402" s="3">
        <v>15593</v>
      </c>
      <c r="D402" s="3" t="s">
        <v>38</v>
      </c>
      <c r="E402" s="3">
        <v>48.331470000000003</v>
      </c>
      <c r="F402" s="3">
        <v>14.715870000000001</v>
      </c>
      <c r="G402" s="3" t="s">
        <v>2329</v>
      </c>
      <c r="H402" s="3" t="s">
        <v>2343</v>
      </c>
    </row>
    <row r="403" spans="1:8" x14ac:dyDescent="0.25">
      <c r="A403" s="3" t="s">
        <v>2335</v>
      </c>
      <c r="B403" s="3" t="s">
        <v>2334</v>
      </c>
      <c r="C403" s="3">
        <v>19949</v>
      </c>
      <c r="D403" s="3" t="s">
        <v>38</v>
      </c>
      <c r="E403" s="3">
        <v>48.326830000000001</v>
      </c>
      <c r="F403" s="3">
        <v>14.718170000000001</v>
      </c>
      <c r="G403" s="3" t="s">
        <v>2335</v>
      </c>
      <c r="H403" s="3" t="s">
        <v>2343</v>
      </c>
    </row>
    <row r="404" spans="1:8" x14ac:dyDescent="0.25">
      <c r="A404" s="3" t="s">
        <v>2337</v>
      </c>
      <c r="B404" s="3" t="s">
        <v>2336</v>
      </c>
      <c r="C404" s="3">
        <v>19950</v>
      </c>
      <c r="D404" s="3" t="s">
        <v>38</v>
      </c>
      <c r="E404" s="3">
        <v>48.326830000000001</v>
      </c>
      <c r="F404" s="3">
        <v>14.718170000000001</v>
      </c>
      <c r="G404" s="3" t="s">
        <v>2337</v>
      </c>
      <c r="H404" s="3" t="s">
        <v>2343</v>
      </c>
    </row>
    <row r="405" spans="1:8" ht="15.75" thickBot="1" x14ac:dyDescent="0.3">
      <c r="A405" s="4" t="s">
        <v>2339</v>
      </c>
      <c r="B405" s="4" t="s">
        <v>2338</v>
      </c>
      <c r="C405" s="4">
        <v>19951</v>
      </c>
      <c r="D405" s="4" t="s">
        <v>38</v>
      </c>
      <c r="E405" s="4">
        <v>48.326830000000001</v>
      </c>
      <c r="F405" s="4">
        <v>14.718170000000001</v>
      </c>
      <c r="G405" s="4" t="s">
        <v>2339</v>
      </c>
      <c r="H405" s="4" t="s">
        <v>2343</v>
      </c>
    </row>
  </sheetData>
  <hyperlinks>
    <hyperlink ref="B215" r:id="rId1" display="https://easygwas.ethz.ch/samples/public/view/3588/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49"/>
  <sheetViews>
    <sheetView zoomScaleNormal="100" workbookViewId="0">
      <pane xSplit="3" ySplit="2" topLeftCell="D195" activePane="bottomRight" state="frozen"/>
      <selection pane="topRight" activeCell="E1" sqref="E1"/>
      <selection pane="bottomLeft" activeCell="A3" sqref="A3"/>
      <selection pane="bottomRight" activeCell="K227" sqref="K227"/>
    </sheetView>
  </sheetViews>
  <sheetFormatPr baseColWidth="10" defaultRowHeight="15" x14ac:dyDescent="0.25"/>
  <cols>
    <col min="2" max="2" width="19.140625" bestFit="1" customWidth="1"/>
    <col min="3" max="3" width="18.28515625" bestFit="1" customWidth="1"/>
    <col min="4" max="4" width="14.140625" bestFit="1" customWidth="1"/>
    <col min="5" max="5" width="22.85546875" bestFit="1" customWidth="1"/>
    <col min="6" max="6" width="14" bestFit="1" customWidth="1"/>
    <col min="7" max="7" width="15.85546875" bestFit="1" customWidth="1"/>
    <col min="8" max="8" width="23.140625" bestFit="1" customWidth="1"/>
    <col min="9" max="9" width="16" bestFit="1" customWidth="1"/>
    <col min="10" max="10" width="41.28515625" bestFit="1" customWidth="1"/>
    <col min="11" max="13" width="16" customWidth="1"/>
    <col min="14" max="14" width="22.85546875" bestFit="1" customWidth="1"/>
    <col min="15" max="15" width="53.5703125" style="7" bestFit="1" customWidth="1"/>
    <col min="16" max="16" width="33.140625" style="7" bestFit="1" customWidth="1"/>
    <col min="17" max="18" width="35.5703125" bestFit="1" customWidth="1"/>
    <col min="19" max="19" width="16" bestFit="1" customWidth="1"/>
  </cols>
  <sheetData>
    <row r="1" spans="1:20" ht="18.75" x14ac:dyDescent="0.3">
      <c r="A1" s="17" t="s">
        <v>2418</v>
      </c>
    </row>
    <row r="2" spans="1:20" s="11" customFormat="1" ht="56.45" customHeight="1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2420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2396</v>
      </c>
      <c r="K2" s="25" t="s">
        <v>2402</v>
      </c>
      <c r="L2" s="25" t="s">
        <v>2403</v>
      </c>
      <c r="M2" s="25" t="s">
        <v>2404</v>
      </c>
      <c r="N2" s="25" t="s">
        <v>2419</v>
      </c>
      <c r="O2" s="25"/>
      <c r="P2" s="25"/>
    </row>
    <row r="3" spans="1:20" x14ac:dyDescent="0.25">
      <c r="A3" t="s">
        <v>1830</v>
      </c>
      <c r="B3">
        <v>9748</v>
      </c>
      <c r="C3" t="s">
        <v>1831</v>
      </c>
      <c r="D3" t="s">
        <v>1829</v>
      </c>
      <c r="E3" t="s">
        <v>2342</v>
      </c>
      <c r="F3">
        <v>44.23</v>
      </c>
      <c r="G3">
        <v>21.71</v>
      </c>
      <c r="H3">
        <v>0</v>
      </c>
      <c r="I3" t="s">
        <v>12</v>
      </c>
      <c r="J3" t="s">
        <v>2395</v>
      </c>
      <c r="K3" s="23">
        <v>3.3350504000000003E-2</v>
      </c>
      <c r="L3" s="23">
        <v>2.6181360000000001E-3</v>
      </c>
      <c r="M3" s="23">
        <v>1.6398109999999999E-3</v>
      </c>
      <c r="N3" s="22" t="s">
        <v>2405</v>
      </c>
      <c r="Q3" s="26"/>
      <c r="R3" s="26"/>
      <c r="T3" s="27"/>
    </row>
    <row r="4" spans="1:20" x14ac:dyDescent="0.25">
      <c r="A4" t="s">
        <v>768</v>
      </c>
      <c r="B4">
        <v>6987</v>
      </c>
      <c r="C4" t="s">
        <v>769</v>
      </c>
      <c r="D4" t="s">
        <v>620</v>
      </c>
      <c r="E4" s="5" t="s">
        <v>2342</v>
      </c>
      <c r="F4">
        <v>48.068300000000001</v>
      </c>
      <c r="G4">
        <v>7.6255100000000002</v>
      </c>
      <c r="H4" t="s">
        <v>39</v>
      </c>
      <c r="I4" t="s">
        <v>40</v>
      </c>
      <c r="J4" t="s">
        <v>2395</v>
      </c>
      <c r="K4" s="23">
        <v>0.29064626900000001</v>
      </c>
      <c r="L4" s="23">
        <v>5.8955409999999998E-3</v>
      </c>
      <c r="M4" s="23">
        <v>2.3105840000000001E-3</v>
      </c>
      <c r="N4" s="22" t="s">
        <v>2405</v>
      </c>
    </row>
    <row r="5" spans="1:20" x14ac:dyDescent="0.25">
      <c r="A5" t="s">
        <v>1977</v>
      </c>
      <c r="B5">
        <v>9831</v>
      </c>
      <c r="C5" t="s">
        <v>1978</v>
      </c>
      <c r="D5" t="s">
        <v>700</v>
      </c>
      <c r="E5" t="s">
        <v>2342</v>
      </c>
      <c r="F5">
        <v>38.54</v>
      </c>
      <c r="G5">
        <v>-3.39</v>
      </c>
      <c r="H5" t="s">
        <v>1393</v>
      </c>
      <c r="I5" t="s">
        <v>12</v>
      </c>
      <c r="J5" t="s">
        <v>2395</v>
      </c>
      <c r="K5" s="23">
        <v>0.19412632099999999</v>
      </c>
      <c r="L5" s="23">
        <v>3.9885570000000002E-3</v>
      </c>
      <c r="M5" s="23">
        <v>2.4522369999999999E-3</v>
      </c>
      <c r="N5" s="22" t="s">
        <v>2405</v>
      </c>
    </row>
    <row r="6" spans="1:20" x14ac:dyDescent="0.25">
      <c r="A6" t="s">
        <v>805</v>
      </c>
      <c r="B6">
        <v>7058</v>
      </c>
      <c r="C6" t="s">
        <v>806</v>
      </c>
      <c r="D6" t="s">
        <v>807</v>
      </c>
      <c r="E6" s="5" t="s">
        <v>2342</v>
      </c>
      <c r="F6">
        <v>54.1</v>
      </c>
      <c r="G6">
        <v>-6.2</v>
      </c>
      <c r="H6" t="s">
        <v>39</v>
      </c>
      <c r="I6" t="s">
        <v>808</v>
      </c>
      <c r="J6" t="s">
        <v>2395</v>
      </c>
      <c r="K6" s="23">
        <v>0.21924898400000001</v>
      </c>
      <c r="L6" s="23">
        <v>1.0935937E-2</v>
      </c>
      <c r="M6" s="23">
        <v>2.4953729999999999E-3</v>
      </c>
      <c r="N6" s="22" t="s">
        <v>2405</v>
      </c>
    </row>
    <row r="7" spans="1:20" x14ac:dyDescent="0.25">
      <c r="A7" t="s">
        <v>1549</v>
      </c>
      <c r="B7">
        <v>9592</v>
      </c>
      <c r="C7" t="s">
        <v>1550</v>
      </c>
      <c r="D7" t="s">
        <v>700</v>
      </c>
      <c r="E7" t="s">
        <v>2342</v>
      </c>
      <c r="F7">
        <v>42.1</v>
      </c>
      <c r="G7">
        <v>-5.44</v>
      </c>
      <c r="H7" t="s">
        <v>1393</v>
      </c>
      <c r="I7" t="s">
        <v>12</v>
      </c>
      <c r="J7" t="s">
        <v>2395</v>
      </c>
      <c r="K7" s="23">
        <v>5.0910503000000003E-2</v>
      </c>
      <c r="L7" s="23">
        <v>9.3498590000000003E-3</v>
      </c>
      <c r="M7" s="23">
        <v>2.5488070000000002E-3</v>
      </c>
      <c r="N7" s="22" t="s">
        <v>2405</v>
      </c>
    </row>
    <row r="8" spans="1:20" x14ac:dyDescent="0.25">
      <c r="A8" t="s">
        <v>2303</v>
      </c>
      <c r="B8">
        <v>10023</v>
      </c>
      <c r="C8" t="s">
        <v>2304</v>
      </c>
      <c r="D8" t="s">
        <v>953</v>
      </c>
      <c r="E8" t="s">
        <v>2342</v>
      </c>
      <c r="F8">
        <v>68.8</v>
      </c>
      <c r="G8">
        <v>15.45</v>
      </c>
      <c r="I8" t="s">
        <v>45</v>
      </c>
      <c r="J8" t="s">
        <v>2395</v>
      </c>
      <c r="K8" s="23">
        <v>0.23383960100000001</v>
      </c>
      <c r="L8" s="23">
        <v>3.0160410000000001E-3</v>
      </c>
      <c r="M8" s="23">
        <v>2.9335640000000001E-3</v>
      </c>
      <c r="N8" s="22" t="s">
        <v>2405</v>
      </c>
    </row>
    <row r="9" spans="1:20" x14ac:dyDescent="0.25">
      <c r="A9" t="s">
        <v>297</v>
      </c>
      <c r="B9">
        <v>5720</v>
      </c>
      <c r="C9" t="s">
        <v>298</v>
      </c>
      <c r="D9" t="s">
        <v>241</v>
      </c>
      <c r="E9" s="5" t="s">
        <v>2342</v>
      </c>
      <c r="F9">
        <v>53.3</v>
      </c>
      <c r="G9">
        <v>-1.6</v>
      </c>
      <c r="H9" t="s">
        <v>299</v>
      </c>
      <c r="I9" t="s">
        <v>12</v>
      </c>
      <c r="J9" t="s">
        <v>2395</v>
      </c>
      <c r="K9" s="23">
        <v>0.21398046400000001</v>
      </c>
      <c r="L9" s="23">
        <v>6.2597809999999999E-3</v>
      </c>
      <c r="M9" s="23">
        <v>2.962396E-3</v>
      </c>
      <c r="N9" s="22" t="s">
        <v>2405</v>
      </c>
    </row>
    <row r="10" spans="1:20" x14ac:dyDescent="0.25">
      <c r="A10" t="s">
        <v>2111</v>
      </c>
      <c r="B10">
        <v>9906</v>
      </c>
      <c r="C10" t="s">
        <v>2112</v>
      </c>
      <c r="D10" t="s">
        <v>700</v>
      </c>
      <c r="E10" t="s">
        <v>2342</v>
      </c>
      <c r="F10">
        <v>40</v>
      </c>
      <c r="G10">
        <v>4.25</v>
      </c>
      <c r="H10" t="s">
        <v>1418</v>
      </c>
      <c r="I10" t="s">
        <v>12</v>
      </c>
      <c r="J10" t="s">
        <v>2395</v>
      </c>
      <c r="K10" s="23">
        <v>4.8358063E-2</v>
      </c>
      <c r="L10" s="23">
        <v>5.7606899999999997E-3</v>
      </c>
      <c r="M10" s="23">
        <v>2.9946679999999998E-3</v>
      </c>
      <c r="N10" s="22" t="s">
        <v>2405</v>
      </c>
    </row>
    <row r="11" spans="1:20" x14ac:dyDescent="0.25">
      <c r="A11" t="s">
        <v>1481</v>
      </c>
      <c r="B11">
        <v>9552</v>
      </c>
      <c r="C11" t="s">
        <v>1482</v>
      </c>
      <c r="D11" t="s">
        <v>700</v>
      </c>
      <c r="E11" t="s">
        <v>2342</v>
      </c>
      <c r="F11">
        <v>40.869999999999997</v>
      </c>
      <c r="G11">
        <v>-4.5</v>
      </c>
      <c r="H11" t="s">
        <v>1393</v>
      </c>
      <c r="I11" t="s">
        <v>12</v>
      </c>
      <c r="J11" t="s">
        <v>2395</v>
      </c>
      <c r="K11" s="23">
        <v>0.142107118</v>
      </c>
      <c r="L11" s="23">
        <v>2.0453110000000002E-3</v>
      </c>
      <c r="M11" s="23">
        <v>3.1216009999999999E-3</v>
      </c>
      <c r="N11" s="22" t="s">
        <v>2405</v>
      </c>
    </row>
    <row r="12" spans="1:20" x14ac:dyDescent="0.25">
      <c r="A12" t="s">
        <v>311</v>
      </c>
      <c r="B12">
        <v>5772</v>
      </c>
      <c r="C12" t="s">
        <v>312</v>
      </c>
      <c r="D12" t="s">
        <v>241</v>
      </c>
      <c r="E12" s="5" t="s">
        <v>2342</v>
      </c>
      <c r="F12">
        <v>54.1</v>
      </c>
      <c r="G12">
        <v>-2.2999999999999998</v>
      </c>
      <c r="H12" t="s">
        <v>299</v>
      </c>
      <c r="I12" t="s">
        <v>12</v>
      </c>
      <c r="J12" t="s">
        <v>2395</v>
      </c>
      <c r="K12" s="23">
        <v>0.20646637100000001</v>
      </c>
      <c r="L12" s="23">
        <v>4.2492249999999997E-3</v>
      </c>
      <c r="M12" s="23">
        <v>3.1777670000000002E-3</v>
      </c>
      <c r="N12" s="22" t="s">
        <v>2405</v>
      </c>
    </row>
    <row r="13" spans="1:20" x14ac:dyDescent="0.25">
      <c r="A13" t="s">
        <v>1822</v>
      </c>
      <c r="B13">
        <v>9744</v>
      </c>
      <c r="C13" t="s">
        <v>1823</v>
      </c>
      <c r="D13" t="s">
        <v>1811</v>
      </c>
      <c r="E13" t="s">
        <v>2342</v>
      </c>
      <c r="F13">
        <v>47.16</v>
      </c>
      <c r="G13">
        <v>27.59</v>
      </c>
      <c r="H13">
        <v>0</v>
      </c>
      <c r="I13" t="s">
        <v>12</v>
      </c>
      <c r="J13" t="s">
        <v>2395</v>
      </c>
      <c r="K13" s="23">
        <v>0.25280865200000002</v>
      </c>
      <c r="L13" s="23">
        <v>4.4820190000000003E-3</v>
      </c>
      <c r="M13" s="23">
        <v>3.3034639999999999E-3</v>
      </c>
      <c r="N13" s="22" t="s">
        <v>2405</v>
      </c>
    </row>
    <row r="14" spans="1:20" x14ac:dyDescent="0.25">
      <c r="A14" t="s">
        <v>1814</v>
      </c>
      <c r="B14">
        <v>9738</v>
      </c>
      <c r="C14" t="s">
        <v>1815</v>
      </c>
      <c r="D14" t="s">
        <v>1811</v>
      </c>
      <c r="E14" t="s">
        <v>2342</v>
      </c>
      <c r="F14">
        <v>45.57</v>
      </c>
      <c r="G14">
        <v>25.42</v>
      </c>
      <c r="H14">
        <v>0</v>
      </c>
      <c r="I14" t="s">
        <v>12</v>
      </c>
      <c r="J14" t="s">
        <v>2395</v>
      </c>
      <c r="K14" s="23">
        <v>0.25644338900000002</v>
      </c>
      <c r="L14" s="23">
        <v>5.2156099999999999E-3</v>
      </c>
      <c r="M14" s="23">
        <v>3.3210739999999998E-3</v>
      </c>
      <c r="N14" s="22" t="s">
        <v>2405</v>
      </c>
    </row>
    <row r="15" spans="1:20" x14ac:dyDescent="0.25">
      <c r="A15" t="s">
        <v>951</v>
      </c>
      <c r="B15">
        <v>7288</v>
      </c>
      <c r="C15" t="s">
        <v>952</v>
      </c>
      <c r="D15" t="s">
        <v>953</v>
      </c>
      <c r="E15" s="5" t="s">
        <v>2342</v>
      </c>
      <c r="F15">
        <v>60.385542999999998</v>
      </c>
      <c r="G15">
        <v>6.1930189999999996</v>
      </c>
      <c r="H15" t="s">
        <v>39</v>
      </c>
      <c r="I15" t="s">
        <v>808</v>
      </c>
      <c r="J15" t="s">
        <v>2395</v>
      </c>
      <c r="K15" s="23">
        <v>0.23693418899999999</v>
      </c>
      <c r="L15" s="23">
        <v>5.544322E-3</v>
      </c>
      <c r="M15" s="23">
        <v>3.7105390000000001E-3</v>
      </c>
      <c r="N15" s="22" t="s">
        <v>2405</v>
      </c>
    </row>
    <row r="16" spans="1:20" x14ac:dyDescent="0.25">
      <c r="A16" t="s">
        <v>2238</v>
      </c>
      <c r="B16">
        <v>9983</v>
      </c>
      <c r="C16" t="s">
        <v>2239</v>
      </c>
      <c r="D16" t="s">
        <v>793</v>
      </c>
      <c r="E16" t="s">
        <v>2342</v>
      </c>
      <c r="F16">
        <v>41.62</v>
      </c>
      <c r="G16">
        <v>12.87</v>
      </c>
      <c r="I16" t="s">
        <v>45</v>
      </c>
      <c r="J16" t="s">
        <v>2395</v>
      </c>
      <c r="K16" s="23">
        <v>0.22783551699999999</v>
      </c>
      <c r="L16" s="23">
        <v>3.4246950000000002E-3</v>
      </c>
      <c r="M16" s="23">
        <v>3.7201280000000001E-3</v>
      </c>
      <c r="N16" s="22" t="s">
        <v>2405</v>
      </c>
    </row>
    <row r="17" spans="1:14" x14ac:dyDescent="0.25">
      <c r="A17" t="s">
        <v>1396</v>
      </c>
      <c r="B17">
        <v>9508</v>
      </c>
      <c r="C17" t="s">
        <v>1397</v>
      </c>
      <c r="D17" t="s">
        <v>826</v>
      </c>
      <c r="E17" t="s">
        <v>2342</v>
      </c>
      <c r="F17">
        <v>40.04</v>
      </c>
      <c r="G17">
        <v>-7.11</v>
      </c>
      <c r="H17" t="s">
        <v>1393</v>
      </c>
      <c r="I17" t="s">
        <v>12</v>
      </c>
      <c r="J17" t="s">
        <v>2395</v>
      </c>
      <c r="K17" s="23">
        <v>1.3194444E-2</v>
      </c>
      <c r="L17" s="23">
        <v>1.3580249999999999E-3</v>
      </c>
      <c r="M17" s="23">
        <v>3.8526279999999999E-3</v>
      </c>
      <c r="N17" s="22" t="s">
        <v>2405</v>
      </c>
    </row>
    <row r="18" spans="1:14" x14ac:dyDescent="0.25">
      <c r="A18" t="s">
        <v>425</v>
      </c>
      <c r="B18">
        <v>6086</v>
      </c>
      <c r="C18" t="s">
        <v>426</v>
      </c>
      <c r="D18" t="s">
        <v>109</v>
      </c>
      <c r="E18" s="5" t="s">
        <v>2342</v>
      </c>
      <c r="F18">
        <v>58.9</v>
      </c>
      <c r="G18">
        <v>11.2</v>
      </c>
      <c r="H18" t="s">
        <v>427</v>
      </c>
      <c r="I18" t="s">
        <v>111</v>
      </c>
      <c r="J18" t="s">
        <v>2395</v>
      </c>
      <c r="K18" s="23">
        <v>0.184686452</v>
      </c>
      <c r="L18" s="23">
        <v>3.5111230000000001E-3</v>
      </c>
      <c r="M18" s="23">
        <v>4.0534990000000003E-3</v>
      </c>
      <c r="N18" s="22" t="s">
        <v>2405</v>
      </c>
    </row>
    <row r="19" spans="1:14" x14ac:dyDescent="0.25">
      <c r="A19" t="s">
        <v>2089</v>
      </c>
      <c r="B19">
        <v>9894</v>
      </c>
      <c r="C19" t="s">
        <v>2090</v>
      </c>
      <c r="D19" t="s">
        <v>700</v>
      </c>
      <c r="E19" t="s">
        <v>2342</v>
      </c>
      <c r="F19">
        <v>42.59</v>
      </c>
      <c r="G19">
        <v>0.76</v>
      </c>
      <c r="H19" t="s">
        <v>1418</v>
      </c>
      <c r="I19" t="s">
        <v>12</v>
      </c>
      <c r="J19" t="s">
        <v>2395</v>
      </c>
      <c r="K19" s="23">
        <v>0.19217208599999999</v>
      </c>
      <c r="L19" s="23">
        <v>2.435951E-3</v>
      </c>
      <c r="M19" s="23">
        <v>4.096667E-3</v>
      </c>
      <c r="N19" s="22" t="s">
        <v>2405</v>
      </c>
    </row>
    <row r="20" spans="1:14" x14ac:dyDescent="0.25">
      <c r="A20" t="s">
        <v>2061</v>
      </c>
      <c r="B20">
        <v>9877</v>
      </c>
      <c r="C20" t="s">
        <v>2062</v>
      </c>
      <c r="D20" t="s">
        <v>700</v>
      </c>
      <c r="E20" t="s">
        <v>2342</v>
      </c>
      <c r="F20">
        <v>43.02</v>
      </c>
      <c r="G20">
        <v>-5.6</v>
      </c>
      <c r="H20" t="s">
        <v>1393</v>
      </c>
      <c r="I20" t="s">
        <v>12</v>
      </c>
      <c r="J20" t="s">
        <v>2395</v>
      </c>
      <c r="K20" s="23">
        <v>0.187664303</v>
      </c>
      <c r="L20" s="23">
        <v>6.0044620000000003E-3</v>
      </c>
      <c r="M20" s="23">
        <v>4.2425279999999998E-3</v>
      </c>
      <c r="N20" s="22" t="s">
        <v>2405</v>
      </c>
    </row>
    <row r="21" spans="1:14" x14ac:dyDescent="0.25">
      <c r="A21" t="s">
        <v>189</v>
      </c>
      <c r="B21">
        <v>2016</v>
      </c>
      <c r="C21" t="s">
        <v>190</v>
      </c>
      <c r="D21" t="s">
        <v>43</v>
      </c>
      <c r="E21" s="5" t="s">
        <v>2342</v>
      </c>
      <c r="F21">
        <v>43.535600000000002</v>
      </c>
      <c r="G21">
        <v>-86.178799999999995</v>
      </c>
      <c r="H21" t="s">
        <v>44</v>
      </c>
      <c r="I21" t="s">
        <v>12</v>
      </c>
      <c r="J21" t="s">
        <v>2395</v>
      </c>
      <c r="K21" s="23">
        <v>0.2074762</v>
      </c>
      <c r="L21" s="23">
        <v>3.1148579999999999E-3</v>
      </c>
      <c r="M21" s="23">
        <v>4.2486829999999996E-3</v>
      </c>
      <c r="N21" s="22" t="s">
        <v>2405</v>
      </c>
    </row>
    <row r="22" spans="1:14" x14ac:dyDescent="0.25">
      <c r="A22" t="s">
        <v>1495</v>
      </c>
      <c r="B22">
        <v>9559</v>
      </c>
      <c r="C22" t="s">
        <v>1496</v>
      </c>
      <c r="D22" t="s">
        <v>700</v>
      </c>
      <c r="E22" t="s">
        <v>2342</v>
      </c>
      <c r="F22">
        <v>38.06</v>
      </c>
      <c r="G22">
        <v>-4.38</v>
      </c>
      <c r="H22" t="s">
        <v>1393</v>
      </c>
      <c r="I22" t="s">
        <v>12</v>
      </c>
      <c r="J22" t="s">
        <v>2395</v>
      </c>
      <c r="K22" s="23">
        <v>0.21856648100000001</v>
      </c>
      <c r="L22" s="23">
        <v>3.1050660000000001E-3</v>
      </c>
      <c r="M22" s="23">
        <v>4.2628400000000004E-3</v>
      </c>
      <c r="N22" s="22" t="s">
        <v>2405</v>
      </c>
    </row>
    <row r="23" spans="1:14" x14ac:dyDescent="0.25">
      <c r="A23" t="s">
        <v>796</v>
      </c>
      <c r="B23">
        <v>7028</v>
      </c>
      <c r="C23" t="s">
        <v>797</v>
      </c>
      <c r="D23" t="s">
        <v>620</v>
      </c>
      <c r="E23" s="5" t="s">
        <v>2342</v>
      </c>
      <c r="F23">
        <v>49.516599999999997</v>
      </c>
      <c r="G23">
        <v>9.3165999999999993</v>
      </c>
      <c r="H23" t="s">
        <v>39</v>
      </c>
      <c r="I23" t="s">
        <v>40</v>
      </c>
      <c r="J23" t="s">
        <v>2395</v>
      </c>
      <c r="K23" s="23">
        <v>0.23748559399999999</v>
      </c>
      <c r="L23" s="23">
        <v>5.6176230000000004E-3</v>
      </c>
      <c r="M23" s="23">
        <v>4.3333520000000004E-3</v>
      </c>
      <c r="N23" s="22" t="s">
        <v>2405</v>
      </c>
    </row>
    <row r="24" spans="1:14" x14ac:dyDescent="0.25">
      <c r="A24" t="s">
        <v>1433</v>
      </c>
      <c r="B24">
        <v>9527</v>
      </c>
      <c r="C24" t="s">
        <v>1434</v>
      </c>
      <c r="D24" t="s">
        <v>700</v>
      </c>
      <c r="E24" t="s">
        <v>2342</v>
      </c>
      <c r="F24">
        <v>40.369999999999997</v>
      </c>
      <c r="G24">
        <v>-5.74</v>
      </c>
      <c r="H24" t="s">
        <v>1393</v>
      </c>
      <c r="I24" t="s">
        <v>12</v>
      </c>
      <c r="J24" t="s">
        <v>2395</v>
      </c>
      <c r="K24" s="23">
        <v>4.4607085999999997E-2</v>
      </c>
      <c r="L24" s="23">
        <v>3.068973E-3</v>
      </c>
      <c r="M24" s="23">
        <v>4.3899489999999998E-3</v>
      </c>
      <c r="N24" s="22" t="s">
        <v>2405</v>
      </c>
    </row>
    <row r="25" spans="1:14" x14ac:dyDescent="0.25">
      <c r="A25" t="s">
        <v>1004</v>
      </c>
      <c r="B25">
        <v>7353</v>
      </c>
      <c r="C25" t="s">
        <v>1005</v>
      </c>
      <c r="D25" t="s">
        <v>712</v>
      </c>
      <c r="E25" s="5" t="s">
        <v>2342</v>
      </c>
      <c r="F25">
        <v>52.08</v>
      </c>
      <c r="G25">
        <v>4.3</v>
      </c>
      <c r="H25" t="s">
        <v>772</v>
      </c>
      <c r="I25" t="s">
        <v>40</v>
      </c>
      <c r="J25" t="s">
        <v>2395</v>
      </c>
      <c r="K25" s="23">
        <v>0.27852384800000002</v>
      </c>
      <c r="L25" s="23">
        <v>6.990998E-3</v>
      </c>
      <c r="M25" s="23">
        <v>4.4148779999999997E-3</v>
      </c>
      <c r="N25" s="22" t="s">
        <v>2405</v>
      </c>
    </row>
    <row r="26" spans="1:14" x14ac:dyDescent="0.25">
      <c r="A26" t="s">
        <v>1527</v>
      </c>
      <c r="B26">
        <v>9581</v>
      </c>
      <c r="C26" t="s">
        <v>1528</v>
      </c>
      <c r="D26" t="s">
        <v>700</v>
      </c>
      <c r="E26" t="s">
        <v>2342</v>
      </c>
      <c r="F26">
        <v>42.84</v>
      </c>
      <c r="G26">
        <v>-5.12</v>
      </c>
      <c r="H26" t="s">
        <v>1393</v>
      </c>
      <c r="I26" t="s">
        <v>12</v>
      </c>
      <c r="J26" t="s">
        <v>2395</v>
      </c>
      <c r="K26" s="23">
        <v>0.18896760400000001</v>
      </c>
      <c r="L26" s="23">
        <v>7.395726E-3</v>
      </c>
      <c r="M26" s="23">
        <v>4.6214109999999997E-3</v>
      </c>
      <c r="N26" s="22" t="s">
        <v>2405</v>
      </c>
    </row>
    <row r="27" spans="1:14" x14ac:dyDescent="0.25">
      <c r="A27" t="s">
        <v>19</v>
      </c>
      <c r="B27">
        <v>265</v>
      </c>
      <c r="C27" t="s">
        <v>20</v>
      </c>
      <c r="D27" t="s">
        <v>10</v>
      </c>
      <c r="E27" s="5" t="s">
        <v>2342</v>
      </c>
      <c r="F27">
        <v>44.65</v>
      </c>
      <c r="G27">
        <v>-1.1666700000000001</v>
      </c>
      <c r="H27" t="s">
        <v>11</v>
      </c>
      <c r="I27" t="s">
        <v>12</v>
      </c>
      <c r="J27" t="s">
        <v>2395</v>
      </c>
      <c r="K27" s="23">
        <v>0.18960142099999999</v>
      </c>
      <c r="L27" s="23">
        <v>4.0290300000000003E-3</v>
      </c>
      <c r="M27" s="23">
        <v>4.6480050000000002E-3</v>
      </c>
      <c r="N27" s="22" t="s">
        <v>2405</v>
      </c>
    </row>
    <row r="28" spans="1:14" x14ac:dyDescent="0.25">
      <c r="A28" t="s">
        <v>1505</v>
      </c>
      <c r="B28">
        <v>9565</v>
      </c>
      <c r="C28" t="s">
        <v>1506</v>
      </c>
      <c r="D28" t="s">
        <v>700</v>
      </c>
      <c r="E28" t="s">
        <v>2342</v>
      </c>
      <c r="F28">
        <v>42.97</v>
      </c>
      <c r="G28">
        <v>-1.23</v>
      </c>
      <c r="H28" t="s">
        <v>1393</v>
      </c>
      <c r="I28" t="s">
        <v>12</v>
      </c>
      <c r="J28" t="s">
        <v>2395</v>
      </c>
      <c r="K28" s="23">
        <v>0.20178970900000001</v>
      </c>
      <c r="L28" s="23">
        <v>4.0012069999999997E-3</v>
      </c>
      <c r="M28" s="23">
        <v>4.7043120000000004E-3</v>
      </c>
      <c r="N28" s="22" t="s">
        <v>2405</v>
      </c>
    </row>
    <row r="29" spans="1:14" x14ac:dyDescent="0.25">
      <c r="A29" t="s">
        <v>1425</v>
      </c>
      <c r="B29">
        <v>9523</v>
      </c>
      <c r="C29" t="s">
        <v>1426</v>
      </c>
      <c r="D29" t="s">
        <v>700</v>
      </c>
      <c r="E29" t="s">
        <v>2342</v>
      </c>
      <c r="F29">
        <v>38.369999999999997</v>
      </c>
      <c r="G29">
        <v>-2.66</v>
      </c>
      <c r="H29" t="s">
        <v>1393</v>
      </c>
      <c r="I29" t="s">
        <v>12</v>
      </c>
      <c r="J29" t="s">
        <v>2395</v>
      </c>
      <c r="K29" s="23">
        <v>0.28180861400000001</v>
      </c>
      <c r="L29" s="23">
        <v>2.5928240000000001E-3</v>
      </c>
      <c r="M29" s="23">
        <v>4.8697710000000002E-3</v>
      </c>
      <c r="N29" s="22" t="s">
        <v>2405</v>
      </c>
    </row>
    <row r="30" spans="1:14" x14ac:dyDescent="0.25">
      <c r="A30" t="s">
        <v>2169</v>
      </c>
      <c r="B30">
        <v>9945</v>
      </c>
      <c r="C30" t="s">
        <v>2170</v>
      </c>
      <c r="D30" t="s">
        <v>700</v>
      </c>
      <c r="E30" t="s">
        <v>2342</v>
      </c>
      <c r="F30">
        <v>41.8</v>
      </c>
      <c r="G30">
        <v>-3.11</v>
      </c>
      <c r="I30" t="s">
        <v>45</v>
      </c>
      <c r="J30" t="s">
        <v>2395</v>
      </c>
      <c r="K30" s="23">
        <v>0.237380071</v>
      </c>
      <c r="L30" s="23">
        <v>6.7535349999999997E-3</v>
      </c>
      <c r="M30" s="23">
        <v>4.9201710000000001E-3</v>
      </c>
      <c r="N30" s="22" t="s">
        <v>2405</v>
      </c>
    </row>
    <row r="31" spans="1:14" x14ac:dyDescent="0.25">
      <c r="A31" t="s">
        <v>1391</v>
      </c>
      <c r="B31">
        <v>9506</v>
      </c>
      <c r="C31" t="s">
        <v>1392</v>
      </c>
      <c r="D31" t="s">
        <v>826</v>
      </c>
      <c r="E31" t="s">
        <v>2342</v>
      </c>
      <c r="F31">
        <v>40.11</v>
      </c>
      <c r="G31">
        <v>-7.47</v>
      </c>
      <c r="H31" t="s">
        <v>1393</v>
      </c>
      <c r="I31" t="s">
        <v>12</v>
      </c>
      <c r="J31" t="s">
        <v>2395</v>
      </c>
      <c r="K31" s="23">
        <v>0.22165731399999999</v>
      </c>
      <c r="L31" s="23">
        <v>2.6641669999999998E-3</v>
      </c>
      <c r="M31" s="23">
        <v>4.983024E-3</v>
      </c>
      <c r="N31" s="22" t="s">
        <v>2405</v>
      </c>
    </row>
    <row r="32" spans="1:14" x14ac:dyDescent="0.25">
      <c r="A32" t="s">
        <v>306</v>
      </c>
      <c r="B32">
        <v>5757</v>
      </c>
      <c r="C32" t="s">
        <v>307</v>
      </c>
      <c r="D32" t="s">
        <v>241</v>
      </c>
      <c r="E32" s="5" t="s">
        <v>2342</v>
      </c>
      <c r="F32">
        <v>54.6</v>
      </c>
      <c r="G32">
        <v>-2.2999999999999998</v>
      </c>
      <c r="H32" t="s">
        <v>299</v>
      </c>
      <c r="I32" t="s">
        <v>12</v>
      </c>
      <c r="J32" t="s">
        <v>2395</v>
      </c>
      <c r="K32" s="23">
        <v>0.210840421</v>
      </c>
      <c r="L32" s="23">
        <v>3.478302E-3</v>
      </c>
      <c r="M32" s="23">
        <v>4.9967170000000003E-3</v>
      </c>
      <c r="N32" s="22" t="s">
        <v>2405</v>
      </c>
    </row>
    <row r="33" spans="1:14" x14ac:dyDescent="0.25">
      <c r="A33" t="s">
        <v>1851</v>
      </c>
      <c r="B33">
        <v>9762</v>
      </c>
      <c r="C33" t="s">
        <v>1852</v>
      </c>
      <c r="D33" t="s">
        <v>793</v>
      </c>
      <c r="E33" t="s">
        <v>2342</v>
      </c>
      <c r="F33">
        <v>37.69</v>
      </c>
      <c r="G33">
        <v>14.98</v>
      </c>
      <c r="H33">
        <v>0</v>
      </c>
      <c r="I33" t="s">
        <v>40</v>
      </c>
      <c r="J33" t="s">
        <v>2395</v>
      </c>
      <c r="K33" s="23">
        <v>7.4161542999999996E-2</v>
      </c>
      <c r="L33" s="23">
        <v>3.5712349999999999E-3</v>
      </c>
      <c r="M33" s="23">
        <v>5.0837809999999999E-3</v>
      </c>
      <c r="N33" s="22" t="s">
        <v>2405</v>
      </c>
    </row>
    <row r="34" spans="1:14" x14ac:dyDescent="0.25">
      <c r="A34" t="s">
        <v>2093</v>
      </c>
      <c r="B34">
        <v>9897</v>
      </c>
      <c r="C34" t="s">
        <v>2094</v>
      </c>
      <c r="D34" t="s">
        <v>700</v>
      </c>
      <c r="E34" t="s">
        <v>2342</v>
      </c>
      <c r="F34">
        <v>40.950000000000003</v>
      </c>
      <c r="G34">
        <v>-5.63</v>
      </c>
      <c r="H34" t="s">
        <v>1418</v>
      </c>
      <c r="I34" t="s">
        <v>12</v>
      </c>
      <c r="J34" t="s">
        <v>2395</v>
      </c>
      <c r="K34" s="23">
        <v>0.16982976799999999</v>
      </c>
      <c r="L34" s="23">
        <v>4.7297550000000004E-3</v>
      </c>
      <c r="M34" s="23">
        <v>5.2181420000000003E-3</v>
      </c>
      <c r="N34" s="22" t="s">
        <v>2405</v>
      </c>
    </row>
    <row r="35" spans="1:14" x14ac:dyDescent="0.25">
      <c r="A35" t="s">
        <v>1439</v>
      </c>
      <c r="B35">
        <v>9530</v>
      </c>
      <c r="C35" t="s">
        <v>1440</v>
      </c>
      <c r="D35" t="s">
        <v>700</v>
      </c>
      <c r="E35" t="s">
        <v>2342</v>
      </c>
      <c r="F35">
        <v>38.25</v>
      </c>
      <c r="G35">
        <v>-4.32</v>
      </c>
      <c r="H35" t="s">
        <v>1393</v>
      </c>
      <c r="I35" t="s">
        <v>12</v>
      </c>
      <c r="J35" t="s">
        <v>2395</v>
      </c>
      <c r="K35" s="23">
        <v>0.20246229800000001</v>
      </c>
      <c r="L35" s="23">
        <v>3.634258E-3</v>
      </c>
      <c r="M35" s="23">
        <v>5.36398E-3</v>
      </c>
      <c r="N35" s="22" t="s">
        <v>2405</v>
      </c>
    </row>
    <row r="36" spans="1:14" x14ac:dyDescent="0.25">
      <c r="A36" t="s">
        <v>217</v>
      </c>
      <c r="B36">
        <v>2202</v>
      </c>
      <c r="C36" t="s">
        <v>218</v>
      </c>
      <c r="D36" t="s">
        <v>43</v>
      </c>
      <c r="E36" s="5" t="s">
        <v>2342</v>
      </c>
      <c r="F36">
        <v>43.762300000000003</v>
      </c>
      <c r="G36">
        <v>-86.392899999999997</v>
      </c>
      <c r="H36" t="s">
        <v>44</v>
      </c>
      <c r="I36" t="s">
        <v>12</v>
      </c>
      <c r="J36" t="s">
        <v>2395</v>
      </c>
      <c r="K36" s="23">
        <v>0.19350010500000001</v>
      </c>
      <c r="L36" s="23">
        <v>6.920959E-3</v>
      </c>
      <c r="M36" s="23">
        <v>8.083738E-3</v>
      </c>
      <c r="N36" s="22" t="s">
        <v>2405</v>
      </c>
    </row>
    <row r="37" spans="1:14" x14ac:dyDescent="0.25">
      <c r="A37" t="s">
        <v>323</v>
      </c>
      <c r="B37">
        <v>5811</v>
      </c>
      <c r="C37" t="s">
        <v>324</v>
      </c>
      <c r="D37" t="s">
        <v>241</v>
      </c>
      <c r="E37" s="5" t="s">
        <v>2342</v>
      </c>
      <c r="F37">
        <v>52.9</v>
      </c>
      <c r="G37">
        <v>-3.1</v>
      </c>
      <c r="H37" t="s">
        <v>242</v>
      </c>
      <c r="I37" t="s">
        <v>12</v>
      </c>
      <c r="J37" t="s">
        <v>2395</v>
      </c>
      <c r="K37" s="23">
        <v>3.6764710000000002E-3</v>
      </c>
      <c r="L37" s="23">
        <v>3.9368220000000004E-3</v>
      </c>
      <c r="M37" s="23">
        <v>9.064651E-3</v>
      </c>
      <c r="N37" s="22" t="s">
        <v>2405</v>
      </c>
    </row>
    <row r="38" spans="1:14" x14ac:dyDescent="0.25">
      <c r="A38" t="s">
        <v>958</v>
      </c>
      <c r="B38">
        <v>7305</v>
      </c>
      <c r="C38" t="s">
        <v>959</v>
      </c>
      <c r="D38" t="s">
        <v>620</v>
      </c>
      <c r="E38" s="5" t="s">
        <v>2342</v>
      </c>
      <c r="F38">
        <v>53.475999999999999</v>
      </c>
      <c r="G38">
        <v>10.6065</v>
      </c>
      <c r="H38" t="s">
        <v>39</v>
      </c>
      <c r="I38" t="s">
        <v>40</v>
      </c>
      <c r="J38" t="s">
        <v>2395</v>
      </c>
      <c r="K38" s="23">
        <v>0.32404853099999997</v>
      </c>
      <c r="L38" s="23">
        <v>0.12940802600000001</v>
      </c>
      <c r="M38" s="23">
        <v>5.3086622E-2</v>
      </c>
      <c r="N38" s="22" t="s">
        <v>2405</v>
      </c>
    </row>
    <row r="39" spans="1:14" x14ac:dyDescent="0.25">
      <c r="A39" t="s">
        <v>1068</v>
      </c>
      <c r="B39">
        <v>7477</v>
      </c>
      <c r="C39" t="s">
        <v>1069</v>
      </c>
      <c r="D39" t="s">
        <v>43</v>
      </c>
      <c r="E39" s="5" t="s">
        <v>2342</v>
      </c>
      <c r="F39">
        <v>41.730200000000004</v>
      </c>
      <c r="G39">
        <v>-71.282499999999999</v>
      </c>
      <c r="H39" t="s">
        <v>1067</v>
      </c>
      <c r="I39" t="s">
        <v>12</v>
      </c>
      <c r="J39" t="s">
        <v>2395</v>
      </c>
      <c r="K39" s="23">
        <v>0.79158286200000005</v>
      </c>
      <c r="L39" s="23">
        <v>0.527869594</v>
      </c>
      <c r="M39" s="23">
        <v>0.186321827</v>
      </c>
      <c r="N39" t="s">
        <v>2406</v>
      </c>
    </row>
    <row r="40" spans="1:14" x14ac:dyDescent="0.25">
      <c r="A40" t="s">
        <v>1186</v>
      </c>
      <c r="B40">
        <v>8343</v>
      </c>
      <c r="C40" t="s">
        <v>1187</v>
      </c>
      <c r="D40" t="s">
        <v>10</v>
      </c>
      <c r="E40" s="5" t="s">
        <v>2342</v>
      </c>
      <c r="F40">
        <v>47.5</v>
      </c>
      <c r="G40">
        <v>1.5</v>
      </c>
      <c r="H40" t="s">
        <v>39</v>
      </c>
      <c r="I40" t="s">
        <v>40</v>
      </c>
      <c r="J40" t="s">
        <v>2395</v>
      </c>
      <c r="K40" s="23">
        <v>0.79816476400000003</v>
      </c>
      <c r="L40" s="23">
        <v>0.51141069100000003</v>
      </c>
      <c r="M40" s="23">
        <v>0.22463717599999999</v>
      </c>
      <c r="N40" t="s">
        <v>2406</v>
      </c>
    </row>
    <row r="41" spans="1:14" x14ac:dyDescent="0.25">
      <c r="A41" t="s">
        <v>1056</v>
      </c>
      <c r="B41">
        <v>7430</v>
      </c>
      <c r="C41" t="s">
        <v>1057</v>
      </c>
      <c r="D41" t="s">
        <v>10</v>
      </c>
      <c r="E41" s="5" t="s">
        <v>2342</v>
      </c>
      <c r="F41">
        <v>48.616700000000002</v>
      </c>
      <c r="G41">
        <v>6.25</v>
      </c>
      <c r="H41" t="s">
        <v>39</v>
      </c>
      <c r="I41" t="s">
        <v>40</v>
      </c>
      <c r="J41" t="s">
        <v>2395</v>
      </c>
      <c r="K41" s="23">
        <v>0.84908473299999998</v>
      </c>
      <c r="L41" s="23">
        <v>0.59133353200000005</v>
      </c>
      <c r="M41" s="23">
        <v>0.260475609</v>
      </c>
      <c r="N41" t="s">
        <v>2406</v>
      </c>
    </row>
    <row r="42" spans="1:14" x14ac:dyDescent="0.25">
      <c r="A42" t="s">
        <v>308</v>
      </c>
      <c r="B42">
        <v>5768</v>
      </c>
      <c r="C42" t="s">
        <v>309</v>
      </c>
      <c r="D42" t="s">
        <v>241</v>
      </c>
      <c r="E42" s="5" t="s">
        <v>2342</v>
      </c>
      <c r="F42">
        <v>54.1</v>
      </c>
      <c r="G42">
        <v>-1.5</v>
      </c>
      <c r="H42" t="s">
        <v>242</v>
      </c>
      <c r="I42" t="s">
        <v>310</v>
      </c>
      <c r="J42" t="s">
        <v>2395</v>
      </c>
      <c r="K42" s="23" t="e">
        <v>#N/A</v>
      </c>
      <c r="L42" s="23" t="e">
        <v>#N/A</v>
      </c>
      <c r="M42" s="23" t="e">
        <v>#N/A</v>
      </c>
      <c r="N42" t="s">
        <v>2407</v>
      </c>
    </row>
    <row r="43" spans="1:14" x14ac:dyDescent="0.25">
      <c r="A43" t="s">
        <v>596</v>
      </c>
      <c r="B43">
        <v>6258</v>
      </c>
      <c r="C43" t="s">
        <v>597</v>
      </c>
      <c r="D43" t="s">
        <v>109</v>
      </c>
      <c r="E43" s="5" t="s">
        <v>2342</v>
      </c>
      <c r="F43">
        <v>55.579599999999999</v>
      </c>
      <c r="G43">
        <v>14.333600000000001</v>
      </c>
      <c r="H43" t="s">
        <v>434</v>
      </c>
      <c r="I43" t="s">
        <v>111</v>
      </c>
      <c r="J43" t="s">
        <v>2395</v>
      </c>
      <c r="K43" s="23" t="e">
        <v>#N/A</v>
      </c>
      <c r="L43" s="23" t="e">
        <v>#N/A</v>
      </c>
      <c r="M43" s="23" t="e">
        <v>#N/A</v>
      </c>
      <c r="N43" t="s">
        <v>2407</v>
      </c>
    </row>
    <row r="44" spans="1:14" x14ac:dyDescent="0.25">
      <c r="A44" t="s">
        <v>648</v>
      </c>
      <c r="B44">
        <v>6898</v>
      </c>
      <c r="C44" t="s">
        <v>649</v>
      </c>
      <c r="D44" t="s">
        <v>650</v>
      </c>
      <c r="E44" s="5" t="s">
        <v>2342</v>
      </c>
      <c r="F44">
        <v>51.216700000000003</v>
      </c>
      <c r="G44">
        <v>4.4000000000000004</v>
      </c>
      <c r="H44" t="s">
        <v>39</v>
      </c>
      <c r="I44" t="s">
        <v>40</v>
      </c>
      <c r="J44" t="s">
        <v>2395</v>
      </c>
      <c r="K44" s="23" t="e">
        <v>#N/A</v>
      </c>
      <c r="L44" s="23" t="e">
        <v>#N/A</v>
      </c>
      <c r="M44" s="23" t="e">
        <v>#N/A</v>
      </c>
      <c r="N44" t="s">
        <v>2407</v>
      </c>
    </row>
    <row r="45" spans="1:14" x14ac:dyDescent="0.25">
      <c r="A45" t="s">
        <v>809</v>
      </c>
      <c r="B45">
        <v>7061</v>
      </c>
      <c r="C45" t="s">
        <v>810</v>
      </c>
      <c r="D45" t="s">
        <v>241</v>
      </c>
      <c r="E45" s="5" t="s">
        <v>2342</v>
      </c>
      <c r="F45">
        <v>53.2699</v>
      </c>
      <c r="G45">
        <v>-1.64293</v>
      </c>
      <c r="H45" t="s">
        <v>39</v>
      </c>
      <c r="I45" t="s">
        <v>40</v>
      </c>
      <c r="J45" t="s">
        <v>2395</v>
      </c>
      <c r="K45" s="23" t="e">
        <v>#N/A</v>
      </c>
      <c r="L45" s="23" t="e">
        <v>#N/A</v>
      </c>
      <c r="M45" s="23" t="e">
        <v>#N/A</v>
      </c>
      <c r="N45" t="s">
        <v>2407</v>
      </c>
    </row>
    <row r="46" spans="1:14" x14ac:dyDescent="0.25">
      <c r="A46" t="s">
        <v>822</v>
      </c>
      <c r="B46">
        <v>7072</v>
      </c>
      <c r="C46" t="s">
        <v>823</v>
      </c>
      <c r="D46" t="s">
        <v>703</v>
      </c>
      <c r="E46" s="5" t="s">
        <v>2342</v>
      </c>
      <c r="F46">
        <v>53.7502</v>
      </c>
      <c r="G46">
        <v>34.7361</v>
      </c>
      <c r="H46" t="s">
        <v>39</v>
      </c>
      <c r="I46" t="s">
        <v>40</v>
      </c>
      <c r="J46" t="s">
        <v>2395</v>
      </c>
      <c r="K46" s="23" t="e">
        <v>#N/A</v>
      </c>
      <c r="L46" s="23" t="e">
        <v>#N/A</v>
      </c>
      <c r="M46" s="23" t="e">
        <v>#N/A</v>
      </c>
      <c r="N46" t="s">
        <v>2407</v>
      </c>
    </row>
    <row r="47" spans="1:14" x14ac:dyDescent="0.25">
      <c r="A47" t="s">
        <v>856</v>
      </c>
      <c r="B47">
        <v>7126</v>
      </c>
      <c r="C47" t="s">
        <v>857</v>
      </c>
      <c r="D47" t="s">
        <v>735</v>
      </c>
      <c r="E47" s="5" t="s">
        <v>2342</v>
      </c>
      <c r="F47">
        <v>60.1997</v>
      </c>
      <c r="G47">
        <v>24.568200000000001</v>
      </c>
      <c r="H47" t="s">
        <v>39</v>
      </c>
      <c r="I47" t="s">
        <v>40</v>
      </c>
      <c r="J47" t="s">
        <v>2395</v>
      </c>
      <c r="K47" s="23" t="e">
        <v>#N/A</v>
      </c>
      <c r="L47" s="23" t="e">
        <v>#N/A</v>
      </c>
      <c r="M47" s="23" t="e">
        <v>#N/A</v>
      </c>
      <c r="N47" t="s">
        <v>2407</v>
      </c>
    </row>
    <row r="48" spans="1:14" x14ac:dyDescent="0.25">
      <c r="A48" t="s">
        <v>939</v>
      </c>
      <c r="B48">
        <v>7268</v>
      </c>
      <c r="C48" t="s">
        <v>940</v>
      </c>
      <c r="D48" t="s">
        <v>620</v>
      </c>
      <c r="E48" s="5" t="s">
        <v>2342</v>
      </c>
      <c r="F48">
        <v>52.696899999999999</v>
      </c>
      <c r="G48">
        <v>10.981</v>
      </c>
      <c r="H48" t="s">
        <v>39</v>
      </c>
      <c r="I48" t="s">
        <v>40</v>
      </c>
      <c r="J48" t="s">
        <v>2395</v>
      </c>
      <c r="K48" s="23" t="e">
        <v>#N/A</v>
      </c>
      <c r="L48" s="23" t="e">
        <v>#N/A</v>
      </c>
      <c r="M48" s="23" t="e">
        <v>#N/A</v>
      </c>
      <c r="N48" t="s">
        <v>2407</v>
      </c>
    </row>
    <row r="49" spans="1:18" x14ac:dyDescent="0.25">
      <c r="A49" t="s">
        <v>1021</v>
      </c>
      <c r="B49">
        <v>7378</v>
      </c>
      <c r="C49" t="s">
        <v>1022</v>
      </c>
      <c r="D49" t="s">
        <v>620</v>
      </c>
      <c r="E49" s="5" t="s">
        <v>2342</v>
      </c>
      <c r="F49">
        <v>48.033299999999997</v>
      </c>
      <c r="G49">
        <v>7.7667000000000002</v>
      </c>
      <c r="H49" t="s">
        <v>39</v>
      </c>
      <c r="I49" t="s">
        <v>40</v>
      </c>
      <c r="J49" t="s">
        <v>2395</v>
      </c>
      <c r="K49" s="23" t="e">
        <v>#N/A</v>
      </c>
      <c r="L49" s="23" t="e">
        <v>#N/A</v>
      </c>
      <c r="M49" s="23" t="e">
        <v>#N/A</v>
      </c>
      <c r="N49" t="s">
        <v>2407</v>
      </c>
    </row>
    <row r="50" spans="1:18" x14ac:dyDescent="0.25">
      <c r="A50" t="s">
        <v>1023</v>
      </c>
      <c r="B50">
        <v>7382</v>
      </c>
      <c r="C50" t="s">
        <v>1024</v>
      </c>
      <c r="D50" t="s">
        <v>712</v>
      </c>
      <c r="E50" s="5" t="s">
        <v>2342</v>
      </c>
      <c r="F50">
        <v>52.091799999999999</v>
      </c>
      <c r="G50">
        <v>5.1144999999999996</v>
      </c>
      <c r="H50" t="s">
        <v>1025</v>
      </c>
      <c r="I50" t="s">
        <v>40</v>
      </c>
      <c r="J50" t="s">
        <v>2395</v>
      </c>
      <c r="K50" s="23" t="e">
        <v>#N/A</v>
      </c>
      <c r="L50" s="23" t="e">
        <v>#N/A</v>
      </c>
      <c r="M50" s="23" t="e">
        <v>#N/A</v>
      </c>
      <c r="N50" t="s">
        <v>2407</v>
      </c>
    </row>
    <row r="51" spans="1:18" x14ac:dyDescent="0.25">
      <c r="A51" t="s">
        <v>1032</v>
      </c>
      <c r="B51">
        <v>7394</v>
      </c>
      <c r="C51" t="s">
        <v>1033</v>
      </c>
      <c r="D51" t="s">
        <v>916</v>
      </c>
      <c r="E51" s="5" t="s">
        <v>2342</v>
      </c>
      <c r="F51">
        <v>52.3</v>
      </c>
      <c r="G51">
        <v>21</v>
      </c>
      <c r="H51" t="s">
        <v>39</v>
      </c>
      <c r="I51" t="s">
        <v>40</v>
      </c>
      <c r="J51" t="s">
        <v>2395</v>
      </c>
      <c r="K51" s="23" t="e">
        <v>#N/A</v>
      </c>
      <c r="L51" s="23" t="e">
        <v>#N/A</v>
      </c>
      <c r="M51" s="23" t="e">
        <v>#N/A</v>
      </c>
      <c r="N51" t="s">
        <v>2407</v>
      </c>
    </row>
    <row r="52" spans="1:18" x14ac:dyDescent="0.25">
      <c r="A52" t="s">
        <v>2473</v>
      </c>
      <c r="B52">
        <v>8256</v>
      </c>
      <c r="C52" t="s">
        <v>1155</v>
      </c>
      <c r="D52" t="s">
        <v>109</v>
      </c>
      <c r="E52" s="5" t="s">
        <v>2342</v>
      </c>
      <c r="F52">
        <v>56.4</v>
      </c>
      <c r="G52">
        <v>12.9</v>
      </c>
      <c r="H52" t="s">
        <v>329</v>
      </c>
      <c r="I52" t="s">
        <v>111</v>
      </c>
      <c r="J52" t="s">
        <v>2395</v>
      </c>
      <c r="K52" s="23" t="e">
        <v>#N/A</v>
      </c>
      <c r="L52" s="23" t="e">
        <v>#N/A</v>
      </c>
      <c r="M52" s="23" t="e">
        <v>#N/A</v>
      </c>
      <c r="N52" t="s">
        <v>2407</v>
      </c>
    </row>
    <row r="53" spans="1:18" x14ac:dyDescent="0.25">
      <c r="A53" t="s">
        <v>1306</v>
      </c>
      <c r="B53">
        <v>9343</v>
      </c>
      <c r="C53" t="s">
        <v>1307</v>
      </c>
      <c r="D53" t="s">
        <v>109</v>
      </c>
      <c r="E53" t="s">
        <v>2342</v>
      </c>
      <c r="F53">
        <v>57.308900000000001</v>
      </c>
      <c r="G53">
        <v>18.151199999999999</v>
      </c>
      <c r="H53" t="s">
        <v>1300</v>
      </c>
      <c r="I53" t="s">
        <v>111</v>
      </c>
      <c r="J53" t="s">
        <v>2395</v>
      </c>
      <c r="K53" s="23" t="e">
        <v>#N/A</v>
      </c>
      <c r="L53" s="23" t="e">
        <v>#N/A</v>
      </c>
      <c r="M53" s="23" t="e">
        <v>#N/A</v>
      </c>
      <c r="N53" t="s">
        <v>2407</v>
      </c>
    </row>
    <row r="54" spans="1:18" x14ac:dyDescent="0.25">
      <c r="A54" t="s">
        <v>1319</v>
      </c>
      <c r="B54">
        <v>9381</v>
      </c>
      <c r="C54" t="s">
        <v>1320</v>
      </c>
      <c r="D54" t="s">
        <v>109</v>
      </c>
      <c r="E54" t="s">
        <v>2342</v>
      </c>
      <c r="F54">
        <v>55.810600000000001</v>
      </c>
      <c r="G54">
        <v>14.209099999999999</v>
      </c>
      <c r="H54" t="s">
        <v>1300</v>
      </c>
      <c r="I54" t="s">
        <v>111</v>
      </c>
      <c r="J54" t="s">
        <v>2395</v>
      </c>
      <c r="K54" s="23" t="e">
        <v>#N/A</v>
      </c>
      <c r="L54" s="23" t="e">
        <v>#N/A</v>
      </c>
      <c r="M54" s="23" t="e">
        <v>#N/A</v>
      </c>
      <c r="N54" t="s">
        <v>2407</v>
      </c>
    </row>
    <row r="55" spans="1:18" x14ac:dyDescent="0.25">
      <c r="A55" t="s">
        <v>1321</v>
      </c>
      <c r="B55">
        <v>9382</v>
      </c>
      <c r="C55" t="s">
        <v>1322</v>
      </c>
      <c r="D55" t="s">
        <v>109</v>
      </c>
      <c r="E55" t="s">
        <v>2342</v>
      </c>
      <c r="F55">
        <v>55.810600000000001</v>
      </c>
      <c r="G55">
        <v>14.209099999999999</v>
      </c>
      <c r="H55" t="s">
        <v>1300</v>
      </c>
      <c r="I55" t="s">
        <v>111</v>
      </c>
      <c r="J55" t="s">
        <v>2395</v>
      </c>
      <c r="K55" s="23" t="e">
        <v>#N/A</v>
      </c>
      <c r="L55" s="23" t="e">
        <v>#N/A</v>
      </c>
      <c r="M55" s="23" t="e">
        <v>#N/A</v>
      </c>
      <c r="N55" t="s">
        <v>2407</v>
      </c>
    </row>
    <row r="56" spans="1:18" x14ac:dyDescent="0.25">
      <c r="A56" t="s">
        <v>1323</v>
      </c>
      <c r="B56">
        <v>9383</v>
      </c>
      <c r="C56" t="s">
        <v>1324</v>
      </c>
      <c r="D56" t="s">
        <v>109</v>
      </c>
      <c r="E56" t="s">
        <v>2342</v>
      </c>
      <c r="F56">
        <v>55.810600000000001</v>
      </c>
      <c r="G56">
        <v>14.209099999999999</v>
      </c>
      <c r="H56" t="s">
        <v>1300</v>
      </c>
      <c r="I56" t="s">
        <v>111</v>
      </c>
      <c r="J56" t="s">
        <v>2395</v>
      </c>
      <c r="K56" s="23" t="e">
        <v>#N/A</v>
      </c>
      <c r="L56" s="23" t="e">
        <v>#N/A</v>
      </c>
      <c r="M56" s="23" t="e">
        <v>#N/A</v>
      </c>
      <c r="N56" t="s">
        <v>2407</v>
      </c>
    </row>
    <row r="57" spans="1:18" x14ac:dyDescent="0.25">
      <c r="A57" t="s">
        <v>1333</v>
      </c>
      <c r="B57">
        <v>9394</v>
      </c>
      <c r="C57" t="s">
        <v>1334</v>
      </c>
      <c r="D57" t="s">
        <v>109</v>
      </c>
      <c r="E57" t="s">
        <v>2342</v>
      </c>
      <c r="F57">
        <v>56.580399999999997</v>
      </c>
      <c r="G57">
        <v>16.406300000000002</v>
      </c>
      <c r="H57" t="s">
        <v>1300</v>
      </c>
      <c r="I57" t="s">
        <v>111</v>
      </c>
      <c r="J57" t="s">
        <v>2395</v>
      </c>
      <c r="K57" s="23" t="e">
        <v>#N/A</v>
      </c>
      <c r="L57" s="23" t="e">
        <v>#N/A</v>
      </c>
      <c r="M57" s="23" t="e">
        <v>#N/A</v>
      </c>
      <c r="N57" t="s">
        <v>2407</v>
      </c>
    </row>
    <row r="58" spans="1:18" x14ac:dyDescent="0.25">
      <c r="A58" t="s">
        <v>1853</v>
      </c>
      <c r="B58">
        <v>9764</v>
      </c>
      <c r="C58" t="s">
        <v>1854</v>
      </c>
      <c r="D58" t="s">
        <v>1850</v>
      </c>
      <c r="E58" t="s">
        <v>2342</v>
      </c>
      <c r="F58">
        <v>34.1</v>
      </c>
      <c r="G58">
        <v>35.840000000000003</v>
      </c>
      <c r="H58">
        <v>0</v>
      </c>
      <c r="I58" t="s">
        <v>40</v>
      </c>
      <c r="J58" t="s">
        <v>2395</v>
      </c>
      <c r="K58" s="23" t="e">
        <v>#N/A</v>
      </c>
      <c r="L58" s="23" t="e">
        <v>#N/A</v>
      </c>
      <c r="M58" s="23" t="e">
        <v>#N/A</v>
      </c>
      <c r="N58" t="s">
        <v>2407</v>
      </c>
    </row>
    <row r="59" spans="1:18" x14ac:dyDescent="0.25">
      <c r="A59" t="s">
        <v>2240</v>
      </c>
      <c r="B59">
        <v>9984</v>
      </c>
      <c r="C59" t="s">
        <v>2241</v>
      </c>
      <c r="D59" t="s">
        <v>793</v>
      </c>
      <c r="E59" t="s">
        <v>2342</v>
      </c>
      <c r="F59">
        <v>41.62</v>
      </c>
      <c r="G59">
        <v>12.87</v>
      </c>
      <c r="I59" t="s">
        <v>45</v>
      </c>
      <c r="J59" t="s">
        <v>2395</v>
      </c>
      <c r="K59" s="23" t="e">
        <v>#N/A</v>
      </c>
      <c r="L59" s="23" t="e">
        <v>#N/A</v>
      </c>
      <c r="M59" s="23" t="e">
        <v>#N/A</v>
      </c>
      <c r="N59" t="s">
        <v>2407</v>
      </c>
    </row>
    <row r="60" spans="1:18" x14ac:dyDescent="0.25">
      <c r="A60" t="s">
        <v>677</v>
      </c>
      <c r="B60">
        <v>6920</v>
      </c>
      <c r="C60" t="s">
        <v>678</v>
      </c>
      <c r="D60" t="s">
        <v>620</v>
      </c>
      <c r="E60" s="5" t="s">
        <v>2342</v>
      </c>
      <c r="F60">
        <v>51.533799999999999</v>
      </c>
      <c r="G60">
        <v>9.9354999999999993</v>
      </c>
      <c r="H60" t="s">
        <v>621</v>
      </c>
      <c r="I60" t="s">
        <v>40</v>
      </c>
      <c r="K60" s="23"/>
      <c r="L60" s="23"/>
      <c r="M60" s="23"/>
      <c r="R60" s="6"/>
    </row>
    <row r="61" spans="1:18" x14ac:dyDescent="0.25">
      <c r="A61" t="s">
        <v>2426</v>
      </c>
      <c r="B61">
        <v>1313</v>
      </c>
      <c r="C61" t="s">
        <v>133</v>
      </c>
      <c r="D61" t="s">
        <v>109</v>
      </c>
      <c r="E61" s="5" t="s">
        <v>2342</v>
      </c>
      <c r="F61">
        <v>59.566699999999997</v>
      </c>
      <c r="G61">
        <v>16.866700000000002</v>
      </c>
      <c r="H61" t="s">
        <v>110</v>
      </c>
      <c r="I61" t="s">
        <v>111</v>
      </c>
      <c r="K61" s="23"/>
      <c r="L61" s="23"/>
      <c r="M61" s="23"/>
    </row>
    <row r="62" spans="1:18" x14ac:dyDescent="0.25">
      <c r="A62" t="s">
        <v>2427</v>
      </c>
      <c r="B62">
        <v>1317</v>
      </c>
      <c r="C62" t="s">
        <v>134</v>
      </c>
      <c r="D62" t="s">
        <v>109</v>
      </c>
      <c r="E62" s="5" t="s">
        <v>2342</v>
      </c>
      <c r="F62">
        <v>59.566699999999997</v>
      </c>
      <c r="G62">
        <v>16.866700000000002</v>
      </c>
      <c r="H62" t="s">
        <v>110</v>
      </c>
      <c r="I62" t="s">
        <v>111</v>
      </c>
      <c r="K62" s="23"/>
      <c r="L62" s="23"/>
      <c r="M62" s="23"/>
    </row>
    <row r="63" spans="1:18" x14ac:dyDescent="0.25">
      <c r="A63" t="s">
        <v>225</v>
      </c>
      <c r="B63">
        <v>2276</v>
      </c>
      <c r="C63" t="s">
        <v>226</v>
      </c>
      <c r="D63" t="s">
        <v>43</v>
      </c>
      <c r="E63" s="5" t="s">
        <v>2342</v>
      </c>
      <c r="F63">
        <v>43.664999999999999</v>
      </c>
      <c r="G63">
        <v>-86.495999999999995</v>
      </c>
      <c r="H63" t="s">
        <v>44</v>
      </c>
      <c r="I63" t="s">
        <v>12</v>
      </c>
      <c r="K63" s="23"/>
      <c r="L63" s="23"/>
      <c r="M63" s="23"/>
    </row>
    <row r="64" spans="1:18" x14ac:dyDescent="0.25">
      <c r="A64" t="s">
        <v>233</v>
      </c>
      <c r="B64">
        <v>2317</v>
      </c>
      <c r="C64" t="s">
        <v>234</v>
      </c>
      <c r="D64" t="s">
        <v>43</v>
      </c>
      <c r="E64" s="5" t="s">
        <v>2342</v>
      </c>
      <c r="F64">
        <v>42.03</v>
      </c>
      <c r="G64">
        <v>-86.513999999999996</v>
      </c>
      <c r="H64" t="s">
        <v>44</v>
      </c>
      <c r="I64" t="s">
        <v>12</v>
      </c>
      <c r="K64" s="23"/>
      <c r="L64" s="23"/>
      <c r="M64" s="23"/>
    </row>
    <row r="65" spans="1:13" x14ac:dyDescent="0.25">
      <c r="A65" t="s">
        <v>263</v>
      </c>
      <c r="B65">
        <v>5151</v>
      </c>
      <c r="C65" t="s">
        <v>264</v>
      </c>
      <c r="D65" t="s">
        <v>241</v>
      </c>
      <c r="E65" s="5" t="s">
        <v>2342</v>
      </c>
      <c r="F65">
        <v>52.2</v>
      </c>
      <c r="G65">
        <v>-1.7</v>
      </c>
      <c r="H65" t="s">
        <v>242</v>
      </c>
      <c r="I65" t="s">
        <v>12</v>
      </c>
      <c r="K65" s="23"/>
      <c r="L65" s="23"/>
      <c r="M65" s="23"/>
    </row>
    <row r="66" spans="1:13" x14ac:dyDescent="0.25">
      <c r="A66" t="s">
        <v>265</v>
      </c>
      <c r="B66">
        <v>5165</v>
      </c>
      <c r="C66" t="s">
        <v>266</v>
      </c>
      <c r="D66" t="s">
        <v>241</v>
      </c>
      <c r="E66" s="5" t="s">
        <v>2342</v>
      </c>
      <c r="F66">
        <v>51.3</v>
      </c>
      <c r="G66">
        <v>0.4</v>
      </c>
      <c r="H66" t="s">
        <v>242</v>
      </c>
      <c r="I66" t="s">
        <v>12</v>
      </c>
      <c r="K66" s="23"/>
      <c r="L66" s="23"/>
      <c r="M66" s="23"/>
    </row>
    <row r="67" spans="1:13" x14ac:dyDescent="0.25">
      <c r="A67" t="s">
        <v>317</v>
      </c>
      <c r="B67">
        <v>5784</v>
      </c>
      <c r="C67" t="s">
        <v>318</v>
      </c>
      <c r="D67" t="s">
        <v>241</v>
      </c>
      <c r="E67" s="5" t="s">
        <v>2342</v>
      </c>
      <c r="F67">
        <v>56.4</v>
      </c>
      <c r="G67">
        <v>-5.2</v>
      </c>
      <c r="H67" t="s">
        <v>299</v>
      </c>
      <c r="I67" t="s">
        <v>12</v>
      </c>
      <c r="K67" s="23"/>
      <c r="L67" s="23"/>
      <c r="M67" s="23"/>
    </row>
    <row r="68" spans="1:13" x14ac:dyDescent="0.25">
      <c r="A68" t="s">
        <v>325</v>
      </c>
      <c r="B68">
        <v>5822</v>
      </c>
      <c r="C68" t="s">
        <v>326</v>
      </c>
      <c r="D68" t="s">
        <v>241</v>
      </c>
      <c r="E68" s="5" t="s">
        <v>2342</v>
      </c>
      <c r="F68">
        <v>56.7333</v>
      </c>
      <c r="G68">
        <v>-5.9833299999999996</v>
      </c>
      <c r="H68" t="s">
        <v>242</v>
      </c>
      <c r="I68" t="s">
        <v>12</v>
      </c>
      <c r="K68" s="23"/>
      <c r="L68" s="23"/>
      <c r="M68" s="23"/>
    </row>
    <row r="69" spans="1:13" x14ac:dyDescent="0.25">
      <c r="A69" t="s">
        <v>397</v>
      </c>
      <c r="B69">
        <v>6039</v>
      </c>
      <c r="C69" t="s">
        <v>398</v>
      </c>
      <c r="D69" t="s">
        <v>109</v>
      </c>
      <c r="E69" s="5" t="s">
        <v>2342</v>
      </c>
      <c r="F69">
        <v>56.1</v>
      </c>
      <c r="G69">
        <v>13.74</v>
      </c>
      <c r="H69" t="s">
        <v>399</v>
      </c>
      <c r="I69" t="s">
        <v>111</v>
      </c>
      <c r="K69" s="23"/>
      <c r="L69" s="23"/>
      <c r="M69" s="23"/>
    </row>
    <row r="70" spans="1:13" x14ac:dyDescent="0.25">
      <c r="A70" t="s">
        <v>404</v>
      </c>
      <c r="B70">
        <v>6042</v>
      </c>
      <c r="C70" t="s">
        <v>405</v>
      </c>
      <c r="D70" t="s">
        <v>109</v>
      </c>
      <c r="E70" s="5" t="s">
        <v>2342</v>
      </c>
      <c r="F70">
        <v>56.09</v>
      </c>
      <c r="G70">
        <v>13.9</v>
      </c>
      <c r="H70" t="s">
        <v>329</v>
      </c>
      <c r="I70" t="s">
        <v>111</v>
      </c>
      <c r="K70" s="23"/>
      <c r="L70" s="23"/>
      <c r="M70" s="23"/>
    </row>
    <row r="71" spans="1:13" x14ac:dyDescent="0.25">
      <c r="A71" t="s">
        <v>614</v>
      </c>
      <c r="B71">
        <v>6434</v>
      </c>
      <c r="C71" t="s">
        <v>615</v>
      </c>
      <c r="D71" t="s">
        <v>28</v>
      </c>
      <c r="E71" s="5" t="s">
        <v>2342</v>
      </c>
      <c r="F71">
        <v>49.385300000000001</v>
      </c>
      <c r="G71">
        <v>16.2544</v>
      </c>
      <c r="H71" t="s">
        <v>338</v>
      </c>
      <c r="I71" t="s">
        <v>12</v>
      </c>
      <c r="K71" s="23"/>
      <c r="L71" s="23"/>
      <c r="M71" s="23"/>
    </row>
    <row r="72" spans="1:13" x14ac:dyDescent="0.25">
      <c r="A72" t="s">
        <v>642</v>
      </c>
      <c r="B72">
        <v>6830</v>
      </c>
      <c r="C72" t="s">
        <v>643</v>
      </c>
      <c r="D72" t="s">
        <v>644</v>
      </c>
      <c r="E72" s="5" t="s">
        <v>2342</v>
      </c>
      <c r="F72">
        <v>49.5</v>
      </c>
      <c r="G72">
        <v>73.099999999999994</v>
      </c>
      <c r="H72" t="s">
        <v>645</v>
      </c>
      <c r="I72" t="s">
        <v>45</v>
      </c>
      <c r="K72" s="23"/>
      <c r="L72" s="23"/>
      <c r="M72" s="23"/>
    </row>
    <row r="73" spans="1:13" x14ac:dyDescent="0.25">
      <c r="A73" t="s">
        <v>659</v>
      </c>
      <c r="B73">
        <v>6907</v>
      </c>
      <c r="C73" t="s">
        <v>660</v>
      </c>
      <c r="D73" t="s">
        <v>241</v>
      </c>
      <c r="E73" s="5" t="s">
        <v>2342</v>
      </c>
      <c r="F73">
        <v>51.408299999999997</v>
      </c>
      <c r="G73">
        <v>-0.63829999999999998</v>
      </c>
      <c r="H73" t="s">
        <v>661</v>
      </c>
      <c r="I73" t="s">
        <v>40</v>
      </c>
      <c r="K73" s="23"/>
      <c r="L73" s="23"/>
      <c r="M73" s="23"/>
    </row>
    <row r="74" spans="1:13" x14ac:dyDescent="0.25">
      <c r="A74" t="s">
        <v>695</v>
      </c>
      <c r="B74">
        <v>6932</v>
      </c>
      <c r="C74" t="s">
        <v>696</v>
      </c>
      <c r="D74" t="s">
        <v>620</v>
      </c>
      <c r="E74" s="5" t="s">
        <v>2342</v>
      </c>
      <c r="F74">
        <v>47.984000000000002</v>
      </c>
      <c r="G74">
        <v>10.8719</v>
      </c>
      <c r="H74" t="s">
        <v>242</v>
      </c>
      <c r="I74" t="s">
        <v>697</v>
      </c>
      <c r="K74" s="23"/>
      <c r="L74" s="23"/>
      <c r="M74" s="23"/>
    </row>
    <row r="75" spans="1:13" x14ac:dyDescent="0.25">
      <c r="A75" t="s">
        <v>757</v>
      </c>
      <c r="B75">
        <v>6981</v>
      </c>
      <c r="C75" t="s">
        <v>758</v>
      </c>
      <c r="D75" t="s">
        <v>703</v>
      </c>
      <c r="E75" s="5" t="s">
        <v>2342</v>
      </c>
      <c r="F75">
        <v>52.3</v>
      </c>
      <c r="G75">
        <v>30</v>
      </c>
      <c r="H75" t="s">
        <v>759</v>
      </c>
      <c r="I75" t="s">
        <v>760</v>
      </c>
      <c r="K75" s="23"/>
      <c r="L75" s="23"/>
      <c r="M75" s="23"/>
    </row>
    <row r="76" spans="1:13" x14ac:dyDescent="0.25">
      <c r="A76" t="s">
        <v>773</v>
      </c>
      <c r="B76">
        <v>6990</v>
      </c>
      <c r="C76" t="s">
        <v>774</v>
      </c>
      <c r="D76" t="s">
        <v>712</v>
      </c>
      <c r="E76" s="5" t="s">
        <v>2342</v>
      </c>
      <c r="F76">
        <v>53.448</v>
      </c>
      <c r="G76">
        <v>5.73</v>
      </c>
      <c r="H76" t="s">
        <v>772</v>
      </c>
      <c r="I76" t="s">
        <v>40</v>
      </c>
      <c r="K76" s="23"/>
      <c r="L76" s="23"/>
      <c r="M76" s="23"/>
    </row>
    <row r="77" spans="1:13" x14ac:dyDescent="0.25">
      <c r="A77" t="s">
        <v>775</v>
      </c>
      <c r="B77">
        <v>6992</v>
      </c>
      <c r="C77" t="s">
        <v>776</v>
      </c>
      <c r="D77" t="s">
        <v>650</v>
      </c>
      <c r="E77" s="5" t="s">
        <v>2342</v>
      </c>
      <c r="F77">
        <v>50.3</v>
      </c>
      <c r="G77">
        <v>5.3</v>
      </c>
      <c r="H77" t="s">
        <v>39</v>
      </c>
      <c r="I77" t="s">
        <v>40</v>
      </c>
      <c r="K77" s="23"/>
      <c r="L77" s="23"/>
      <c r="M77" s="23"/>
    </row>
    <row r="78" spans="1:13" x14ac:dyDescent="0.25">
      <c r="A78" t="s">
        <v>783</v>
      </c>
      <c r="B78">
        <v>7003</v>
      </c>
      <c r="C78" t="s">
        <v>784</v>
      </c>
      <c r="D78" t="s">
        <v>755</v>
      </c>
      <c r="E78" s="5" t="s">
        <v>2342</v>
      </c>
      <c r="F78">
        <v>47.5</v>
      </c>
      <c r="G78">
        <v>7.5</v>
      </c>
      <c r="H78" t="s">
        <v>39</v>
      </c>
      <c r="I78" t="s">
        <v>40</v>
      </c>
      <c r="K78" s="23"/>
      <c r="L78" s="23"/>
      <c r="M78" s="23"/>
    </row>
    <row r="79" spans="1:13" x14ac:dyDescent="0.25">
      <c r="A79" t="s">
        <v>834</v>
      </c>
      <c r="B79">
        <v>7096</v>
      </c>
      <c r="C79" t="s">
        <v>835</v>
      </c>
      <c r="D79" t="s">
        <v>10</v>
      </c>
      <c r="E79" s="5" t="s">
        <v>2342</v>
      </c>
      <c r="F79">
        <v>47.323900000000002</v>
      </c>
      <c r="G79">
        <v>5.0427799999999996</v>
      </c>
      <c r="H79" t="s">
        <v>772</v>
      </c>
      <c r="I79" t="s">
        <v>40</v>
      </c>
      <c r="K79" s="23"/>
      <c r="L79" s="23"/>
      <c r="M79" s="23"/>
    </row>
    <row r="80" spans="1:13" x14ac:dyDescent="0.25">
      <c r="A80" t="s">
        <v>846</v>
      </c>
      <c r="B80">
        <v>7111</v>
      </c>
      <c r="C80" t="s">
        <v>847</v>
      </c>
      <c r="D80" t="s">
        <v>241</v>
      </c>
      <c r="E80" s="5" t="s">
        <v>2342</v>
      </c>
      <c r="F80">
        <v>55.949399999999997</v>
      </c>
      <c r="G80">
        <v>-3.1602800000000002</v>
      </c>
      <c r="H80" t="s">
        <v>39</v>
      </c>
      <c r="I80" t="s">
        <v>808</v>
      </c>
      <c r="K80" s="23"/>
      <c r="L80" s="23"/>
      <c r="M80" s="23"/>
    </row>
    <row r="81" spans="1:13" x14ac:dyDescent="0.25">
      <c r="A81" t="s">
        <v>858</v>
      </c>
      <c r="B81">
        <v>7127</v>
      </c>
      <c r="C81" t="s">
        <v>859</v>
      </c>
      <c r="D81" t="s">
        <v>860</v>
      </c>
      <c r="E81" s="5" t="s">
        <v>2342</v>
      </c>
      <c r="F81">
        <v>58.665599999999998</v>
      </c>
      <c r="G81">
        <v>24.987100000000002</v>
      </c>
      <c r="H81" t="s">
        <v>861</v>
      </c>
      <c r="I81" t="s">
        <v>40</v>
      </c>
      <c r="K81" s="23"/>
      <c r="L81" s="23"/>
      <c r="M81" s="23"/>
    </row>
    <row r="82" spans="1:13" x14ac:dyDescent="0.25">
      <c r="A82" t="s">
        <v>866</v>
      </c>
      <c r="B82">
        <v>7138</v>
      </c>
      <c r="C82" t="s">
        <v>867</v>
      </c>
      <c r="D82" t="s">
        <v>620</v>
      </c>
      <c r="E82" s="5" t="s">
        <v>2342</v>
      </c>
      <c r="F82">
        <v>50.5</v>
      </c>
      <c r="G82">
        <v>8.0167000000000002</v>
      </c>
      <c r="H82" t="s">
        <v>39</v>
      </c>
      <c r="I82" t="s">
        <v>40</v>
      </c>
      <c r="K82" s="23"/>
      <c r="L82" s="23"/>
      <c r="M82" s="23"/>
    </row>
    <row r="83" spans="1:13" x14ac:dyDescent="0.25">
      <c r="A83" t="s">
        <v>870</v>
      </c>
      <c r="B83">
        <v>7147</v>
      </c>
      <c r="C83" t="s">
        <v>871</v>
      </c>
      <c r="D83" t="s">
        <v>620</v>
      </c>
      <c r="E83" s="5" t="s">
        <v>2342</v>
      </c>
      <c r="F83">
        <v>50.584000000000003</v>
      </c>
      <c r="G83">
        <v>8.6782500000000002</v>
      </c>
      <c r="H83" t="s">
        <v>39</v>
      </c>
      <c r="I83" t="s">
        <v>40</v>
      </c>
      <c r="K83" s="23"/>
      <c r="L83" s="23"/>
      <c r="M83" s="23"/>
    </row>
    <row r="84" spans="1:13" x14ac:dyDescent="0.25">
      <c r="A84" t="s">
        <v>880</v>
      </c>
      <c r="B84">
        <v>7163</v>
      </c>
      <c r="C84" t="s">
        <v>881</v>
      </c>
      <c r="D84" t="s">
        <v>620</v>
      </c>
      <c r="E84" s="5" t="s">
        <v>2342</v>
      </c>
      <c r="F84">
        <v>52.372100000000003</v>
      </c>
      <c r="G84">
        <v>9.73569</v>
      </c>
      <c r="H84" t="s">
        <v>39</v>
      </c>
      <c r="I84" t="s">
        <v>40</v>
      </c>
      <c r="K84" s="23"/>
      <c r="L84" s="23"/>
      <c r="M84" s="23"/>
    </row>
    <row r="85" spans="1:13" x14ac:dyDescent="0.25">
      <c r="A85" t="s">
        <v>887</v>
      </c>
      <c r="B85">
        <v>7169</v>
      </c>
      <c r="C85" t="s">
        <v>888</v>
      </c>
      <c r="D85" t="s">
        <v>620</v>
      </c>
      <c r="E85" s="5" t="s">
        <v>2342</v>
      </c>
      <c r="F85">
        <v>54.417499999999997</v>
      </c>
      <c r="G85">
        <v>9.8868200000000002</v>
      </c>
      <c r="H85" t="s">
        <v>39</v>
      </c>
      <c r="I85" t="s">
        <v>40</v>
      </c>
      <c r="K85" s="23"/>
      <c r="L85" s="23"/>
      <c r="M85" s="23"/>
    </row>
    <row r="86" spans="1:13" x14ac:dyDescent="0.25">
      <c r="A86" t="s">
        <v>891</v>
      </c>
      <c r="B86">
        <v>7181</v>
      </c>
      <c r="C86" t="s">
        <v>892</v>
      </c>
      <c r="D86" t="s">
        <v>620</v>
      </c>
      <c r="E86" s="5" t="s">
        <v>2342</v>
      </c>
      <c r="F86">
        <v>50.927</v>
      </c>
      <c r="G86">
        <v>11.587</v>
      </c>
      <c r="H86" t="s">
        <v>39</v>
      </c>
      <c r="I86" t="s">
        <v>40</v>
      </c>
      <c r="K86" s="23"/>
      <c r="L86" s="23"/>
      <c r="M86" s="23"/>
    </row>
    <row r="87" spans="1:13" x14ac:dyDescent="0.25">
      <c r="A87" t="s">
        <v>914</v>
      </c>
      <c r="B87">
        <v>7209</v>
      </c>
      <c r="C87" t="s">
        <v>915</v>
      </c>
      <c r="D87" t="s">
        <v>916</v>
      </c>
      <c r="E87" s="5" t="s">
        <v>2342</v>
      </c>
      <c r="F87">
        <v>52.7333</v>
      </c>
      <c r="G87">
        <v>15.2333</v>
      </c>
      <c r="H87" t="s">
        <v>39</v>
      </c>
      <c r="I87" t="s">
        <v>40</v>
      </c>
      <c r="K87" s="23"/>
      <c r="L87" s="23"/>
      <c r="M87" s="23"/>
    </row>
    <row r="88" spans="1:13" x14ac:dyDescent="0.25">
      <c r="A88" t="s">
        <v>917</v>
      </c>
      <c r="B88">
        <v>7213</v>
      </c>
      <c r="C88" t="s">
        <v>918</v>
      </c>
      <c r="D88" t="s">
        <v>620</v>
      </c>
      <c r="E88" s="5" t="s">
        <v>2342</v>
      </c>
      <c r="F88">
        <v>47.984000000000002</v>
      </c>
      <c r="G88">
        <v>10.8719</v>
      </c>
      <c r="H88" t="s">
        <v>772</v>
      </c>
      <c r="I88" t="s">
        <v>808</v>
      </c>
      <c r="K88" s="23"/>
      <c r="L88" s="23"/>
      <c r="M88" s="23"/>
    </row>
    <row r="89" spans="1:13" x14ac:dyDescent="0.25">
      <c r="A89" t="s">
        <v>921</v>
      </c>
      <c r="B89">
        <v>7218</v>
      </c>
      <c r="C89" t="s">
        <v>922</v>
      </c>
      <c r="D89" t="s">
        <v>712</v>
      </c>
      <c r="E89" s="5" t="s">
        <v>2342</v>
      </c>
      <c r="F89">
        <v>52.161099999999998</v>
      </c>
      <c r="G89">
        <v>4.4901499999999999</v>
      </c>
      <c r="H89" t="s">
        <v>39</v>
      </c>
      <c r="I89" t="s">
        <v>40</v>
      </c>
      <c r="K89" s="23"/>
      <c r="L89" s="23"/>
      <c r="M89" s="23"/>
    </row>
    <row r="90" spans="1:13" x14ac:dyDescent="0.25">
      <c r="A90" t="s">
        <v>965</v>
      </c>
      <c r="B90">
        <v>7314</v>
      </c>
      <c r="C90" t="s">
        <v>966</v>
      </c>
      <c r="D90" t="s">
        <v>241</v>
      </c>
      <c r="E90" s="5" t="s">
        <v>2342</v>
      </c>
      <c r="F90">
        <v>54.351199999999999</v>
      </c>
      <c r="G90">
        <v>-3.4169700000000001</v>
      </c>
      <c r="H90" t="s">
        <v>772</v>
      </c>
      <c r="I90" t="s">
        <v>40</v>
      </c>
      <c r="K90" s="23"/>
      <c r="L90" s="23"/>
      <c r="M90" s="23"/>
    </row>
    <row r="91" spans="1:13" x14ac:dyDescent="0.25">
      <c r="A91" t="s">
        <v>967</v>
      </c>
      <c r="B91">
        <v>7316</v>
      </c>
      <c r="C91" t="s">
        <v>968</v>
      </c>
      <c r="D91" t="s">
        <v>712</v>
      </c>
      <c r="E91" s="5" t="s">
        <v>2342</v>
      </c>
      <c r="F91">
        <v>51.966700000000003</v>
      </c>
      <c r="G91">
        <v>5.5666700000000002</v>
      </c>
      <c r="H91" t="s">
        <v>772</v>
      </c>
      <c r="I91" t="s">
        <v>40</v>
      </c>
      <c r="K91" s="23"/>
      <c r="L91" s="23"/>
      <c r="M91" s="23"/>
    </row>
    <row r="92" spans="1:13" x14ac:dyDescent="0.25">
      <c r="A92" t="s">
        <v>969</v>
      </c>
      <c r="B92">
        <v>7319</v>
      </c>
      <c r="C92" t="s">
        <v>970</v>
      </c>
      <c r="D92" t="s">
        <v>793</v>
      </c>
      <c r="E92" s="5" t="s">
        <v>2342</v>
      </c>
      <c r="F92">
        <v>42</v>
      </c>
      <c r="G92">
        <v>12.1</v>
      </c>
      <c r="H92" t="s">
        <v>772</v>
      </c>
      <c r="I92" t="s">
        <v>40</v>
      </c>
      <c r="K92" s="23"/>
      <c r="L92" s="23"/>
      <c r="M92" s="23"/>
    </row>
    <row r="93" spans="1:13" x14ac:dyDescent="0.25">
      <c r="A93" t="s">
        <v>990</v>
      </c>
      <c r="B93">
        <v>7342</v>
      </c>
      <c r="C93" t="s">
        <v>991</v>
      </c>
      <c r="D93" t="s">
        <v>241</v>
      </c>
      <c r="E93" s="5" t="s">
        <v>2342</v>
      </c>
      <c r="F93">
        <v>53.647300000000001</v>
      </c>
      <c r="G93">
        <v>-3.0073300000000001</v>
      </c>
      <c r="H93" t="s">
        <v>39</v>
      </c>
      <c r="I93" t="s">
        <v>40</v>
      </c>
      <c r="K93" s="23"/>
      <c r="L93" s="23"/>
      <c r="M93" s="23"/>
    </row>
    <row r="94" spans="1:13" x14ac:dyDescent="0.25">
      <c r="A94" t="s">
        <v>994</v>
      </c>
      <c r="B94">
        <v>7344</v>
      </c>
      <c r="C94" t="s">
        <v>995</v>
      </c>
      <c r="D94" t="s">
        <v>620</v>
      </c>
      <c r="E94" s="5" t="s">
        <v>2342</v>
      </c>
      <c r="F94">
        <v>47.666699999999999</v>
      </c>
      <c r="G94">
        <v>9.5</v>
      </c>
      <c r="H94" t="s">
        <v>39</v>
      </c>
      <c r="I94" t="s">
        <v>40</v>
      </c>
      <c r="K94" s="23"/>
      <c r="L94" s="23"/>
      <c r="M94" s="23"/>
    </row>
    <row r="95" spans="1:13" x14ac:dyDescent="0.25">
      <c r="A95" t="s">
        <v>1017</v>
      </c>
      <c r="B95">
        <v>7373</v>
      </c>
      <c r="C95" t="s">
        <v>1018</v>
      </c>
      <c r="D95" t="s">
        <v>910</v>
      </c>
      <c r="E95" s="5" t="s">
        <v>2342</v>
      </c>
      <c r="F95">
        <v>34.43</v>
      </c>
      <c r="G95">
        <v>136.31</v>
      </c>
      <c r="H95" t="s">
        <v>39</v>
      </c>
      <c r="I95" t="s">
        <v>808</v>
      </c>
      <c r="K95" s="23"/>
      <c r="L95" s="23"/>
      <c r="M95" s="23"/>
    </row>
    <row r="96" spans="1:13" x14ac:dyDescent="0.25">
      <c r="A96" t="s">
        <v>1028</v>
      </c>
      <c r="B96">
        <v>7384</v>
      </c>
      <c r="C96" t="s">
        <v>1029</v>
      </c>
      <c r="D96" t="s">
        <v>712</v>
      </c>
      <c r="E96" s="5" t="s">
        <v>2342</v>
      </c>
      <c r="F96">
        <v>52.033299999999997</v>
      </c>
      <c r="G96">
        <v>5.55</v>
      </c>
      <c r="H96" t="s">
        <v>772</v>
      </c>
      <c r="I96" t="s">
        <v>40</v>
      </c>
      <c r="K96" s="23"/>
      <c r="L96" s="23"/>
      <c r="M96" s="23"/>
    </row>
    <row r="97" spans="1:13" x14ac:dyDescent="0.25">
      <c r="A97" t="s">
        <v>1036</v>
      </c>
      <c r="B97">
        <v>7404</v>
      </c>
      <c r="C97" t="s">
        <v>1037</v>
      </c>
      <c r="D97" t="s">
        <v>620</v>
      </c>
      <c r="E97" s="5" t="s">
        <v>2342</v>
      </c>
      <c r="F97">
        <v>52.6</v>
      </c>
      <c r="G97">
        <v>10.066700000000001</v>
      </c>
      <c r="H97" t="s">
        <v>39</v>
      </c>
      <c r="I97" t="s">
        <v>40</v>
      </c>
      <c r="K97" s="23"/>
      <c r="L97" s="23"/>
      <c r="M97" s="23"/>
    </row>
    <row r="98" spans="1:13" x14ac:dyDescent="0.25">
      <c r="A98" t="s">
        <v>1048</v>
      </c>
      <c r="B98">
        <v>7418</v>
      </c>
      <c r="C98" t="s">
        <v>1049</v>
      </c>
      <c r="D98" t="s">
        <v>755</v>
      </c>
      <c r="E98" s="5" t="s">
        <v>2342</v>
      </c>
      <c r="F98">
        <v>47.366700000000002</v>
      </c>
      <c r="G98">
        <v>8.5500000000000007</v>
      </c>
      <c r="H98" t="s">
        <v>39</v>
      </c>
      <c r="I98" t="s">
        <v>12</v>
      </c>
      <c r="K98" s="23"/>
      <c r="L98" s="23"/>
      <c r="M98" s="23"/>
    </row>
    <row r="99" spans="1:13" x14ac:dyDescent="0.25">
      <c r="A99" t="s">
        <v>1062</v>
      </c>
      <c r="B99">
        <v>7471</v>
      </c>
      <c r="C99" t="s">
        <v>1063</v>
      </c>
      <c r="D99" t="s">
        <v>1064</v>
      </c>
      <c r="E99" s="5" t="s">
        <v>2342</v>
      </c>
      <c r="H99" t="s">
        <v>772</v>
      </c>
      <c r="I99" t="s">
        <v>40</v>
      </c>
      <c r="K99" s="23"/>
      <c r="L99" s="23"/>
      <c r="M99" s="23"/>
    </row>
    <row r="100" spans="1:13" x14ac:dyDescent="0.25">
      <c r="A100" t="s">
        <v>1070</v>
      </c>
      <c r="B100">
        <v>7514</v>
      </c>
      <c r="C100" t="s">
        <v>1071</v>
      </c>
      <c r="D100" t="s">
        <v>43</v>
      </c>
      <c r="E100" s="5" t="s">
        <v>2342</v>
      </c>
      <c r="F100">
        <v>41.560899999999997</v>
      </c>
      <c r="G100">
        <v>-86.4251</v>
      </c>
      <c r="H100" t="s">
        <v>641</v>
      </c>
      <c r="I100" t="s">
        <v>40</v>
      </c>
      <c r="K100" s="23"/>
      <c r="L100" s="23"/>
      <c r="M100" s="23"/>
    </row>
    <row r="101" spans="1:13" x14ac:dyDescent="0.25">
      <c r="A101" t="s">
        <v>1180</v>
      </c>
      <c r="B101">
        <v>8334</v>
      </c>
      <c r="C101" t="s">
        <v>1181</v>
      </c>
      <c r="D101" t="s">
        <v>109</v>
      </c>
      <c r="E101" s="5" t="s">
        <v>2342</v>
      </c>
      <c r="F101">
        <v>55.71</v>
      </c>
      <c r="G101">
        <v>13.2</v>
      </c>
      <c r="H101" t="s">
        <v>39</v>
      </c>
      <c r="I101" t="s">
        <v>111</v>
      </c>
      <c r="K101" s="23"/>
      <c r="L101" s="23"/>
      <c r="M101" s="23"/>
    </row>
    <row r="102" spans="1:13" x14ac:dyDescent="0.25">
      <c r="A102" t="s">
        <v>1196</v>
      </c>
      <c r="B102">
        <v>8366</v>
      </c>
      <c r="C102" t="s">
        <v>1197</v>
      </c>
      <c r="D102" t="s">
        <v>620</v>
      </c>
      <c r="E102" s="5" t="s">
        <v>2342</v>
      </c>
      <c r="F102">
        <v>50.5</v>
      </c>
      <c r="G102">
        <v>8.5</v>
      </c>
      <c r="H102" t="s">
        <v>39</v>
      </c>
      <c r="I102" t="s">
        <v>40</v>
      </c>
      <c r="K102" s="23"/>
      <c r="L102" s="23"/>
      <c r="M102" s="23"/>
    </row>
    <row r="103" spans="1:13" x14ac:dyDescent="0.25">
      <c r="A103" t="s">
        <v>2428</v>
      </c>
      <c r="B103">
        <v>9058</v>
      </c>
      <c r="C103" t="s">
        <v>1228</v>
      </c>
      <c r="D103" t="s">
        <v>109</v>
      </c>
      <c r="E103" s="5" t="s">
        <v>2342</v>
      </c>
      <c r="F103">
        <v>57.75</v>
      </c>
      <c r="G103">
        <v>16.633299999999998</v>
      </c>
      <c r="H103" t="s">
        <v>329</v>
      </c>
      <c r="I103" t="s">
        <v>111</v>
      </c>
      <c r="K103" s="23"/>
      <c r="L103" s="23"/>
      <c r="M103" s="23"/>
    </row>
    <row r="104" spans="1:13" x14ac:dyDescent="0.25">
      <c r="A104" t="s">
        <v>2429</v>
      </c>
      <c r="B104">
        <v>9336</v>
      </c>
      <c r="C104" t="s">
        <v>1304</v>
      </c>
      <c r="D104" t="s">
        <v>109</v>
      </c>
      <c r="E104" t="s">
        <v>2342</v>
      </c>
      <c r="F104">
        <v>62.879399999999997</v>
      </c>
      <c r="G104">
        <v>18.447299999999998</v>
      </c>
      <c r="H104" t="s">
        <v>1300</v>
      </c>
      <c r="I104" t="s">
        <v>111</v>
      </c>
      <c r="K104" s="23"/>
      <c r="L104" s="23"/>
      <c r="M104" s="23"/>
    </row>
    <row r="105" spans="1:13" x14ac:dyDescent="0.25">
      <c r="A105" t="s">
        <v>1406</v>
      </c>
      <c r="B105">
        <v>9513</v>
      </c>
      <c r="C105" t="s">
        <v>1407</v>
      </c>
      <c r="D105" t="s">
        <v>700</v>
      </c>
      <c r="E105" t="s">
        <v>2342</v>
      </c>
      <c r="F105">
        <v>38.770000000000003</v>
      </c>
      <c r="G105">
        <v>-4.07</v>
      </c>
      <c r="H105" t="s">
        <v>1393</v>
      </c>
      <c r="I105" t="s">
        <v>12</v>
      </c>
      <c r="K105" s="23"/>
      <c r="L105" s="23"/>
      <c r="M105" s="23"/>
    </row>
    <row r="106" spans="1:13" x14ac:dyDescent="0.25">
      <c r="A106" t="s">
        <v>1437</v>
      </c>
      <c r="B106">
        <v>9529</v>
      </c>
      <c r="C106" t="s">
        <v>1438</v>
      </c>
      <c r="D106" t="s">
        <v>700</v>
      </c>
      <c r="E106" t="s">
        <v>2342</v>
      </c>
      <c r="F106">
        <v>36.97</v>
      </c>
      <c r="G106">
        <v>-3.36</v>
      </c>
      <c r="H106" t="s">
        <v>1393</v>
      </c>
      <c r="I106" t="s">
        <v>12</v>
      </c>
      <c r="K106" s="23"/>
      <c r="L106" s="23"/>
      <c r="M106" s="23"/>
    </row>
    <row r="107" spans="1:13" x14ac:dyDescent="0.25">
      <c r="A107" t="s">
        <v>1451</v>
      </c>
      <c r="B107">
        <v>9536</v>
      </c>
      <c r="C107" t="s">
        <v>1452</v>
      </c>
      <c r="D107" t="s">
        <v>700</v>
      </c>
      <c r="E107" t="s">
        <v>2342</v>
      </c>
      <c r="F107">
        <v>40.83</v>
      </c>
      <c r="G107">
        <v>-2</v>
      </c>
      <c r="H107" t="s">
        <v>1393</v>
      </c>
      <c r="I107" t="s">
        <v>12</v>
      </c>
      <c r="K107" s="23"/>
      <c r="L107" s="23"/>
      <c r="M107" s="23"/>
    </row>
    <row r="108" spans="1:13" x14ac:dyDescent="0.25">
      <c r="A108" t="s">
        <v>1473</v>
      </c>
      <c r="B108">
        <v>9548</v>
      </c>
      <c r="C108" t="s">
        <v>1474</v>
      </c>
      <c r="D108" t="s">
        <v>700</v>
      </c>
      <c r="E108" t="s">
        <v>2342</v>
      </c>
      <c r="F108">
        <v>40.4</v>
      </c>
      <c r="G108">
        <v>-5</v>
      </c>
      <c r="H108" t="s">
        <v>1393</v>
      </c>
      <c r="I108" t="s">
        <v>12</v>
      </c>
      <c r="K108" s="23"/>
      <c r="L108" s="23"/>
      <c r="M108" s="23"/>
    </row>
    <row r="109" spans="1:13" x14ac:dyDescent="0.25">
      <c r="A109" t="s">
        <v>1479</v>
      </c>
      <c r="B109">
        <v>9551</v>
      </c>
      <c r="C109" t="s">
        <v>1480</v>
      </c>
      <c r="D109" t="s">
        <v>700</v>
      </c>
      <c r="E109" t="s">
        <v>2342</v>
      </c>
      <c r="F109">
        <v>42.28</v>
      </c>
      <c r="G109">
        <v>-5.92</v>
      </c>
      <c r="H109" t="s">
        <v>1393</v>
      </c>
      <c r="I109" t="s">
        <v>12</v>
      </c>
      <c r="K109" s="23"/>
      <c r="L109" s="23"/>
      <c r="M109" s="23"/>
    </row>
    <row r="110" spans="1:13" x14ac:dyDescent="0.25">
      <c r="A110" t="s">
        <v>1493</v>
      </c>
      <c r="B110">
        <v>9558</v>
      </c>
      <c r="C110" t="s">
        <v>1494</v>
      </c>
      <c r="D110" t="s">
        <v>700</v>
      </c>
      <c r="E110" t="s">
        <v>2342</v>
      </c>
      <c r="F110">
        <v>41.57</v>
      </c>
      <c r="G110">
        <v>-5.64</v>
      </c>
      <c r="H110" t="s">
        <v>1393</v>
      </c>
      <c r="I110" t="s">
        <v>12</v>
      </c>
      <c r="K110" s="23"/>
      <c r="L110" s="23"/>
      <c r="M110" s="23"/>
    </row>
    <row r="111" spans="1:13" x14ac:dyDescent="0.25">
      <c r="A111" t="s">
        <v>1499</v>
      </c>
      <c r="B111">
        <v>9561</v>
      </c>
      <c r="C111" t="s">
        <v>1500</v>
      </c>
      <c r="D111" t="s">
        <v>700</v>
      </c>
      <c r="E111" t="s">
        <v>2342</v>
      </c>
      <c r="F111">
        <v>40.71</v>
      </c>
      <c r="G111">
        <v>-5.04</v>
      </c>
      <c r="H111" t="s">
        <v>1393</v>
      </c>
      <c r="I111" t="s">
        <v>12</v>
      </c>
      <c r="K111" s="23"/>
      <c r="L111" s="23"/>
      <c r="M111" s="23"/>
    </row>
    <row r="112" spans="1:13" x14ac:dyDescent="0.25">
      <c r="A112" t="s">
        <v>1519</v>
      </c>
      <c r="B112">
        <v>9576</v>
      </c>
      <c r="C112" t="s">
        <v>1520</v>
      </c>
      <c r="D112" t="s">
        <v>700</v>
      </c>
      <c r="E112" t="s">
        <v>2342</v>
      </c>
      <c r="F112">
        <v>40.86</v>
      </c>
      <c r="G112">
        <v>-4.1100000000000003</v>
      </c>
      <c r="H112" t="s">
        <v>1393</v>
      </c>
      <c r="I112" t="s">
        <v>12</v>
      </c>
      <c r="K112" s="23"/>
      <c r="L112" s="23"/>
      <c r="M112" s="23"/>
    </row>
    <row r="113" spans="1:13" x14ac:dyDescent="0.25">
      <c r="A113" t="s">
        <v>1525</v>
      </c>
      <c r="B113">
        <v>9579</v>
      </c>
      <c r="C113" t="s">
        <v>1526</v>
      </c>
      <c r="D113" t="s">
        <v>700</v>
      </c>
      <c r="E113" t="s">
        <v>2342</v>
      </c>
      <c r="F113">
        <v>38.33</v>
      </c>
      <c r="G113">
        <v>-3.51</v>
      </c>
      <c r="H113" t="s">
        <v>1393</v>
      </c>
      <c r="I113" t="s">
        <v>12</v>
      </c>
      <c r="K113" s="23"/>
      <c r="L113" s="23"/>
      <c r="M113" s="23"/>
    </row>
    <row r="114" spans="1:13" x14ac:dyDescent="0.25">
      <c r="A114" t="s">
        <v>1547</v>
      </c>
      <c r="B114">
        <v>9591</v>
      </c>
      <c r="C114" t="s">
        <v>1548</v>
      </c>
      <c r="D114" t="s">
        <v>700</v>
      </c>
      <c r="E114" t="s">
        <v>2342</v>
      </c>
      <c r="F114">
        <v>42.86</v>
      </c>
      <c r="G114">
        <v>-3.59</v>
      </c>
      <c r="H114" t="s">
        <v>1393</v>
      </c>
      <c r="I114" t="s">
        <v>12</v>
      </c>
      <c r="K114" s="23"/>
      <c r="L114" s="23"/>
      <c r="M114" s="23"/>
    </row>
    <row r="115" spans="1:13" x14ac:dyDescent="0.25">
      <c r="A115" t="s">
        <v>1555</v>
      </c>
      <c r="B115">
        <v>9595</v>
      </c>
      <c r="C115" t="s">
        <v>1556</v>
      </c>
      <c r="D115" t="s">
        <v>700</v>
      </c>
      <c r="E115" t="s">
        <v>2342</v>
      </c>
      <c r="F115">
        <v>40.89</v>
      </c>
      <c r="G115">
        <v>-5.5</v>
      </c>
      <c r="H115" t="s">
        <v>1393</v>
      </c>
      <c r="I115" t="s">
        <v>12</v>
      </c>
      <c r="K115" s="23"/>
      <c r="L115" s="23"/>
      <c r="M115" s="23"/>
    </row>
    <row r="116" spans="1:13" x14ac:dyDescent="0.25">
      <c r="A116" t="s">
        <v>1557</v>
      </c>
      <c r="B116">
        <v>9596</v>
      </c>
      <c r="C116" t="s">
        <v>1558</v>
      </c>
      <c r="D116" t="s">
        <v>700</v>
      </c>
      <c r="E116" t="s">
        <v>2342</v>
      </c>
      <c r="F116">
        <v>41.95</v>
      </c>
      <c r="G116">
        <v>-7.45</v>
      </c>
      <c r="H116" t="s">
        <v>1393</v>
      </c>
      <c r="I116" t="s">
        <v>12</v>
      </c>
      <c r="K116" s="23"/>
      <c r="L116" s="23"/>
      <c r="M116" s="23"/>
    </row>
    <row r="117" spans="1:13" x14ac:dyDescent="0.25">
      <c r="A117" t="s">
        <v>1600</v>
      </c>
      <c r="B117">
        <v>9622</v>
      </c>
      <c r="C117" t="s">
        <v>1601</v>
      </c>
      <c r="D117" t="s">
        <v>703</v>
      </c>
      <c r="E117" t="s">
        <v>2342</v>
      </c>
      <c r="F117">
        <v>52.52</v>
      </c>
      <c r="G117">
        <v>85.27</v>
      </c>
      <c r="H117">
        <v>0</v>
      </c>
      <c r="I117" t="s">
        <v>12</v>
      </c>
      <c r="K117" s="23"/>
      <c r="L117" s="23"/>
      <c r="M117" s="23"/>
    </row>
    <row r="118" spans="1:13" x14ac:dyDescent="0.25">
      <c r="A118" t="s">
        <v>1673</v>
      </c>
      <c r="B118">
        <v>9663</v>
      </c>
      <c r="C118" t="s">
        <v>1674</v>
      </c>
      <c r="D118" t="s">
        <v>793</v>
      </c>
      <c r="E118" t="s">
        <v>2342</v>
      </c>
      <c r="F118">
        <v>41.33</v>
      </c>
      <c r="G118">
        <v>14.09</v>
      </c>
      <c r="H118">
        <v>0</v>
      </c>
      <c r="I118" t="s">
        <v>12</v>
      </c>
      <c r="K118" s="23"/>
      <c r="L118" s="23"/>
      <c r="M118" s="23"/>
    </row>
    <row r="119" spans="1:13" x14ac:dyDescent="0.25">
      <c r="A119" t="s">
        <v>1724</v>
      </c>
      <c r="B119">
        <v>9691</v>
      </c>
      <c r="C119" t="s">
        <v>1725</v>
      </c>
      <c r="D119" t="s">
        <v>793</v>
      </c>
      <c r="E119" t="s">
        <v>2342</v>
      </c>
      <c r="F119">
        <v>46.337800000000001</v>
      </c>
      <c r="G119">
        <v>11.2928</v>
      </c>
      <c r="H119" t="s">
        <v>1677</v>
      </c>
      <c r="I119" t="s">
        <v>12</v>
      </c>
      <c r="K119" s="23"/>
      <c r="L119" s="23"/>
      <c r="M119" s="23"/>
    </row>
    <row r="120" spans="1:13" x14ac:dyDescent="0.25">
      <c r="A120" t="s">
        <v>1809</v>
      </c>
      <c r="B120">
        <v>9736</v>
      </c>
      <c r="C120" t="s">
        <v>1810</v>
      </c>
      <c r="D120" t="s">
        <v>1811</v>
      </c>
      <c r="E120" t="s">
        <v>2342</v>
      </c>
      <c r="F120">
        <v>44.69</v>
      </c>
      <c r="G120">
        <v>25.17</v>
      </c>
      <c r="H120">
        <v>0</v>
      </c>
      <c r="I120" t="s">
        <v>12</v>
      </c>
      <c r="K120" s="23"/>
      <c r="L120" s="23"/>
      <c r="M120" s="23"/>
    </row>
    <row r="121" spans="1:13" x14ac:dyDescent="0.25">
      <c r="A121" t="s">
        <v>1820</v>
      </c>
      <c r="B121">
        <v>9743</v>
      </c>
      <c r="C121" t="s">
        <v>1821</v>
      </c>
      <c r="D121" t="s">
        <v>1811</v>
      </c>
      <c r="E121" t="s">
        <v>2342</v>
      </c>
      <c r="F121">
        <v>45.14</v>
      </c>
      <c r="G121">
        <v>25</v>
      </c>
      <c r="H121">
        <v>0</v>
      </c>
      <c r="I121" t="s">
        <v>12</v>
      </c>
      <c r="K121" s="23"/>
      <c r="L121" s="23"/>
      <c r="M121" s="23"/>
    </row>
    <row r="122" spans="1:13" x14ac:dyDescent="0.25">
      <c r="A122" t="s">
        <v>1834</v>
      </c>
      <c r="B122">
        <v>9754</v>
      </c>
      <c r="C122" t="s">
        <v>1835</v>
      </c>
      <c r="D122" t="s">
        <v>1829</v>
      </c>
      <c r="E122" t="s">
        <v>2342</v>
      </c>
      <c r="F122">
        <v>44.66</v>
      </c>
      <c r="G122">
        <v>21.37</v>
      </c>
      <c r="H122">
        <v>0</v>
      </c>
      <c r="I122" t="s">
        <v>12</v>
      </c>
      <c r="K122" s="23"/>
      <c r="L122" s="23"/>
      <c r="M122" s="23"/>
    </row>
    <row r="123" spans="1:13" x14ac:dyDescent="0.25">
      <c r="A123" t="s">
        <v>1885</v>
      </c>
      <c r="B123">
        <v>9783</v>
      </c>
      <c r="C123" t="s">
        <v>1886</v>
      </c>
      <c r="D123" t="s">
        <v>620</v>
      </c>
      <c r="E123" t="s">
        <v>2342</v>
      </c>
      <c r="F123">
        <v>48.52</v>
      </c>
      <c r="G123">
        <v>9.0500000000000007</v>
      </c>
      <c r="H123">
        <v>0</v>
      </c>
      <c r="I123" t="s">
        <v>12</v>
      </c>
      <c r="K123" s="23"/>
      <c r="L123" s="23"/>
      <c r="M123" s="23"/>
    </row>
    <row r="124" spans="1:13" x14ac:dyDescent="0.25">
      <c r="A124" t="s">
        <v>1965</v>
      </c>
      <c r="B124">
        <v>9824</v>
      </c>
      <c r="C124" t="s">
        <v>1966</v>
      </c>
      <c r="D124" t="s">
        <v>700</v>
      </c>
      <c r="E124" t="s">
        <v>2342</v>
      </c>
      <c r="F124">
        <v>42.91</v>
      </c>
      <c r="G124">
        <v>-4.91</v>
      </c>
      <c r="H124" t="s">
        <v>1393</v>
      </c>
      <c r="I124" t="s">
        <v>12</v>
      </c>
      <c r="K124" s="23"/>
      <c r="L124" s="23"/>
      <c r="M124" s="23"/>
    </row>
    <row r="125" spans="1:13" x14ac:dyDescent="0.25">
      <c r="A125" t="s">
        <v>1975</v>
      </c>
      <c r="B125">
        <v>9830</v>
      </c>
      <c r="C125" t="s">
        <v>1976</v>
      </c>
      <c r="D125" t="s">
        <v>700</v>
      </c>
      <c r="E125" t="s">
        <v>2342</v>
      </c>
      <c r="F125">
        <v>36.97</v>
      </c>
      <c r="G125">
        <v>-3.28</v>
      </c>
      <c r="H125" t="s">
        <v>1393</v>
      </c>
      <c r="I125" t="s">
        <v>12</v>
      </c>
      <c r="K125" s="23"/>
      <c r="L125" s="23"/>
      <c r="M125" s="23"/>
    </row>
    <row r="126" spans="1:13" x14ac:dyDescent="0.25">
      <c r="A126" t="s">
        <v>1985</v>
      </c>
      <c r="B126">
        <v>9835</v>
      </c>
      <c r="C126" t="s">
        <v>1986</v>
      </c>
      <c r="D126" t="s">
        <v>700</v>
      </c>
      <c r="E126" t="s">
        <v>2342</v>
      </c>
      <c r="F126">
        <v>40.61</v>
      </c>
      <c r="G126">
        <v>-6.57</v>
      </c>
      <c r="H126" t="s">
        <v>1393</v>
      </c>
      <c r="I126" t="s">
        <v>12</v>
      </c>
      <c r="K126" s="23"/>
      <c r="L126" s="23"/>
      <c r="M126" s="23"/>
    </row>
    <row r="127" spans="1:13" x14ac:dyDescent="0.25">
      <c r="A127" t="s">
        <v>1991</v>
      </c>
      <c r="B127">
        <v>9838</v>
      </c>
      <c r="C127" t="s">
        <v>1992</v>
      </c>
      <c r="D127" t="s">
        <v>700</v>
      </c>
      <c r="E127" t="s">
        <v>2342</v>
      </c>
      <c r="F127">
        <v>41.83</v>
      </c>
      <c r="G127">
        <v>-5.38</v>
      </c>
      <c r="H127" t="s">
        <v>1393</v>
      </c>
      <c r="I127" t="s">
        <v>12</v>
      </c>
      <c r="K127" s="23"/>
      <c r="L127" s="23"/>
      <c r="M127" s="23"/>
    </row>
    <row r="128" spans="1:13" x14ac:dyDescent="0.25">
      <c r="A128" t="s">
        <v>1993</v>
      </c>
      <c r="B128">
        <v>9839</v>
      </c>
      <c r="C128" t="s">
        <v>1994</v>
      </c>
      <c r="D128" t="s">
        <v>700</v>
      </c>
      <c r="E128" t="s">
        <v>2342</v>
      </c>
      <c r="F128">
        <v>40.44</v>
      </c>
      <c r="G128">
        <v>-4.2699999999999996</v>
      </c>
      <c r="H128" t="s">
        <v>1393</v>
      </c>
      <c r="I128" t="s">
        <v>12</v>
      </c>
      <c r="K128" s="23"/>
      <c r="L128" s="23"/>
      <c r="M128" s="23"/>
    </row>
    <row r="129" spans="1:18" x14ac:dyDescent="0.25">
      <c r="A129" t="s">
        <v>2011</v>
      </c>
      <c r="B129">
        <v>9849</v>
      </c>
      <c r="C129" t="s">
        <v>2012</v>
      </c>
      <c r="D129" t="s">
        <v>700</v>
      </c>
      <c r="E129" t="s">
        <v>2342</v>
      </c>
      <c r="F129">
        <v>40.65</v>
      </c>
      <c r="G129">
        <v>-4.1100000000000003</v>
      </c>
      <c r="H129" t="s">
        <v>1393</v>
      </c>
      <c r="I129" t="s">
        <v>12</v>
      </c>
      <c r="K129" s="23"/>
      <c r="L129" s="23"/>
      <c r="M129" s="23"/>
    </row>
    <row r="130" spans="1:18" x14ac:dyDescent="0.25">
      <c r="A130" t="s">
        <v>2029</v>
      </c>
      <c r="B130">
        <v>9858</v>
      </c>
      <c r="C130" t="s">
        <v>2030</v>
      </c>
      <c r="D130" t="s">
        <v>700</v>
      </c>
      <c r="E130" t="s">
        <v>2342</v>
      </c>
      <c r="F130">
        <v>40.98</v>
      </c>
      <c r="G130">
        <v>-3.8</v>
      </c>
      <c r="H130" t="s">
        <v>1393</v>
      </c>
      <c r="I130" t="s">
        <v>12</v>
      </c>
      <c r="K130" s="23"/>
      <c r="L130" s="23"/>
      <c r="M130" s="23"/>
    </row>
    <row r="131" spans="1:18" x14ac:dyDescent="0.25">
      <c r="A131" t="s">
        <v>2069</v>
      </c>
      <c r="B131">
        <v>9881</v>
      </c>
      <c r="C131" t="s">
        <v>2070</v>
      </c>
      <c r="D131" t="s">
        <v>700</v>
      </c>
      <c r="E131" t="s">
        <v>2342</v>
      </c>
      <c r="F131">
        <v>40.46</v>
      </c>
      <c r="G131">
        <v>-5.32</v>
      </c>
      <c r="H131" t="s">
        <v>1393</v>
      </c>
      <c r="I131" t="s">
        <v>12</v>
      </c>
      <c r="K131" s="23"/>
      <c r="L131" s="23"/>
      <c r="M131" s="23"/>
    </row>
    <row r="132" spans="1:18" x14ac:dyDescent="0.25">
      <c r="A132" t="s">
        <v>2083</v>
      </c>
      <c r="B132">
        <v>9890</v>
      </c>
      <c r="C132" t="s">
        <v>2084</v>
      </c>
      <c r="D132" t="s">
        <v>700</v>
      </c>
      <c r="E132" t="s">
        <v>2342</v>
      </c>
      <c r="F132">
        <v>43.16</v>
      </c>
      <c r="G132">
        <v>-5.07</v>
      </c>
      <c r="H132" t="s">
        <v>1393</v>
      </c>
      <c r="I132" t="s">
        <v>12</v>
      </c>
      <c r="K132" s="23"/>
      <c r="L132" s="23"/>
      <c r="M132" s="23"/>
    </row>
    <row r="133" spans="1:18" x14ac:dyDescent="0.25">
      <c r="A133" t="s">
        <v>2087</v>
      </c>
      <c r="B133">
        <v>9892</v>
      </c>
      <c r="C133" t="s">
        <v>2088</v>
      </c>
      <c r="D133" t="s">
        <v>700</v>
      </c>
      <c r="E133" t="s">
        <v>2342</v>
      </c>
      <c r="F133">
        <v>42.68</v>
      </c>
      <c r="G133">
        <v>-6.96</v>
      </c>
      <c r="H133" t="s">
        <v>1393</v>
      </c>
      <c r="I133" t="s">
        <v>12</v>
      </c>
      <c r="K133" s="23"/>
      <c r="L133" s="23"/>
      <c r="M133" s="23"/>
    </row>
    <row r="134" spans="1:18" x14ac:dyDescent="0.25">
      <c r="A134" t="s">
        <v>2135</v>
      </c>
      <c r="B134">
        <v>9924</v>
      </c>
      <c r="C134" t="s">
        <v>2136</v>
      </c>
      <c r="D134" t="s">
        <v>10</v>
      </c>
      <c r="E134" t="s">
        <v>2342</v>
      </c>
      <c r="F134">
        <v>48.59</v>
      </c>
      <c r="G134">
        <v>4.24</v>
      </c>
      <c r="H134">
        <v>0</v>
      </c>
      <c r="I134" t="s">
        <v>12</v>
      </c>
      <c r="K134" s="23"/>
      <c r="L134" s="23"/>
      <c r="M134" s="23"/>
    </row>
    <row r="135" spans="1:18" x14ac:dyDescent="0.25">
      <c r="A135" t="s">
        <v>2149</v>
      </c>
      <c r="B135">
        <v>9932</v>
      </c>
      <c r="C135" t="s">
        <v>2150</v>
      </c>
      <c r="D135" t="s">
        <v>10</v>
      </c>
      <c r="E135" t="s">
        <v>2342</v>
      </c>
      <c r="F135">
        <v>44.12</v>
      </c>
      <c r="G135">
        <v>4.33</v>
      </c>
      <c r="H135">
        <v>0</v>
      </c>
      <c r="I135" t="s">
        <v>12</v>
      </c>
      <c r="K135" s="23"/>
      <c r="L135" s="23"/>
      <c r="M135" s="23"/>
    </row>
    <row r="136" spans="1:18" x14ac:dyDescent="0.25">
      <c r="A136" t="s">
        <v>2151</v>
      </c>
      <c r="B136">
        <v>9933</v>
      </c>
      <c r="C136" t="s">
        <v>2152</v>
      </c>
      <c r="D136" t="s">
        <v>10</v>
      </c>
      <c r="E136" t="s">
        <v>2342</v>
      </c>
      <c r="F136">
        <v>43.74</v>
      </c>
      <c r="G136">
        <v>3.89</v>
      </c>
      <c r="H136">
        <v>0</v>
      </c>
      <c r="I136" t="s">
        <v>12</v>
      </c>
      <c r="K136" s="23"/>
      <c r="L136" s="23"/>
      <c r="M136" s="23"/>
    </row>
    <row r="137" spans="1:18" x14ac:dyDescent="0.25">
      <c r="A137" t="s">
        <v>2254</v>
      </c>
      <c r="B137">
        <v>9993</v>
      </c>
      <c r="C137" t="s">
        <v>2255</v>
      </c>
      <c r="D137" t="s">
        <v>2256</v>
      </c>
      <c r="E137" t="s">
        <v>2342</v>
      </c>
      <c r="F137">
        <v>38.642499999999998</v>
      </c>
      <c r="G137">
        <v>42.239400000000003</v>
      </c>
      <c r="H137" t="s">
        <v>1232</v>
      </c>
      <c r="I137" t="s">
        <v>45</v>
      </c>
      <c r="K137" s="23"/>
      <c r="L137" s="23"/>
      <c r="M137" s="23"/>
    </row>
    <row r="138" spans="1:18" x14ac:dyDescent="0.25">
      <c r="A138" t="s">
        <v>2263</v>
      </c>
      <c r="B138">
        <v>9998</v>
      </c>
      <c r="C138" t="s">
        <v>2264</v>
      </c>
      <c r="D138" t="s">
        <v>620</v>
      </c>
      <c r="E138" t="s">
        <v>2342</v>
      </c>
      <c r="F138">
        <v>48.43</v>
      </c>
      <c r="G138">
        <v>8.82</v>
      </c>
      <c r="I138" t="s">
        <v>45</v>
      </c>
      <c r="K138" s="23"/>
      <c r="L138" s="23"/>
      <c r="M138" s="23"/>
    </row>
    <row r="139" spans="1:18" x14ac:dyDescent="0.25">
      <c r="A139" t="s">
        <v>2301</v>
      </c>
      <c r="B139">
        <v>10022</v>
      </c>
      <c r="C139" t="s">
        <v>2302</v>
      </c>
      <c r="D139" t="s">
        <v>620</v>
      </c>
      <c r="E139" t="s">
        <v>2342</v>
      </c>
      <c r="F139">
        <v>48.033299999999997</v>
      </c>
      <c r="G139">
        <v>7.7667000000000002</v>
      </c>
      <c r="H139" t="s">
        <v>39</v>
      </c>
      <c r="I139" t="s">
        <v>45</v>
      </c>
      <c r="K139" s="23"/>
      <c r="L139" s="23"/>
      <c r="M139" s="23"/>
    </row>
    <row r="140" spans="1:18" x14ac:dyDescent="0.25">
      <c r="K140" s="23"/>
      <c r="L140" s="23"/>
      <c r="M140" s="23"/>
    </row>
    <row r="141" spans="1:18" x14ac:dyDescent="0.25">
      <c r="A141" t="s">
        <v>0</v>
      </c>
      <c r="B141" t="s">
        <v>1</v>
      </c>
      <c r="C141" t="s">
        <v>2</v>
      </c>
      <c r="D141" t="s">
        <v>3</v>
      </c>
      <c r="F141" t="s">
        <v>4</v>
      </c>
      <c r="G141" t="s">
        <v>5</v>
      </c>
      <c r="H141" t="s">
        <v>6</v>
      </c>
      <c r="I141" t="s">
        <v>7</v>
      </c>
      <c r="J141" t="s">
        <v>2396</v>
      </c>
      <c r="K141" s="7" t="s">
        <v>2402</v>
      </c>
      <c r="L141" s="7" t="s">
        <v>2403</v>
      </c>
      <c r="M141" s="7" t="s">
        <v>2404</v>
      </c>
    </row>
    <row r="142" spans="1:18" x14ac:dyDescent="0.25">
      <c r="A142" t="s">
        <v>1634</v>
      </c>
      <c r="B142">
        <v>9640</v>
      </c>
      <c r="C142" t="s">
        <v>1635</v>
      </c>
      <c r="D142" t="s">
        <v>703</v>
      </c>
      <c r="E142" t="s">
        <v>2380</v>
      </c>
      <c r="F142">
        <v>51.87</v>
      </c>
      <c r="G142">
        <v>80.06</v>
      </c>
      <c r="H142">
        <v>0</v>
      </c>
      <c r="I142" t="s">
        <v>12</v>
      </c>
      <c r="J142" t="s">
        <v>2395</v>
      </c>
      <c r="K142" s="23">
        <v>0.16041235300000001</v>
      </c>
      <c r="L142" s="23">
        <v>1.920745E-3</v>
      </c>
      <c r="M142" s="23">
        <v>1.325293E-3</v>
      </c>
      <c r="N142" s="22" t="s">
        <v>2405</v>
      </c>
      <c r="R142" s="27"/>
    </row>
    <row r="143" spans="1:18" x14ac:dyDescent="0.25">
      <c r="A143" t="s">
        <v>1630</v>
      </c>
      <c r="B143">
        <v>9638</v>
      </c>
      <c r="C143" t="s">
        <v>1631</v>
      </c>
      <c r="D143" t="s">
        <v>703</v>
      </c>
      <c r="E143" t="s">
        <v>2380</v>
      </c>
      <c r="F143">
        <v>51.73</v>
      </c>
      <c r="G143">
        <v>80.86</v>
      </c>
      <c r="H143">
        <v>0</v>
      </c>
      <c r="I143" t="s">
        <v>12</v>
      </c>
      <c r="J143" t="s">
        <v>2395</v>
      </c>
      <c r="K143" s="23">
        <v>0.22086931100000001</v>
      </c>
      <c r="L143" s="23">
        <v>2.7419530000000001E-3</v>
      </c>
      <c r="M143" s="23">
        <v>1.8427859999999999E-3</v>
      </c>
      <c r="N143" s="22" t="s">
        <v>2405</v>
      </c>
    </row>
    <row r="144" spans="1:18" x14ac:dyDescent="0.25">
      <c r="A144" t="s">
        <v>1588</v>
      </c>
      <c r="B144">
        <v>9615</v>
      </c>
      <c r="C144" t="s">
        <v>1589</v>
      </c>
      <c r="D144" t="s">
        <v>703</v>
      </c>
      <c r="E144" t="s">
        <v>2380</v>
      </c>
      <c r="F144">
        <v>52.99</v>
      </c>
      <c r="G144">
        <v>52.16</v>
      </c>
      <c r="H144">
        <v>0</v>
      </c>
      <c r="I144" t="s">
        <v>12</v>
      </c>
      <c r="J144" t="s">
        <v>2395</v>
      </c>
      <c r="K144" s="23">
        <v>2.7027026999999999E-2</v>
      </c>
      <c r="L144" s="23">
        <v>1.2108193E-2</v>
      </c>
      <c r="M144" s="23">
        <v>2.4992040000000001E-3</v>
      </c>
      <c r="N144" s="22" t="s">
        <v>2405</v>
      </c>
    </row>
    <row r="145" spans="1:14" x14ac:dyDescent="0.25">
      <c r="A145" t="s">
        <v>1618</v>
      </c>
      <c r="B145">
        <v>9632</v>
      </c>
      <c r="C145" t="s">
        <v>1619</v>
      </c>
      <c r="D145" t="s">
        <v>703</v>
      </c>
      <c r="E145" t="s">
        <v>2380</v>
      </c>
      <c r="F145">
        <v>51.67</v>
      </c>
      <c r="G145">
        <v>80.819999999999993</v>
      </c>
      <c r="H145">
        <v>0</v>
      </c>
      <c r="I145" t="s">
        <v>12</v>
      </c>
      <c r="J145" t="s">
        <v>2395</v>
      </c>
      <c r="K145" s="23">
        <v>0.205626951</v>
      </c>
      <c r="L145" s="23">
        <v>3.5813490000000002E-3</v>
      </c>
      <c r="M145" s="23">
        <v>2.5273639999999998E-3</v>
      </c>
      <c r="N145" s="22" t="s">
        <v>2405</v>
      </c>
    </row>
    <row r="146" spans="1:14" x14ac:dyDescent="0.25">
      <c r="A146" t="s">
        <v>1576</v>
      </c>
      <c r="B146">
        <v>9608</v>
      </c>
      <c r="C146" t="s">
        <v>1577</v>
      </c>
      <c r="D146" t="s">
        <v>703</v>
      </c>
      <c r="E146" t="s">
        <v>2380</v>
      </c>
      <c r="F146">
        <v>51.37</v>
      </c>
      <c r="G146">
        <v>59.44</v>
      </c>
      <c r="H146">
        <v>0</v>
      </c>
      <c r="I146" t="s">
        <v>12</v>
      </c>
      <c r="J146" t="s">
        <v>2395</v>
      </c>
      <c r="K146" s="23">
        <v>0.192384424</v>
      </c>
      <c r="L146" s="23">
        <v>5.67812E-3</v>
      </c>
      <c r="M146" s="23">
        <v>2.801469E-3</v>
      </c>
      <c r="N146" s="22" t="s">
        <v>2405</v>
      </c>
    </row>
    <row r="147" spans="1:14" x14ac:dyDescent="0.25">
      <c r="A147" t="s">
        <v>1624</v>
      </c>
      <c r="B147">
        <v>9635</v>
      </c>
      <c r="C147" t="s">
        <v>1625</v>
      </c>
      <c r="D147" t="s">
        <v>703</v>
      </c>
      <c r="E147" t="s">
        <v>2380</v>
      </c>
      <c r="F147">
        <v>51.87</v>
      </c>
      <c r="G147">
        <v>80.599999999999994</v>
      </c>
      <c r="H147">
        <v>0</v>
      </c>
      <c r="I147" t="s">
        <v>12</v>
      </c>
      <c r="J147" t="s">
        <v>2395</v>
      </c>
      <c r="K147" s="23">
        <v>0.21526627600000001</v>
      </c>
      <c r="L147" s="23">
        <v>1.4604220000000001E-3</v>
      </c>
      <c r="M147" s="23">
        <v>2.9966070000000001E-3</v>
      </c>
      <c r="N147" s="22" t="s">
        <v>2405</v>
      </c>
    </row>
    <row r="148" spans="1:14" x14ac:dyDescent="0.25">
      <c r="A148" t="s">
        <v>1636</v>
      </c>
      <c r="B148">
        <v>9641</v>
      </c>
      <c r="C148" t="s">
        <v>1637</v>
      </c>
      <c r="D148" t="s">
        <v>703</v>
      </c>
      <c r="E148" t="s">
        <v>2380</v>
      </c>
      <c r="F148">
        <v>51.9</v>
      </c>
      <c r="G148">
        <v>80.06</v>
      </c>
      <c r="H148">
        <v>0</v>
      </c>
      <c r="I148" t="s">
        <v>12</v>
      </c>
      <c r="J148" t="s">
        <v>2395</v>
      </c>
      <c r="K148" s="23">
        <v>0.191781179</v>
      </c>
      <c r="L148" s="23">
        <v>4.3648640000000004E-3</v>
      </c>
      <c r="M148" s="23">
        <v>3.2514050000000002E-3</v>
      </c>
      <c r="N148" s="22" t="s">
        <v>2405</v>
      </c>
    </row>
    <row r="149" spans="1:14" x14ac:dyDescent="0.25">
      <c r="A149" t="s">
        <v>1602</v>
      </c>
      <c r="B149">
        <v>9624</v>
      </c>
      <c r="C149" t="s">
        <v>1603</v>
      </c>
      <c r="D149" t="s">
        <v>703</v>
      </c>
      <c r="E149" t="s">
        <v>2380</v>
      </c>
      <c r="F149">
        <v>53.6</v>
      </c>
      <c r="G149">
        <v>79.37</v>
      </c>
      <c r="H149">
        <v>0</v>
      </c>
      <c r="I149" t="s">
        <v>12</v>
      </c>
      <c r="J149" t="s">
        <v>2395</v>
      </c>
      <c r="K149" s="23">
        <v>0</v>
      </c>
      <c r="L149" s="23">
        <v>4.610566E-3</v>
      </c>
      <c r="M149" s="23">
        <v>3.7027599999999998E-3</v>
      </c>
      <c r="N149" s="22" t="s">
        <v>2405</v>
      </c>
    </row>
    <row r="150" spans="1:14" x14ac:dyDescent="0.25">
      <c r="A150" t="s">
        <v>1280</v>
      </c>
      <c r="B150">
        <v>9125</v>
      </c>
      <c r="C150" t="s">
        <v>1281</v>
      </c>
      <c r="D150" t="s">
        <v>1282</v>
      </c>
      <c r="E150" t="s">
        <v>2380</v>
      </c>
      <c r="F150">
        <v>40.140799999999999</v>
      </c>
      <c r="G150">
        <v>44.820300000000003</v>
      </c>
      <c r="H150" t="s">
        <v>1232</v>
      </c>
      <c r="I150" t="s">
        <v>12</v>
      </c>
      <c r="J150" t="s">
        <v>2395</v>
      </c>
      <c r="K150" s="23">
        <v>0.302393472</v>
      </c>
      <c r="L150" s="23">
        <v>5.9044450000000004E-3</v>
      </c>
      <c r="M150" s="23">
        <v>4.4833080000000001E-3</v>
      </c>
      <c r="N150" s="22" t="s">
        <v>2405</v>
      </c>
    </row>
    <row r="151" spans="1:14" x14ac:dyDescent="0.25">
      <c r="A151" t="s">
        <v>2188</v>
      </c>
      <c r="B151">
        <v>9955</v>
      </c>
      <c r="C151" t="s">
        <v>2189</v>
      </c>
      <c r="D151" t="s">
        <v>703</v>
      </c>
      <c r="E151" t="s">
        <v>2380</v>
      </c>
      <c r="F151">
        <v>54.09</v>
      </c>
      <c r="G151">
        <v>60.46</v>
      </c>
      <c r="I151" t="s">
        <v>45</v>
      </c>
      <c r="J151" t="s">
        <v>2395</v>
      </c>
      <c r="K151" s="23">
        <v>0.23169068500000001</v>
      </c>
      <c r="L151" s="23">
        <v>2.0720309999999998E-3</v>
      </c>
      <c r="M151" s="23">
        <v>4.4910159999999996E-3</v>
      </c>
      <c r="N151" s="22" t="s">
        <v>2405</v>
      </c>
    </row>
    <row r="152" spans="1:14" x14ac:dyDescent="0.25">
      <c r="A152" t="s">
        <v>1622</v>
      </c>
      <c r="B152">
        <v>9634</v>
      </c>
      <c r="C152" t="s">
        <v>1623</v>
      </c>
      <c r="D152" t="s">
        <v>703</v>
      </c>
      <c r="E152" t="s">
        <v>2380</v>
      </c>
      <c r="F152">
        <v>54.13</v>
      </c>
      <c r="G152">
        <v>81.31</v>
      </c>
      <c r="H152">
        <v>0</v>
      </c>
      <c r="I152" t="s">
        <v>12</v>
      </c>
      <c r="J152" t="s">
        <v>2395</v>
      </c>
      <c r="K152" s="23">
        <v>0.18380270100000001</v>
      </c>
      <c r="L152" s="23">
        <v>4.9968809999999999E-3</v>
      </c>
      <c r="M152" s="23">
        <v>4.6630810000000003E-3</v>
      </c>
      <c r="N152" s="22" t="s">
        <v>2405</v>
      </c>
    </row>
    <row r="153" spans="1:14" x14ac:dyDescent="0.25">
      <c r="A153" t="s">
        <v>1638</v>
      </c>
      <c r="B153">
        <v>9642</v>
      </c>
      <c r="C153" t="s">
        <v>1639</v>
      </c>
      <c r="D153" t="s">
        <v>703</v>
      </c>
      <c r="E153" t="s">
        <v>2380</v>
      </c>
      <c r="F153">
        <v>51.84</v>
      </c>
      <c r="G153">
        <v>80.06</v>
      </c>
      <c r="H153">
        <v>0</v>
      </c>
      <c r="I153" t="s">
        <v>12</v>
      </c>
      <c r="J153" t="s">
        <v>2395</v>
      </c>
      <c r="K153" s="23">
        <v>0.19329573899999999</v>
      </c>
      <c r="L153" s="23">
        <v>2.1926910000000001E-3</v>
      </c>
      <c r="M153" s="23">
        <v>5.1376529999999998E-3</v>
      </c>
      <c r="N153" s="22" t="s">
        <v>2405</v>
      </c>
    </row>
    <row r="154" spans="1:14" x14ac:dyDescent="0.25">
      <c r="A154" t="s">
        <v>2192</v>
      </c>
      <c r="B154">
        <v>9957</v>
      </c>
      <c r="C154" t="s">
        <v>2193</v>
      </c>
      <c r="D154" t="s">
        <v>703</v>
      </c>
      <c r="E154" t="s">
        <v>2380</v>
      </c>
      <c r="F154">
        <v>53.04</v>
      </c>
      <c r="G154">
        <v>51.75</v>
      </c>
      <c r="I154" t="s">
        <v>45</v>
      </c>
      <c r="J154" t="s">
        <v>2395</v>
      </c>
      <c r="K154" s="23">
        <v>9.4840247000000003E-2</v>
      </c>
      <c r="L154" s="23">
        <v>1.6234531E-2</v>
      </c>
      <c r="M154" s="23">
        <v>5.1980760000000003E-3</v>
      </c>
      <c r="N154" s="22" t="s">
        <v>2405</v>
      </c>
    </row>
    <row r="155" spans="1:14" x14ac:dyDescent="0.25">
      <c r="A155" t="s">
        <v>1590</v>
      </c>
      <c r="B155">
        <v>9616</v>
      </c>
      <c r="C155" t="s">
        <v>1591</v>
      </c>
      <c r="D155" t="s">
        <v>703</v>
      </c>
      <c r="E155" t="s">
        <v>2380</v>
      </c>
      <c r="F155">
        <v>53.06</v>
      </c>
      <c r="G155">
        <v>51.96</v>
      </c>
      <c r="H155">
        <v>0</v>
      </c>
      <c r="I155" t="s">
        <v>12</v>
      </c>
      <c r="J155" t="s">
        <v>2395</v>
      </c>
      <c r="K155" s="23">
        <v>0.77342998100000004</v>
      </c>
      <c r="L155" s="23">
        <v>0.55450726299999997</v>
      </c>
      <c r="M155" s="23">
        <v>0.17374666799999999</v>
      </c>
      <c r="N155" t="s">
        <v>2406</v>
      </c>
    </row>
    <row r="156" spans="1:14" x14ac:dyDescent="0.25">
      <c r="A156" t="s">
        <v>77</v>
      </c>
      <c r="B156">
        <v>763</v>
      </c>
      <c r="C156" t="s">
        <v>78</v>
      </c>
      <c r="D156" t="s">
        <v>79</v>
      </c>
      <c r="E156" s="5" t="s">
        <v>2380</v>
      </c>
      <c r="F156">
        <v>42.3</v>
      </c>
      <c r="G156">
        <v>74.366699999999994</v>
      </c>
      <c r="H156" t="s">
        <v>80</v>
      </c>
      <c r="I156" t="s">
        <v>40</v>
      </c>
      <c r="K156" s="23"/>
      <c r="L156" s="23"/>
      <c r="M156" s="23"/>
    </row>
    <row r="157" spans="1:14" x14ac:dyDescent="0.25">
      <c r="A157" t="s">
        <v>81</v>
      </c>
      <c r="B157">
        <v>765</v>
      </c>
      <c r="C157" t="s">
        <v>82</v>
      </c>
      <c r="D157" t="s">
        <v>79</v>
      </c>
      <c r="E157" s="5" t="s">
        <v>2380</v>
      </c>
      <c r="F157">
        <v>42.183300000000003</v>
      </c>
      <c r="G157">
        <v>73.400000000000006</v>
      </c>
      <c r="H157" t="s">
        <v>80</v>
      </c>
      <c r="I157" t="s">
        <v>40</v>
      </c>
      <c r="K157" s="23"/>
      <c r="L157" s="23"/>
      <c r="M157" s="23"/>
    </row>
    <row r="158" spans="1:14" x14ac:dyDescent="0.25">
      <c r="A158" t="s">
        <v>83</v>
      </c>
      <c r="B158">
        <v>766</v>
      </c>
      <c r="C158" t="s">
        <v>84</v>
      </c>
      <c r="D158" t="s">
        <v>79</v>
      </c>
      <c r="E158" s="5" t="s">
        <v>2380</v>
      </c>
      <c r="F158">
        <v>42.583300000000001</v>
      </c>
      <c r="G158">
        <v>73.633300000000006</v>
      </c>
      <c r="H158" t="s">
        <v>80</v>
      </c>
      <c r="I158" t="s">
        <v>40</v>
      </c>
      <c r="K158" s="23"/>
      <c r="L158" s="23"/>
      <c r="M158" s="23"/>
    </row>
    <row r="159" spans="1:14" x14ac:dyDescent="0.25">
      <c r="A159" t="s">
        <v>85</v>
      </c>
      <c r="B159">
        <v>768</v>
      </c>
      <c r="C159" t="s">
        <v>86</v>
      </c>
      <c r="D159" t="s">
        <v>79</v>
      </c>
      <c r="E159" s="5" t="s">
        <v>2380</v>
      </c>
      <c r="F159">
        <v>42.8</v>
      </c>
      <c r="G159">
        <v>76.349999999999994</v>
      </c>
      <c r="H159" t="s">
        <v>80</v>
      </c>
      <c r="I159" t="s">
        <v>40</v>
      </c>
      <c r="K159" s="23"/>
      <c r="L159" s="23"/>
      <c r="M159" s="23"/>
    </row>
    <row r="160" spans="1:14" x14ac:dyDescent="0.25">
      <c r="A160" t="s">
        <v>87</v>
      </c>
      <c r="B160">
        <v>772</v>
      </c>
      <c r="C160" t="s">
        <v>88</v>
      </c>
      <c r="D160" t="s">
        <v>89</v>
      </c>
      <c r="E160" s="5" t="s">
        <v>2380</v>
      </c>
      <c r="F160">
        <v>37.35</v>
      </c>
      <c r="G160">
        <v>72.466700000000003</v>
      </c>
      <c r="H160" t="s">
        <v>80</v>
      </c>
      <c r="I160" t="s">
        <v>40</v>
      </c>
      <c r="K160" s="23"/>
      <c r="L160" s="23"/>
      <c r="M160" s="23"/>
    </row>
    <row r="161" spans="1:13" x14ac:dyDescent="0.25">
      <c r="A161" t="s">
        <v>179</v>
      </c>
      <c r="B161">
        <v>1890</v>
      </c>
      <c r="C161" t="s">
        <v>180</v>
      </c>
      <c r="D161" t="s">
        <v>43</v>
      </c>
      <c r="E161" s="5" t="s">
        <v>2380</v>
      </c>
      <c r="F161">
        <v>43.5139</v>
      </c>
      <c r="G161">
        <v>-86.185900000000004</v>
      </c>
      <c r="H161" t="s">
        <v>44</v>
      </c>
      <c r="I161" t="s">
        <v>12</v>
      </c>
      <c r="K161" s="23"/>
      <c r="L161" s="23"/>
      <c r="M161" s="23"/>
    </row>
    <row r="162" spans="1:13" x14ac:dyDescent="0.25">
      <c r="A162" t="s">
        <v>690</v>
      </c>
      <c r="B162">
        <v>6929</v>
      </c>
      <c r="C162" t="s">
        <v>691</v>
      </c>
      <c r="D162" t="s">
        <v>89</v>
      </c>
      <c r="E162" s="5" t="s">
        <v>2380</v>
      </c>
      <c r="F162">
        <v>38.479999999999997</v>
      </c>
      <c r="G162">
        <v>68.489999999999995</v>
      </c>
      <c r="H162" t="s">
        <v>692</v>
      </c>
      <c r="I162" t="s">
        <v>40</v>
      </c>
      <c r="K162" s="23"/>
      <c r="L162" s="23"/>
      <c r="M162" s="23"/>
    </row>
    <row r="163" spans="1:13" x14ac:dyDescent="0.25">
      <c r="A163" t="s">
        <v>693</v>
      </c>
      <c r="B163">
        <v>6931</v>
      </c>
      <c r="C163" t="s">
        <v>694</v>
      </c>
      <c r="D163" t="s">
        <v>644</v>
      </c>
      <c r="E163" s="5" t="s">
        <v>2380</v>
      </c>
      <c r="F163">
        <v>49.5</v>
      </c>
      <c r="G163">
        <v>73.099999999999994</v>
      </c>
      <c r="H163" t="s">
        <v>645</v>
      </c>
      <c r="I163" t="s">
        <v>40</v>
      </c>
      <c r="K163" s="23"/>
      <c r="L163" s="23"/>
      <c r="M163" s="23"/>
    </row>
    <row r="164" spans="1:13" x14ac:dyDescent="0.25">
      <c r="A164" t="s">
        <v>701</v>
      </c>
      <c r="B164">
        <v>6938</v>
      </c>
      <c r="C164" t="s">
        <v>702</v>
      </c>
      <c r="D164" t="s">
        <v>703</v>
      </c>
      <c r="E164" s="5" t="s">
        <v>2380</v>
      </c>
      <c r="F164">
        <v>55.752200000000002</v>
      </c>
      <c r="G164">
        <v>37.632199999999997</v>
      </c>
      <c r="H164" t="s">
        <v>39</v>
      </c>
      <c r="I164" t="s">
        <v>40</v>
      </c>
      <c r="K164" s="23"/>
      <c r="L164" s="23"/>
      <c r="M164" s="23"/>
    </row>
    <row r="165" spans="1:13" x14ac:dyDescent="0.25">
      <c r="A165" t="s">
        <v>727</v>
      </c>
      <c r="B165">
        <v>6963</v>
      </c>
      <c r="C165" t="s">
        <v>728</v>
      </c>
      <c r="D165" t="s">
        <v>89</v>
      </c>
      <c r="E165" s="5" t="s">
        <v>2380</v>
      </c>
      <c r="F165">
        <v>38.35</v>
      </c>
      <c r="G165">
        <v>68.48</v>
      </c>
      <c r="H165" t="s">
        <v>692</v>
      </c>
      <c r="I165" t="s">
        <v>40</v>
      </c>
      <c r="K165" s="23"/>
      <c r="L165" s="23"/>
      <c r="M165" s="23"/>
    </row>
    <row r="166" spans="1:13" x14ac:dyDescent="0.25">
      <c r="A166" t="s">
        <v>893</v>
      </c>
      <c r="B166">
        <v>7183</v>
      </c>
      <c r="C166" t="s">
        <v>894</v>
      </c>
      <c r="D166" t="s">
        <v>895</v>
      </c>
      <c r="E166" s="5" t="s">
        <v>2380</v>
      </c>
      <c r="F166">
        <v>35</v>
      </c>
      <c r="G166">
        <v>77</v>
      </c>
      <c r="H166" t="s">
        <v>896</v>
      </c>
      <c r="I166" t="s">
        <v>40</v>
      </c>
      <c r="K166" s="23"/>
      <c r="L166" s="23"/>
      <c r="M166" s="23"/>
    </row>
    <row r="167" spans="1:13" x14ac:dyDescent="0.25">
      <c r="A167" t="s">
        <v>975</v>
      </c>
      <c r="B167">
        <v>7323</v>
      </c>
      <c r="C167" t="s">
        <v>976</v>
      </c>
      <c r="D167" t="s">
        <v>977</v>
      </c>
      <c r="E167" s="5" t="s">
        <v>2380</v>
      </c>
      <c r="F167">
        <v>49</v>
      </c>
      <c r="G167">
        <v>38.28</v>
      </c>
      <c r="H167" t="s">
        <v>692</v>
      </c>
      <c r="I167" t="s">
        <v>40</v>
      </c>
      <c r="K167" s="23"/>
      <c r="L167" s="23"/>
      <c r="M167" s="23"/>
    </row>
    <row r="168" spans="1:13" x14ac:dyDescent="0.25">
      <c r="A168" t="s">
        <v>1190</v>
      </c>
      <c r="B168">
        <v>8354</v>
      </c>
      <c r="C168" t="s">
        <v>1191</v>
      </c>
      <c r="D168" t="s">
        <v>703</v>
      </c>
      <c r="E168" s="5" t="s">
        <v>2380</v>
      </c>
      <c r="F168">
        <v>58</v>
      </c>
      <c r="G168">
        <v>56.316699999999997</v>
      </c>
      <c r="H168" t="s">
        <v>39</v>
      </c>
      <c r="I168" t="s">
        <v>40</v>
      </c>
      <c r="K168" s="23"/>
      <c r="L168" s="23"/>
      <c r="M168" s="23"/>
    </row>
    <row r="169" spans="1:13" x14ac:dyDescent="0.25">
      <c r="A169" t="s">
        <v>1211</v>
      </c>
      <c r="B169">
        <v>8424</v>
      </c>
      <c r="C169" t="s">
        <v>1212</v>
      </c>
      <c r="D169" t="s">
        <v>895</v>
      </c>
      <c r="E169" s="5" t="s">
        <v>2380</v>
      </c>
      <c r="F169">
        <v>35</v>
      </c>
      <c r="G169">
        <v>77</v>
      </c>
      <c r="H169" t="s">
        <v>896</v>
      </c>
      <c r="I169" t="s">
        <v>40</v>
      </c>
      <c r="K169" s="23"/>
      <c r="L169" s="23"/>
      <c r="M169" s="23"/>
    </row>
    <row r="170" spans="1:13" x14ac:dyDescent="0.25">
      <c r="A170" t="s">
        <v>1283</v>
      </c>
      <c r="B170">
        <v>9128</v>
      </c>
      <c r="C170" t="s">
        <v>1284</v>
      </c>
      <c r="D170" t="s">
        <v>1282</v>
      </c>
      <c r="E170" t="s">
        <v>2380</v>
      </c>
      <c r="F170">
        <v>39.869199999999999</v>
      </c>
      <c r="G170">
        <v>45.362200000000001</v>
      </c>
      <c r="H170" t="s">
        <v>1232</v>
      </c>
      <c r="I170" t="s">
        <v>12</v>
      </c>
      <c r="K170" s="23"/>
      <c r="L170" s="23"/>
      <c r="M170" s="23"/>
    </row>
    <row r="171" spans="1:13" x14ac:dyDescent="0.25">
      <c r="A171" t="s">
        <v>1285</v>
      </c>
      <c r="B171">
        <v>9130</v>
      </c>
      <c r="C171" t="s">
        <v>1286</v>
      </c>
      <c r="D171" t="s">
        <v>1282</v>
      </c>
      <c r="E171" t="s">
        <v>2380</v>
      </c>
      <c r="F171">
        <v>39.869199999999999</v>
      </c>
      <c r="G171">
        <v>45.362200000000001</v>
      </c>
      <c r="H171" t="s">
        <v>1232</v>
      </c>
      <c r="I171" t="s">
        <v>12</v>
      </c>
      <c r="K171" s="23"/>
      <c r="L171" s="23"/>
      <c r="M171" s="23"/>
    </row>
    <row r="172" spans="1:13" x14ac:dyDescent="0.25">
      <c r="A172" t="s">
        <v>1287</v>
      </c>
      <c r="B172">
        <v>9131</v>
      </c>
      <c r="C172" t="s">
        <v>1288</v>
      </c>
      <c r="D172" t="s">
        <v>1282</v>
      </c>
      <c r="E172" t="s">
        <v>2380</v>
      </c>
      <c r="F172">
        <v>39.869199999999999</v>
      </c>
      <c r="G172">
        <v>45.362200000000001</v>
      </c>
      <c r="H172" t="s">
        <v>1232</v>
      </c>
      <c r="I172" t="s">
        <v>12</v>
      </c>
      <c r="K172" s="23"/>
      <c r="L172" s="23"/>
      <c r="M172" s="23"/>
    </row>
    <row r="173" spans="1:13" x14ac:dyDescent="0.25">
      <c r="A173" t="s">
        <v>1289</v>
      </c>
      <c r="B173">
        <v>9133</v>
      </c>
      <c r="C173" t="s">
        <v>1290</v>
      </c>
      <c r="D173" t="s">
        <v>1282</v>
      </c>
      <c r="E173" t="s">
        <v>2380</v>
      </c>
      <c r="F173">
        <v>39.869199999999999</v>
      </c>
      <c r="G173">
        <v>45.362200000000001</v>
      </c>
      <c r="H173" t="s">
        <v>1232</v>
      </c>
      <c r="I173" t="s">
        <v>12</v>
      </c>
      <c r="K173" s="23"/>
      <c r="L173" s="23"/>
      <c r="M173" s="23"/>
    </row>
    <row r="174" spans="1:13" x14ac:dyDescent="0.25">
      <c r="A174" t="s">
        <v>1291</v>
      </c>
      <c r="B174">
        <v>9134</v>
      </c>
      <c r="C174" t="s">
        <v>1292</v>
      </c>
      <c r="D174" t="s">
        <v>1282</v>
      </c>
      <c r="E174" t="s">
        <v>2380</v>
      </c>
      <c r="F174">
        <v>39.869199999999999</v>
      </c>
      <c r="G174">
        <v>45.362200000000001</v>
      </c>
      <c r="H174" t="s">
        <v>1232</v>
      </c>
      <c r="I174" t="s">
        <v>12</v>
      </c>
      <c r="K174" s="23"/>
      <c r="L174" s="23"/>
      <c r="M174" s="23"/>
    </row>
    <row r="175" spans="1:13" x14ac:dyDescent="0.25">
      <c r="A175" t="s">
        <v>1574</v>
      </c>
      <c r="B175">
        <v>9607</v>
      </c>
      <c r="C175" t="s">
        <v>1575</v>
      </c>
      <c r="D175" t="s">
        <v>703</v>
      </c>
      <c r="E175" t="s">
        <v>2380</v>
      </c>
      <c r="F175">
        <v>53.05</v>
      </c>
      <c r="G175">
        <v>52.15</v>
      </c>
      <c r="H175">
        <v>0</v>
      </c>
      <c r="I175" t="s">
        <v>12</v>
      </c>
      <c r="K175" s="23"/>
      <c r="L175" s="23"/>
      <c r="M175" s="23"/>
    </row>
    <row r="176" spans="1:13" x14ac:dyDescent="0.25">
      <c r="A176" t="s">
        <v>1578</v>
      </c>
      <c r="B176">
        <v>9609</v>
      </c>
      <c r="C176" t="s">
        <v>1579</v>
      </c>
      <c r="D176" t="s">
        <v>703</v>
      </c>
      <c r="E176" t="s">
        <v>2380</v>
      </c>
      <c r="F176">
        <v>51.41</v>
      </c>
      <c r="G176">
        <v>59.98</v>
      </c>
      <c r="H176">
        <v>0</v>
      </c>
      <c r="I176" t="s">
        <v>12</v>
      </c>
      <c r="K176" s="23"/>
      <c r="L176" s="23"/>
      <c r="M176" s="23"/>
    </row>
    <row r="177" spans="1:13" x14ac:dyDescent="0.25">
      <c r="A177" t="s">
        <v>1580</v>
      </c>
      <c r="B177">
        <v>9610</v>
      </c>
      <c r="C177" t="s">
        <v>1581</v>
      </c>
      <c r="D177" t="s">
        <v>703</v>
      </c>
      <c r="E177" t="s">
        <v>2380</v>
      </c>
      <c r="F177">
        <v>53.04</v>
      </c>
      <c r="G177">
        <v>51.96</v>
      </c>
      <c r="H177">
        <v>0</v>
      </c>
      <c r="I177" t="s">
        <v>12</v>
      </c>
      <c r="K177" s="23"/>
      <c r="L177" s="23"/>
      <c r="M177" s="23"/>
    </row>
    <row r="178" spans="1:13" x14ac:dyDescent="0.25">
      <c r="A178" t="s">
        <v>1582</v>
      </c>
      <c r="B178">
        <v>9611</v>
      </c>
      <c r="C178" t="s">
        <v>1583</v>
      </c>
      <c r="D178" t="s">
        <v>703</v>
      </c>
      <c r="E178" t="s">
        <v>2380</v>
      </c>
      <c r="F178">
        <v>53.04</v>
      </c>
      <c r="G178">
        <v>51.9</v>
      </c>
      <c r="H178">
        <v>0</v>
      </c>
      <c r="I178" t="s">
        <v>12</v>
      </c>
      <c r="K178" s="23"/>
      <c r="L178" s="23"/>
      <c r="M178" s="23"/>
    </row>
    <row r="179" spans="1:13" x14ac:dyDescent="0.25">
      <c r="A179" t="s">
        <v>1584</v>
      </c>
      <c r="B179">
        <v>9612</v>
      </c>
      <c r="C179" t="s">
        <v>1585</v>
      </c>
      <c r="D179" t="s">
        <v>703</v>
      </c>
      <c r="E179" t="s">
        <v>2380</v>
      </c>
      <c r="F179">
        <v>53.04</v>
      </c>
      <c r="G179">
        <v>51.94</v>
      </c>
      <c r="H179">
        <v>0</v>
      </c>
      <c r="I179" t="s">
        <v>12</v>
      </c>
      <c r="K179" s="23"/>
      <c r="L179" s="23"/>
      <c r="M179" s="23"/>
    </row>
    <row r="180" spans="1:13" x14ac:dyDescent="0.25">
      <c r="A180" t="s">
        <v>1592</v>
      </c>
      <c r="B180">
        <v>9617</v>
      </c>
      <c r="C180" t="s">
        <v>1593</v>
      </c>
      <c r="D180" t="s">
        <v>703</v>
      </c>
      <c r="E180" t="s">
        <v>2380</v>
      </c>
      <c r="F180">
        <v>51.37</v>
      </c>
      <c r="G180">
        <v>59.44</v>
      </c>
      <c r="H180">
        <v>0</v>
      </c>
      <c r="I180" t="s">
        <v>12</v>
      </c>
      <c r="K180" s="23"/>
      <c r="L180" s="23"/>
      <c r="M180" s="23"/>
    </row>
    <row r="181" spans="1:13" x14ac:dyDescent="0.25">
      <c r="A181" t="s">
        <v>1594</v>
      </c>
      <c r="B181">
        <v>9619</v>
      </c>
      <c r="C181" t="s">
        <v>1595</v>
      </c>
      <c r="D181" t="s">
        <v>703</v>
      </c>
      <c r="E181" t="s">
        <v>2380</v>
      </c>
      <c r="F181">
        <v>51.84</v>
      </c>
      <c r="G181">
        <v>79.48</v>
      </c>
      <c r="H181">
        <v>0</v>
      </c>
      <c r="I181" t="s">
        <v>12</v>
      </c>
      <c r="K181" s="23"/>
      <c r="L181" s="23"/>
      <c r="M181" s="23"/>
    </row>
    <row r="182" spans="1:13" x14ac:dyDescent="0.25">
      <c r="A182" t="s">
        <v>1596</v>
      </c>
      <c r="B182">
        <v>9620</v>
      </c>
      <c r="C182" t="s">
        <v>1597</v>
      </c>
      <c r="D182" t="s">
        <v>703</v>
      </c>
      <c r="E182" t="s">
        <v>2380</v>
      </c>
      <c r="F182">
        <v>51.82</v>
      </c>
      <c r="G182">
        <v>79.48</v>
      </c>
      <c r="H182">
        <v>0</v>
      </c>
      <c r="I182" t="s">
        <v>12</v>
      </c>
      <c r="K182" s="23"/>
      <c r="L182" s="23"/>
      <c r="M182" s="23"/>
    </row>
    <row r="183" spans="1:13" x14ac:dyDescent="0.25">
      <c r="A183" t="s">
        <v>1598</v>
      </c>
      <c r="B183">
        <v>9621</v>
      </c>
      <c r="C183" t="s">
        <v>1599</v>
      </c>
      <c r="D183" t="s">
        <v>703</v>
      </c>
      <c r="E183" t="s">
        <v>2380</v>
      </c>
      <c r="F183">
        <v>51.84</v>
      </c>
      <c r="G183">
        <v>79.459999999999994</v>
      </c>
      <c r="H183">
        <v>0</v>
      </c>
      <c r="I183" t="s">
        <v>12</v>
      </c>
      <c r="K183" s="23"/>
      <c r="L183" s="23"/>
      <c r="M183" s="23"/>
    </row>
    <row r="184" spans="1:13" x14ac:dyDescent="0.25">
      <c r="A184" t="s">
        <v>1604</v>
      </c>
      <c r="B184">
        <v>9625</v>
      </c>
      <c r="C184" t="s">
        <v>1605</v>
      </c>
      <c r="D184" t="s">
        <v>703</v>
      </c>
      <c r="E184" t="s">
        <v>2380</v>
      </c>
      <c r="F184">
        <v>51.31</v>
      </c>
      <c r="G184">
        <v>82.59</v>
      </c>
      <c r="H184">
        <v>0</v>
      </c>
      <c r="I184" t="s">
        <v>12</v>
      </c>
      <c r="K184" s="23"/>
      <c r="L184" s="23"/>
      <c r="M184" s="23"/>
    </row>
    <row r="185" spans="1:13" x14ac:dyDescent="0.25">
      <c r="A185" t="s">
        <v>1606</v>
      </c>
      <c r="B185">
        <v>9626</v>
      </c>
      <c r="C185" t="s">
        <v>1607</v>
      </c>
      <c r="D185" t="s">
        <v>703</v>
      </c>
      <c r="E185" t="s">
        <v>2380</v>
      </c>
      <c r="F185">
        <v>51.36</v>
      </c>
      <c r="G185">
        <v>82.59</v>
      </c>
      <c r="H185">
        <v>0</v>
      </c>
      <c r="I185" t="s">
        <v>12</v>
      </c>
      <c r="K185" s="23"/>
      <c r="L185" s="23"/>
      <c r="M185" s="23"/>
    </row>
    <row r="186" spans="1:13" x14ac:dyDescent="0.25">
      <c r="A186" t="s">
        <v>1608</v>
      </c>
      <c r="B186">
        <v>9627</v>
      </c>
      <c r="C186" t="s">
        <v>1609</v>
      </c>
      <c r="D186" t="s">
        <v>703</v>
      </c>
      <c r="E186" t="s">
        <v>2380</v>
      </c>
      <c r="F186">
        <v>51.32</v>
      </c>
      <c r="G186">
        <v>82.55</v>
      </c>
      <c r="H186">
        <v>0</v>
      </c>
      <c r="I186" t="s">
        <v>12</v>
      </c>
      <c r="K186" s="23"/>
      <c r="L186" s="23"/>
      <c r="M186" s="23"/>
    </row>
    <row r="187" spans="1:13" x14ac:dyDescent="0.25">
      <c r="A187" t="s">
        <v>1610</v>
      </c>
      <c r="B187">
        <v>9628</v>
      </c>
      <c r="C187" t="s">
        <v>1611</v>
      </c>
      <c r="D187" t="s">
        <v>703</v>
      </c>
      <c r="E187" t="s">
        <v>2380</v>
      </c>
      <c r="F187">
        <v>51.33</v>
      </c>
      <c r="G187">
        <v>82.54</v>
      </c>
      <c r="H187">
        <v>0</v>
      </c>
      <c r="I187" t="s">
        <v>12</v>
      </c>
      <c r="K187" s="23"/>
      <c r="L187" s="23"/>
      <c r="M187" s="23"/>
    </row>
    <row r="188" spans="1:13" x14ac:dyDescent="0.25">
      <c r="A188" t="s">
        <v>1612</v>
      </c>
      <c r="B188">
        <v>9629</v>
      </c>
      <c r="C188" t="s">
        <v>1613</v>
      </c>
      <c r="D188" t="s">
        <v>703</v>
      </c>
      <c r="E188" t="s">
        <v>2380</v>
      </c>
      <c r="F188">
        <v>51.35</v>
      </c>
      <c r="G188">
        <v>82.18</v>
      </c>
      <c r="H188">
        <v>0</v>
      </c>
      <c r="I188" t="s">
        <v>12</v>
      </c>
      <c r="K188" s="23"/>
      <c r="L188" s="23"/>
      <c r="M188" s="23"/>
    </row>
    <row r="189" spans="1:13" x14ac:dyDescent="0.25">
      <c r="A189" t="s">
        <v>1614</v>
      </c>
      <c r="B189">
        <v>9630</v>
      </c>
      <c r="C189" t="s">
        <v>1615</v>
      </c>
      <c r="D189" t="s">
        <v>703</v>
      </c>
      <c r="E189" t="s">
        <v>2380</v>
      </c>
      <c r="F189">
        <v>51.34</v>
      </c>
      <c r="G189">
        <v>82.16</v>
      </c>
      <c r="H189">
        <v>0</v>
      </c>
      <c r="I189" t="s">
        <v>12</v>
      </c>
      <c r="K189" s="23"/>
      <c r="L189" s="23"/>
      <c r="M189" s="23"/>
    </row>
    <row r="190" spans="1:13" x14ac:dyDescent="0.25">
      <c r="A190" t="s">
        <v>1616</v>
      </c>
      <c r="B190">
        <v>9631</v>
      </c>
      <c r="C190" t="s">
        <v>1617</v>
      </c>
      <c r="D190" t="s">
        <v>703</v>
      </c>
      <c r="E190" t="s">
        <v>2380</v>
      </c>
      <c r="F190">
        <v>51.65</v>
      </c>
      <c r="G190">
        <v>80.790000000000006</v>
      </c>
      <c r="H190">
        <v>0</v>
      </c>
      <c r="I190" t="s">
        <v>12</v>
      </c>
      <c r="K190" s="23"/>
      <c r="L190" s="23"/>
      <c r="M190" s="23"/>
    </row>
    <row r="191" spans="1:13" x14ac:dyDescent="0.25">
      <c r="A191" t="s">
        <v>1620</v>
      </c>
      <c r="B191">
        <v>9633</v>
      </c>
      <c r="C191" t="s">
        <v>1621</v>
      </c>
      <c r="D191" t="s">
        <v>703</v>
      </c>
      <c r="E191" t="s">
        <v>2380</v>
      </c>
      <c r="F191">
        <v>51.63</v>
      </c>
      <c r="G191">
        <v>80.83</v>
      </c>
      <c r="H191">
        <v>0</v>
      </c>
      <c r="I191" t="s">
        <v>12</v>
      </c>
      <c r="K191" s="23"/>
      <c r="L191" s="23"/>
      <c r="M191" s="23"/>
    </row>
    <row r="192" spans="1:13" x14ac:dyDescent="0.25">
      <c r="A192" t="s">
        <v>1626</v>
      </c>
      <c r="B192">
        <v>9636</v>
      </c>
      <c r="C192" t="s">
        <v>1627</v>
      </c>
      <c r="D192" t="s">
        <v>703</v>
      </c>
      <c r="E192" t="s">
        <v>2380</v>
      </c>
      <c r="F192">
        <v>51.75</v>
      </c>
      <c r="G192">
        <v>80.819999999999993</v>
      </c>
      <c r="H192">
        <v>0</v>
      </c>
      <c r="I192" t="s">
        <v>12</v>
      </c>
      <c r="K192" s="23"/>
      <c r="L192" s="23"/>
      <c r="M192" s="23"/>
    </row>
    <row r="193" spans="1:13" x14ac:dyDescent="0.25">
      <c r="A193" t="s">
        <v>1628</v>
      </c>
      <c r="B193">
        <v>9637</v>
      </c>
      <c r="C193" t="s">
        <v>1629</v>
      </c>
      <c r="D193" t="s">
        <v>703</v>
      </c>
      <c r="E193" t="s">
        <v>2380</v>
      </c>
      <c r="F193">
        <v>51.77</v>
      </c>
      <c r="G193">
        <v>80.849999999999994</v>
      </c>
      <c r="H193">
        <v>0</v>
      </c>
      <c r="I193" t="s">
        <v>12</v>
      </c>
      <c r="K193" s="23"/>
      <c r="L193" s="23"/>
      <c r="M193" s="23"/>
    </row>
    <row r="194" spans="1:13" x14ac:dyDescent="0.25">
      <c r="A194" t="s">
        <v>1632</v>
      </c>
      <c r="B194">
        <v>9639</v>
      </c>
      <c r="C194" t="s">
        <v>1633</v>
      </c>
      <c r="D194" t="s">
        <v>703</v>
      </c>
      <c r="E194" t="s">
        <v>2380</v>
      </c>
      <c r="F194">
        <v>53.82</v>
      </c>
      <c r="G194">
        <v>80.31</v>
      </c>
      <c r="H194">
        <v>0</v>
      </c>
      <c r="I194" t="s">
        <v>12</v>
      </c>
      <c r="K194" s="23"/>
      <c r="L194" s="23"/>
      <c r="M194" s="23"/>
    </row>
    <row r="195" spans="1:13" x14ac:dyDescent="0.25">
      <c r="A195" t="s">
        <v>1640</v>
      </c>
      <c r="B195">
        <v>9643</v>
      </c>
      <c r="C195" t="s">
        <v>1641</v>
      </c>
      <c r="D195" t="s">
        <v>703</v>
      </c>
      <c r="E195" t="s">
        <v>2380</v>
      </c>
      <c r="F195">
        <v>52.1</v>
      </c>
      <c r="G195">
        <v>79.31</v>
      </c>
      <c r="H195">
        <v>0</v>
      </c>
      <c r="I195" t="s">
        <v>12</v>
      </c>
      <c r="K195" s="23"/>
      <c r="L195" s="23"/>
      <c r="M195" s="23"/>
    </row>
    <row r="196" spans="1:13" x14ac:dyDescent="0.25">
      <c r="A196" t="s">
        <v>1812</v>
      </c>
      <c r="B196">
        <v>9737</v>
      </c>
      <c r="C196" t="s">
        <v>1813</v>
      </c>
      <c r="D196" t="s">
        <v>1811</v>
      </c>
      <c r="E196" t="s">
        <v>2380</v>
      </c>
      <c r="F196">
        <v>45.95</v>
      </c>
      <c r="G196">
        <v>22.62</v>
      </c>
      <c r="H196">
        <v>0</v>
      </c>
      <c r="I196" t="s">
        <v>12</v>
      </c>
      <c r="K196" s="23"/>
      <c r="L196" s="23"/>
      <c r="M196" s="23"/>
    </row>
    <row r="197" spans="1:13" x14ac:dyDescent="0.25">
      <c r="A197" t="s">
        <v>1824</v>
      </c>
      <c r="B197">
        <v>9745</v>
      </c>
      <c r="C197" t="s">
        <v>1825</v>
      </c>
      <c r="D197" t="s">
        <v>1826</v>
      </c>
      <c r="E197" t="s">
        <v>2380</v>
      </c>
      <c r="F197">
        <v>41.45</v>
      </c>
      <c r="G197">
        <v>70.05</v>
      </c>
      <c r="H197">
        <v>0</v>
      </c>
      <c r="I197" t="s">
        <v>12</v>
      </c>
      <c r="K197" s="23"/>
      <c r="L197" s="23"/>
      <c r="M197" s="23"/>
    </row>
    <row r="198" spans="1:13" x14ac:dyDescent="0.25">
      <c r="A198" t="s">
        <v>1842</v>
      </c>
      <c r="B198">
        <v>9758</v>
      </c>
      <c r="C198" t="s">
        <v>1843</v>
      </c>
      <c r="D198" t="s">
        <v>1844</v>
      </c>
      <c r="E198" t="s">
        <v>2380</v>
      </c>
      <c r="F198">
        <v>47.75</v>
      </c>
      <c r="G198">
        <v>88.4</v>
      </c>
      <c r="H198">
        <v>0</v>
      </c>
      <c r="I198" t="s">
        <v>40</v>
      </c>
      <c r="K198" s="23"/>
      <c r="L198" s="23"/>
      <c r="M198" s="23"/>
    </row>
    <row r="199" spans="1:13" x14ac:dyDescent="0.25">
      <c r="A199" t="s">
        <v>1855</v>
      </c>
      <c r="B199">
        <v>9766</v>
      </c>
      <c r="C199" t="s">
        <v>1856</v>
      </c>
      <c r="D199" t="s">
        <v>79</v>
      </c>
      <c r="E199" t="s">
        <v>2380</v>
      </c>
      <c r="F199">
        <v>42.26</v>
      </c>
      <c r="G199">
        <v>74.16</v>
      </c>
      <c r="H199">
        <v>0</v>
      </c>
      <c r="I199" t="s">
        <v>40</v>
      </c>
      <c r="K199" s="23"/>
      <c r="L199" s="23"/>
      <c r="M199" s="23"/>
    </row>
    <row r="200" spans="1:13" x14ac:dyDescent="0.25">
      <c r="A200" t="s">
        <v>2181</v>
      </c>
      <c r="B200">
        <v>9951</v>
      </c>
      <c r="C200" t="s">
        <v>2182</v>
      </c>
      <c r="D200" t="s">
        <v>703</v>
      </c>
      <c r="E200" t="s">
        <v>2380</v>
      </c>
      <c r="F200">
        <v>51.333300000000001</v>
      </c>
      <c r="G200">
        <v>82.566699999999997</v>
      </c>
      <c r="H200" t="s">
        <v>2183</v>
      </c>
      <c r="I200" t="s">
        <v>45</v>
      </c>
      <c r="K200" s="23"/>
      <c r="L200" s="23"/>
      <c r="M200" s="23"/>
    </row>
    <row r="201" spans="1:13" x14ac:dyDescent="0.25">
      <c r="A201" t="s">
        <v>2184</v>
      </c>
      <c r="B201">
        <v>9952</v>
      </c>
      <c r="C201" t="s">
        <v>2185</v>
      </c>
      <c r="D201" t="s">
        <v>703</v>
      </c>
      <c r="E201" t="s">
        <v>2380</v>
      </c>
      <c r="F201">
        <v>51.32</v>
      </c>
      <c r="G201">
        <v>82.55</v>
      </c>
      <c r="I201" t="s">
        <v>45</v>
      </c>
      <c r="K201" s="23"/>
      <c r="L201" s="23"/>
      <c r="M201" s="23"/>
    </row>
    <row r="202" spans="1:13" x14ac:dyDescent="0.25">
      <c r="A202" t="s">
        <v>2186</v>
      </c>
      <c r="B202">
        <v>9953</v>
      </c>
      <c r="C202" t="s">
        <v>2187</v>
      </c>
      <c r="D202" t="s">
        <v>703</v>
      </c>
      <c r="E202" t="s">
        <v>2380</v>
      </c>
      <c r="F202">
        <v>51.33</v>
      </c>
      <c r="G202">
        <v>82.19</v>
      </c>
      <c r="I202" t="s">
        <v>45</v>
      </c>
      <c r="K202" s="23"/>
      <c r="L202" s="23"/>
      <c r="M202" s="23"/>
    </row>
    <row r="203" spans="1:13" x14ac:dyDescent="0.25">
      <c r="A203" t="s">
        <v>2190</v>
      </c>
      <c r="B203">
        <v>9956</v>
      </c>
      <c r="C203" t="s">
        <v>2191</v>
      </c>
      <c r="D203" t="s">
        <v>703</v>
      </c>
      <c r="E203" t="s">
        <v>2380</v>
      </c>
      <c r="F203">
        <v>54.06</v>
      </c>
      <c r="G203">
        <v>60.48</v>
      </c>
      <c r="I203" t="s">
        <v>45</v>
      </c>
      <c r="K203" s="23"/>
      <c r="L203" s="23"/>
      <c r="M203" s="23"/>
    </row>
    <row r="204" spans="1:13" x14ac:dyDescent="0.25">
      <c r="A204" t="s">
        <v>2194</v>
      </c>
      <c r="B204">
        <v>9958</v>
      </c>
      <c r="C204" t="s">
        <v>2195</v>
      </c>
      <c r="D204" t="s">
        <v>703</v>
      </c>
      <c r="E204" t="s">
        <v>2380</v>
      </c>
      <c r="F204">
        <v>53.33</v>
      </c>
      <c r="G204">
        <v>49.48</v>
      </c>
      <c r="I204" t="s">
        <v>45</v>
      </c>
      <c r="K204" s="23"/>
      <c r="L204" s="23"/>
      <c r="M204" s="23"/>
    </row>
    <row r="205" spans="1:13" x14ac:dyDescent="0.25">
      <c r="A205" t="s">
        <v>2196</v>
      </c>
      <c r="B205">
        <v>9959</v>
      </c>
      <c r="C205" t="s">
        <v>2197</v>
      </c>
      <c r="D205" t="s">
        <v>703</v>
      </c>
      <c r="E205" t="s">
        <v>2380</v>
      </c>
      <c r="F205">
        <v>53.33</v>
      </c>
      <c r="G205">
        <v>49.48</v>
      </c>
      <c r="I205" t="s">
        <v>45</v>
      </c>
      <c r="K205" s="23"/>
      <c r="L205" s="23"/>
      <c r="M205" s="23"/>
    </row>
    <row r="206" spans="1:13" x14ac:dyDescent="0.25">
      <c r="A206" t="s">
        <v>2198</v>
      </c>
      <c r="B206">
        <v>9960</v>
      </c>
      <c r="C206" t="s">
        <v>2199</v>
      </c>
      <c r="D206" t="s">
        <v>703</v>
      </c>
      <c r="E206" t="s">
        <v>2380</v>
      </c>
      <c r="F206">
        <v>51.31</v>
      </c>
      <c r="G206">
        <v>57.56</v>
      </c>
      <c r="I206" t="s">
        <v>45</v>
      </c>
      <c r="K206" s="23"/>
      <c r="L206" s="23"/>
      <c r="M206" s="23"/>
    </row>
    <row r="207" spans="1:13" x14ac:dyDescent="0.25">
      <c r="A207" t="s">
        <v>2278</v>
      </c>
      <c r="B207">
        <v>10008</v>
      </c>
      <c r="C207" t="s">
        <v>2279</v>
      </c>
      <c r="D207" t="s">
        <v>1826</v>
      </c>
      <c r="E207" t="s">
        <v>2380</v>
      </c>
      <c r="F207">
        <v>41.45</v>
      </c>
      <c r="G207">
        <v>70.05</v>
      </c>
      <c r="H207" t="s">
        <v>2183</v>
      </c>
      <c r="I207" t="s">
        <v>45</v>
      </c>
      <c r="K207" s="23"/>
      <c r="L207" s="23"/>
      <c r="M207" s="23"/>
    </row>
    <row r="208" spans="1:13" x14ac:dyDescent="0.25">
      <c r="A208" t="s">
        <v>2280</v>
      </c>
      <c r="B208">
        <v>10009</v>
      </c>
      <c r="C208" t="s">
        <v>2281</v>
      </c>
      <c r="D208" t="s">
        <v>1826</v>
      </c>
      <c r="E208" t="s">
        <v>2380</v>
      </c>
      <c r="F208">
        <v>41.45</v>
      </c>
      <c r="G208">
        <v>70.05</v>
      </c>
      <c r="I208" t="s">
        <v>45</v>
      </c>
      <c r="K208" s="23"/>
      <c r="L208" s="23"/>
      <c r="M208" s="23"/>
    </row>
    <row r="209" spans="1:18" x14ac:dyDescent="0.25">
      <c r="A209" t="s">
        <v>2282</v>
      </c>
      <c r="B209">
        <v>10010</v>
      </c>
      <c r="C209" t="s">
        <v>2283</v>
      </c>
      <c r="D209" t="s">
        <v>1826</v>
      </c>
      <c r="E209" t="s">
        <v>2380</v>
      </c>
      <c r="F209">
        <v>41.45</v>
      </c>
      <c r="G209">
        <v>70.05</v>
      </c>
      <c r="I209" t="s">
        <v>45</v>
      </c>
      <c r="K209" s="23"/>
      <c r="L209" s="23"/>
      <c r="M209" s="23"/>
    </row>
    <row r="210" spans="1:18" x14ac:dyDescent="0.25">
      <c r="A210" t="s">
        <v>2284</v>
      </c>
      <c r="B210">
        <v>10011</v>
      </c>
      <c r="C210" t="s">
        <v>2285</v>
      </c>
      <c r="D210" t="s">
        <v>1282</v>
      </c>
      <c r="E210" t="s">
        <v>2380</v>
      </c>
      <c r="F210">
        <v>39.869199999999999</v>
      </c>
      <c r="G210">
        <v>45.362200000000001</v>
      </c>
      <c r="H210" t="s">
        <v>1232</v>
      </c>
      <c r="I210" t="s">
        <v>45</v>
      </c>
      <c r="K210" s="23"/>
      <c r="L210" s="23"/>
      <c r="M210" s="23"/>
    </row>
    <row r="211" spans="1:18" x14ac:dyDescent="0.25">
      <c r="A211" t="s">
        <v>2292</v>
      </c>
      <c r="B211">
        <v>10015</v>
      </c>
      <c r="C211" t="s">
        <v>2293</v>
      </c>
      <c r="D211" t="s">
        <v>2294</v>
      </c>
      <c r="E211" t="s">
        <v>2380</v>
      </c>
      <c r="F211">
        <v>37.29</v>
      </c>
      <c r="G211">
        <v>71.3</v>
      </c>
      <c r="I211" t="s">
        <v>45</v>
      </c>
      <c r="K211" s="23"/>
      <c r="L211" s="23"/>
      <c r="M211" s="23"/>
    </row>
    <row r="212" spans="1:18" x14ac:dyDescent="0.25">
      <c r="A212" t="s">
        <v>2308</v>
      </c>
      <c r="B212">
        <v>14312</v>
      </c>
      <c r="C212" t="s">
        <v>2309</v>
      </c>
      <c r="D212" t="s">
        <v>703</v>
      </c>
      <c r="E212" t="s">
        <v>2380</v>
      </c>
      <c r="F212">
        <v>62.02</v>
      </c>
      <c r="G212">
        <v>34.119999999999997</v>
      </c>
      <c r="H212" t="s">
        <v>329</v>
      </c>
      <c r="I212" t="s">
        <v>111</v>
      </c>
      <c r="K212" s="23"/>
      <c r="L212" s="23"/>
      <c r="M212" s="23"/>
    </row>
    <row r="213" spans="1:18" x14ac:dyDescent="0.25">
      <c r="A213" t="s">
        <v>2310</v>
      </c>
      <c r="B213">
        <v>14313</v>
      </c>
      <c r="C213" t="s">
        <v>2311</v>
      </c>
      <c r="D213" t="s">
        <v>703</v>
      </c>
      <c r="E213" t="s">
        <v>2380</v>
      </c>
      <c r="F213">
        <v>62.02</v>
      </c>
      <c r="G213">
        <v>34.119999999999997</v>
      </c>
      <c r="H213" t="s">
        <v>329</v>
      </c>
      <c r="I213" t="s">
        <v>111</v>
      </c>
      <c r="K213" s="23"/>
      <c r="L213" s="23"/>
      <c r="M213" s="23"/>
    </row>
    <row r="214" spans="1:18" x14ac:dyDescent="0.25">
      <c r="A214" t="s">
        <v>2312</v>
      </c>
      <c r="B214">
        <v>14314</v>
      </c>
      <c r="C214" t="s">
        <v>2313</v>
      </c>
      <c r="D214" t="s">
        <v>703</v>
      </c>
      <c r="E214" t="s">
        <v>2380</v>
      </c>
      <c r="F214">
        <v>61.59</v>
      </c>
      <c r="G214">
        <v>35.11</v>
      </c>
      <c r="H214" t="s">
        <v>329</v>
      </c>
      <c r="I214" t="s">
        <v>111</v>
      </c>
      <c r="K214" s="23"/>
      <c r="L214" s="23"/>
      <c r="M214" s="23"/>
    </row>
    <row r="215" spans="1:18" x14ac:dyDescent="0.25">
      <c r="A215" t="s">
        <v>2314</v>
      </c>
      <c r="B215">
        <v>14315</v>
      </c>
      <c r="C215" t="s">
        <v>2315</v>
      </c>
      <c r="D215" t="s">
        <v>703</v>
      </c>
      <c r="E215" t="s">
        <v>2380</v>
      </c>
      <c r="F215">
        <v>61.59</v>
      </c>
      <c r="G215">
        <v>35.11</v>
      </c>
      <c r="H215" t="s">
        <v>329</v>
      </c>
      <c r="I215" t="s">
        <v>111</v>
      </c>
      <c r="K215" s="23"/>
      <c r="L215" s="23"/>
      <c r="M215" s="23"/>
    </row>
    <row r="216" spans="1:18" x14ac:dyDescent="0.25">
      <c r="A216" t="s">
        <v>2316</v>
      </c>
      <c r="B216">
        <v>14318</v>
      </c>
      <c r="C216" t="s">
        <v>2317</v>
      </c>
      <c r="D216" t="s">
        <v>703</v>
      </c>
      <c r="E216" t="s">
        <v>2380</v>
      </c>
      <c r="F216">
        <v>61.94</v>
      </c>
      <c r="G216">
        <v>34.24</v>
      </c>
      <c r="H216" t="s">
        <v>329</v>
      </c>
      <c r="I216" t="s">
        <v>111</v>
      </c>
      <c r="K216" s="23"/>
      <c r="L216" s="23"/>
      <c r="M216" s="23"/>
    </row>
    <row r="217" spans="1:18" x14ac:dyDescent="0.25">
      <c r="A217" t="s">
        <v>2318</v>
      </c>
      <c r="B217">
        <v>14319</v>
      </c>
      <c r="C217" t="s">
        <v>2319</v>
      </c>
      <c r="D217" t="s">
        <v>703</v>
      </c>
      <c r="E217" t="s">
        <v>2380</v>
      </c>
      <c r="F217">
        <v>61.94</v>
      </c>
      <c r="G217">
        <v>34.24</v>
      </c>
      <c r="H217" t="s">
        <v>329</v>
      </c>
      <c r="I217" t="s">
        <v>111</v>
      </c>
      <c r="K217" s="23"/>
      <c r="L217" s="23"/>
      <c r="M217" s="23"/>
    </row>
    <row r="218" spans="1:18" x14ac:dyDescent="0.25">
      <c r="A218" t="s">
        <v>2320</v>
      </c>
      <c r="B218">
        <v>15560</v>
      </c>
      <c r="C218" t="s">
        <v>2321</v>
      </c>
      <c r="D218" t="s">
        <v>703</v>
      </c>
      <c r="E218" t="s">
        <v>2380</v>
      </c>
      <c r="F218">
        <v>61.37</v>
      </c>
      <c r="G218">
        <v>61.37</v>
      </c>
      <c r="H218" t="s">
        <v>329</v>
      </c>
      <c r="I218" t="s">
        <v>111</v>
      </c>
      <c r="K218" s="23"/>
      <c r="L218" s="23"/>
      <c r="M218" s="23"/>
    </row>
    <row r="219" spans="1:18" x14ac:dyDescent="0.25">
      <c r="A219" t="s">
        <v>2330</v>
      </c>
      <c r="B219">
        <v>18694</v>
      </c>
      <c r="C219" t="s">
        <v>2331</v>
      </c>
      <c r="D219" t="s">
        <v>703</v>
      </c>
      <c r="E219" t="s">
        <v>2380</v>
      </c>
      <c r="F219">
        <v>60.4</v>
      </c>
      <c r="G219">
        <v>32.090000000000003</v>
      </c>
      <c r="H219" t="s">
        <v>329</v>
      </c>
      <c r="I219" t="s">
        <v>111</v>
      </c>
      <c r="K219" s="23"/>
      <c r="L219" s="23"/>
      <c r="M219" s="23"/>
    </row>
    <row r="220" spans="1:18" x14ac:dyDescent="0.25">
      <c r="A220" t="s">
        <v>2332</v>
      </c>
      <c r="B220">
        <v>18696</v>
      </c>
      <c r="C220" t="s">
        <v>2333</v>
      </c>
      <c r="D220" t="s">
        <v>703</v>
      </c>
      <c r="E220" t="s">
        <v>2380</v>
      </c>
      <c r="F220">
        <v>61.57</v>
      </c>
      <c r="G220">
        <v>30.63</v>
      </c>
      <c r="H220" t="s">
        <v>329</v>
      </c>
      <c r="I220" t="s">
        <v>111</v>
      </c>
      <c r="K220" s="23"/>
      <c r="L220" s="23"/>
      <c r="M220" s="23"/>
    </row>
    <row r="221" spans="1:18" x14ac:dyDescent="0.25">
      <c r="K221" s="23"/>
      <c r="L221" s="23"/>
      <c r="M221" s="23"/>
    </row>
    <row r="222" spans="1:18" x14ac:dyDescent="0.25">
      <c r="K222" s="23"/>
      <c r="L222" s="23"/>
      <c r="M222" s="23"/>
    </row>
    <row r="223" spans="1:18" x14ac:dyDescent="0.25">
      <c r="A223" t="s">
        <v>1690</v>
      </c>
      <c r="B223">
        <v>9671</v>
      </c>
      <c r="C223" t="s">
        <v>1691</v>
      </c>
      <c r="D223" t="s">
        <v>793</v>
      </c>
      <c r="E223" t="s">
        <v>2343</v>
      </c>
      <c r="F223">
        <v>46.366799999999998</v>
      </c>
      <c r="G223">
        <v>11.2837</v>
      </c>
      <c r="H223" t="s">
        <v>1677</v>
      </c>
      <c r="I223" t="s">
        <v>12</v>
      </c>
      <c r="J223" t="s">
        <v>2395</v>
      </c>
      <c r="K223" s="23">
        <v>0.23781872000000001</v>
      </c>
      <c r="L223" s="23">
        <v>4.5106060000000003E-3</v>
      </c>
      <c r="M223" s="23">
        <v>2.4004249999999999E-3</v>
      </c>
      <c r="N223" s="22" t="s">
        <v>2405</v>
      </c>
      <c r="R223" s="6"/>
    </row>
    <row r="224" spans="1:18" x14ac:dyDescent="0.25">
      <c r="A224" t="s">
        <v>1818</v>
      </c>
      <c r="B224">
        <v>9741</v>
      </c>
      <c r="C224" t="s">
        <v>1819</v>
      </c>
      <c r="D224" t="s">
        <v>1811</v>
      </c>
      <c r="E224" t="s">
        <v>2343</v>
      </c>
      <c r="F224">
        <v>45.84</v>
      </c>
      <c r="G224">
        <v>23.16</v>
      </c>
      <c r="H224">
        <v>0</v>
      </c>
      <c r="I224" t="s">
        <v>12</v>
      </c>
      <c r="J224" t="s">
        <v>2395</v>
      </c>
      <c r="K224" s="23">
        <v>0.25521690800000002</v>
      </c>
      <c r="L224" s="23">
        <v>6.7889339999999999E-3</v>
      </c>
      <c r="M224" s="23">
        <v>2.6484049999999999E-3</v>
      </c>
      <c r="N224" s="22" t="s">
        <v>2405</v>
      </c>
    </row>
    <row r="225" spans="1:14" x14ac:dyDescent="0.25">
      <c r="A225" t="s">
        <v>1901</v>
      </c>
      <c r="B225">
        <v>9791</v>
      </c>
      <c r="C225" t="s">
        <v>1902</v>
      </c>
      <c r="D225" t="s">
        <v>620</v>
      </c>
      <c r="E225" t="s">
        <v>2343</v>
      </c>
      <c r="F225">
        <v>48.6</v>
      </c>
      <c r="G225">
        <v>9.1999999999999993</v>
      </c>
      <c r="H225">
        <v>0</v>
      </c>
      <c r="I225" t="s">
        <v>12</v>
      </c>
      <c r="J225" t="s">
        <v>2395</v>
      </c>
      <c r="K225" s="23">
        <v>0.24189754699999999</v>
      </c>
      <c r="L225" s="23">
        <v>3.6748190000000002E-3</v>
      </c>
      <c r="M225" s="23">
        <v>3.0217769999999998E-3</v>
      </c>
      <c r="N225" s="22" t="s">
        <v>2405</v>
      </c>
    </row>
    <row r="226" spans="1:14" x14ac:dyDescent="0.25">
      <c r="A226" t="s">
        <v>1861</v>
      </c>
      <c r="B226">
        <v>9770</v>
      </c>
      <c r="C226" t="s">
        <v>1862</v>
      </c>
      <c r="D226" t="s">
        <v>620</v>
      </c>
      <c r="E226" t="s">
        <v>2343</v>
      </c>
      <c r="F226">
        <v>48.53</v>
      </c>
      <c r="G226">
        <v>9.01</v>
      </c>
      <c r="H226">
        <v>0</v>
      </c>
      <c r="I226" t="s">
        <v>12</v>
      </c>
      <c r="J226" t="s">
        <v>2395</v>
      </c>
      <c r="K226" s="23">
        <v>1.831502E-3</v>
      </c>
      <c r="L226" s="23">
        <v>2.8448530000000001E-3</v>
      </c>
      <c r="M226" s="23">
        <v>3.1646949999999999E-3</v>
      </c>
      <c r="N226" s="22" t="s">
        <v>2405</v>
      </c>
    </row>
    <row r="227" spans="1:14" x14ac:dyDescent="0.25">
      <c r="A227" t="s">
        <v>1863</v>
      </c>
      <c r="B227">
        <v>9771</v>
      </c>
      <c r="C227" t="s">
        <v>1864</v>
      </c>
      <c r="D227" t="s">
        <v>620</v>
      </c>
      <c r="E227" t="s">
        <v>2343</v>
      </c>
      <c r="F227">
        <v>48.56</v>
      </c>
      <c r="G227">
        <v>9.11</v>
      </c>
      <c r="H227">
        <v>0</v>
      </c>
      <c r="I227" t="s">
        <v>12</v>
      </c>
      <c r="J227" t="s">
        <v>2395</v>
      </c>
      <c r="K227" s="23">
        <v>0.33242288800000003</v>
      </c>
      <c r="L227" s="23">
        <v>7.433701E-3</v>
      </c>
      <c r="M227" s="23">
        <v>3.1858910000000002E-3</v>
      </c>
      <c r="N227" s="22" t="s">
        <v>2405</v>
      </c>
    </row>
    <row r="228" spans="1:14" x14ac:dyDescent="0.25">
      <c r="A228" t="s">
        <v>1797</v>
      </c>
      <c r="B228">
        <v>9729</v>
      </c>
      <c r="C228" t="s">
        <v>1798</v>
      </c>
      <c r="D228" t="s">
        <v>1796</v>
      </c>
      <c r="E228" t="s">
        <v>2343</v>
      </c>
      <c r="F228">
        <v>48.46</v>
      </c>
      <c r="G228">
        <v>18.899999999999999</v>
      </c>
      <c r="H228">
        <v>0</v>
      </c>
      <c r="I228" t="s">
        <v>12</v>
      </c>
      <c r="J228" t="s">
        <v>2395</v>
      </c>
      <c r="K228" s="23">
        <v>4.3966476999999997E-2</v>
      </c>
      <c r="L228" s="23">
        <v>1.214562E-3</v>
      </c>
      <c r="M228" s="23">
        <v>3.2803329999999999E-3</v>
      </c>
      <c r="N228" s="22" t="s">
        <v>2405</v>
      </c>
    </row>
    <row r="229" spans="1:14" x14ac:dyDescent="0.25">
      <c r="A229" t="s">
        <v>1887</v>
      </c>
      <c r="B229">
        <v>9784</v>
      </c>
      <c r="C229" t="s">
        <v>1888</v>
      </c>
      <c r="D229" t="s">
        <v>620</v>
      </c>
      <c r="E229" t="s">
        <v>2343</v>
      </c>
      <c r="F229">
        <v>48.5</v>
      </c>
      <c r="G229">
        <v>8.8000000000000007</v>
      </c>
      <c r="H229">
        <v>0</v>
      </c>
      <c r="I229" t="s">
        <v>12</v>
      </c>
      <c r="J229" t="s">
        <v>2395</v>
      </c>
      <c r="K229" s="23">
        <v>0.31958466299999999</v>
      </c>
      <c r="L229" s="23">
        <v>3.0222629999999999E-3</v>
      </c>
      <c r="M229" s="23">
        <v>3.4461100000000001E-3</v>
      </c>
      <c r="N229" s="22" t="s">
        <v>2405</v>
      </c>
    </row>
    <row r="230" spans="1:14" x14ac:dyDescent="0.25">
      <c r="A230" t="s">
        <v>1933</v>
      </c>
      <c r="B230">
        <v>9807</v>
      </c>
      <c r="C230" t="s">
        <v>1934</v>
      </c>
      <c r="D230" t="s">
        <v>620</v>
      </c>
      <c r="E230" t="s">
        <v>2343</v>
      </c>
      <c r="F230">
        <v>48.6</v>
      </c>
      <c r="G230">
        <v>9.2200000000000006</v>
      </c>
      <c r="H230">
        <v>0</v>
      </c>
      <c r="I230" t="s">
        <v>12</v>
      </c>
      <c r="J230" t="s">
        <v>2395</v>
      </c>
      <c r="K230" s="23">
        <v>0.22916488400000001</v>
      </c>
      <c r="L230" s="23">
        <v>5.3452480000000004E-3</v>
      </c>
      <c r="M230" s="23">
        <v>3.4557559999999999E-3</v>
      </c>
      <c r="N230" s="22" t="s">
        <v>2405</v>
      </c>
    </row>
    <row r="231" spans="1:14" x14ac:dyDescent="0.25">
      <c r="A231" t="s">
        <v>2226</v>
      </c>
      <c r="B231">
        <v>9976</v>
      </c>
      <c r="C231" t="s">
        <v>2227</v>
      </c>
      <c r="D231" t="s">
        <v>793</v>
      </c>
      <c r="E231" t="s">
        <v>2343</v>
      </c>
      <c r="F231">
        <v>46.254300000000001</v>
      </c>
      <c r="G231">
        <v>11.167</v>
      </c>
      <c r="H231" t="s">
        <v>1677</v>
      </c>
      <c r="I231" t="s">
        <v>45</v>
      </c>
      <c r="J231" t="s">
        <v>2395</v>
      </c>
      <c r="K231" s="23">
        <v>0.21470129299999999</v>
      </c>
      <c r="L231" s="23">
        <v>4.5508079999999999E-3</v>
      </c>
      <c r="M231" s="23">
        <v>3.4686959999999998E-3</v>
      </c>
      <c r="N231" s="22" t="s">
        <v>2405</v>
      </c>
    </row>
    <row r="232" spans="1:14" x14ac:dyDescent="0.25">
      <c r="A232" t="s">
        <v>1720</v>
      </c>
      <c r="B232">
        <v>9689</v>
      </c>
      <c r="C232" t="s">
        <v>1721</v>
      </c>
      <c r="D232" t="s">
        <v>793</v>
      </c>
      <c r="E232" t="s">
        <v>2343</v>
      </c>
      <c r="F232">
        <v>46.337800000000001</v>
      </c>
      <c r="G232">
        <v>11.2928</v>
      </c>
      <c r="H232" t="s">
        <v>1677</v>
      </c>
      <c r="I232" t="s">
        <v>12</v>
      </c>
      <c r="J232" t="s">
        <v>2395</v>
      </c>
      <c r="K232" s="23">
        <v>0.22458936900000001</v>
      </c>
      <c r="L232" s="23">
        <v>3.310604E-3</v>
      </c>
      <c r="M232" s="23">
        <v>3.825064E-3</v>
      </c>
      <c r="N232" s="22" t="s">
        <v>2405</v>
      </c>
    </row>
    <row r="233" spans="1:14" x14ac:dyDescent="0.25">
      <c r="A233" t="s">
        <v>1202</v>
      </c>
      <c r="B233">
        <v>8386</v>
      </c>
      <c r="C233" t="s">
        <v>1203</v>
      </c>
      <c r="D233" t="s">
        <v>109</v>
      </c>
      <c r="E233" s="5" t="s">
        <v>2343</v>
      </c>
      <c r="F233">
        <v>58.9</v>
      </c>
      <c r="G233">
        <v>11.2</v>
      </c>
      <c r="H233" t="s">
        <v>427</v>
      </c>
      <c r="I233" t="s">
        <v>111</v>
      </c>
      <c r="J233" t="s">
        <v>2395</v>
      </c>
      <c r="K233" s="23">
        <v>0.54407782500000001</v>
      </c>
      <c r="L233" s="23">
        <v>8.4965039000000006E-2</v>
      </c>
      <c r="M233" s="23">
        <v>3.892113E-3</v>
      </c>
      <c r="N233" s="22" t="s">
        <v>2405</v>
      </c>
    </row>
    <row r="234" spans="1:14" x14ac:dyDescent="0.25">
      <c r="A234" t="s">
        <v>356</v>
      </c>
      <c r="B234">
        <v>5950</v>
      </c>
      <c r="C234" t="s">
        <v>357</v>
      </c>
      <c r="D234" t="s">
        <v>28</v>
      </c>
      <c r="E234" s="5" t="s">
        <v>2343</v>
      </c>
      <c r="F234">
        <v>49.411200000000001</v>
      </c>
      <c r="G234">
        <v>16.281500000000001</v>
      </c>
      <c r="H234" t="s">
        <v>338</v>
      </c>
      <c r="I234" t="s">
        <v>12</v>
      </c>
      <c r="J234" t="s">
        <v>2395</v>
      </c>
      <c r="K234" s="23">
        <v>0.28390507199999998</v>
      </c>
      <c r="L234" s="23">
        <v>3.769994E-3</v>
      </c>
      <c r="M234" s="23">
        <v>3.94349E-3</v>
      </c>
      <c r="N234" s="22" t="s">
        <v>2405</v>
      </c>
    </row>
    <row r="235" spans="1:14" x14ac:dyDescent="0.25">
      <c r="A235" t="s">
        <v>1642</v>
      </c>
      <c r="B235">
        <v>9644</v>
      </c>
      <c r="C235" t="s">
        <v>1643</v>
      </c>
      <c r="D235" t="s">
        <v>1644</v>
      </c>
      <c r="E235" t="s">
        <v>2343</v>
      </c>
      <c r="F235">
        <v>45.07</v>
      </c>
      <c r="G235">
        <v>18.72</v>
      </c>
      <c r="H235">
        <v>0</v>
      </c>
      <c r="I235" t="s">
        <v>12</v>
      </c>
      <c r="J235" t="s">
        <v>2395</v>
      </c>
      <c r="K235" s="23">
        <v>3.2441448999999997E-2</v>
      </c>
      <c r="L235" s="23">
        <v>1.2879129999999999E-3</v>
      </c>
      <c r="M235" s="23">
        <v>4.0042330000000003E-3</v>
      </c>
      <c r="N235" s="22" t="s">
        <v>2405</v>
      </c>
    </row>
    <row r="236" spans="1:14" x14ac:dyDescent="0.25">
      <c r="A236" t="s">
        <v>1805</v>
      </c>
      <c r="B236">
        <v>9733</v>
      </c>
      <c r="C236" t="s">
        <v>1806</v>
      </c>
      <c r="D236" t="s">
        <v>1796</v>
      </c>
      <c r="E236" t="s">
        <v>2343</v>
      </c>
      <c r="F236">
        <v>48.47</v>
      </c>
      <c r="G236">
        <v>18.940000000000001</v>
      </c>
      <c r="H236">
        <v>0</v>
      </c>
      <c r="I236" t="s">
        <v>12</v>
      </c>
      <c r="J236" t="s">
        <v>2395</v>
      </c>
      <c r="K236" s="23">
        <v>0.22097508399999999</v>
      </c>
      <c r="L236" s="23">
        <v>5.2198790000000002E-3</v>
      </c>
      <c r="M236" s="23">
        <v>4.0402099999999998E-3</v>
      </c>
      <c r="N236" s="22" t="s">
        <v>2405</v>
      </c>
    </row>
    <row r="237" spans="1:14" x14ac:dyDescent="0.25">
      <c r="A237" t="s">
        <v>1913</v>
      </c>
      <c r="B237">
        <v>9797</v>
      </c>
      <c r="C237" t="s">
        <v>1914</v>
      </c>
      <c r="D237" t="s">
        <v>620</v>
      </c>
      <c r="E237" t="s">
        <v>2343</v>
      </c>
      <c r="F237">
        <v>48.54</v>
      </c>
      <c r="G237">
        <v>9.02</v>
      </c>
      <c r="H237">
        <v>0</v>
      </c>
      <c r="I237" t="s">
        <v>12</v>
      </c>
      <c r="J237" t="s">
        <v>2395</v>
      </c>
      <c r="K237" s="23">
        <v>0.35719915899999999</v>
      </c>
      <c r="L237" s="23">
        <v>4.7232189999999999E-3</v>
      </c>
      <c r="M237" s="23">
        <v>4.351883E-3</v>
      </c>
      <c r="N237" s="22" t="s">
        <v>2405</v>
      </c>
    </row>
    <row r="238" spans="1:14" x14ac:dyDescent="0.25">
      <c r="A238" t="s">
        <v>1728</v>
      </c>
      <c r="B238">
        <v>9693</v>
      </c>
      <c r="C238" t="s">
        <v>1729</v>
      </c>
      <c r="D238" t="s">
        <v>793</v>
      </c>
      <c r="E238" t="s">
        <v>2343</v>
      </c>
      <c r="F238">
        <v>46.337800000000001</v>
      </c>
      <c r="G238">
        <v>11.2928</v>
      </c>
      <c r="H238" t="s">
        <v>1677</v>
      </c>
      <c r="I238" t="s">
        <v>12</v>
      </c>
      <c r="J238" t="s">
        <v>2395</v>
      </c>
      <c r="K238" s="23">
        <v>0.20075156999999999</v>
      </c>
      <c r="L238" s="23">
        <v>3.9290280000000002E-3</v>
      </c>
      <c r="M238" s="23">
        <v>4.3967809999999998E-3</v>
      </c>
      <c r="N238" s="22" t="s">
        <v>2405</v>
      </c>
    </row>
    <row r="239" spans="1:14" x14ac:dyDescent="0.25">
      <c r="A239" t="s">
        <v>1929</v>
      </c>
      <c r="B239">
        <v>9805</v>
      </c>
      <c r="C239" t="s">
        <v>1930</v>
      </c>
      <c r="D239" t="s">
        <v>620</v>
      </c>
      <c r="E239" t="s">
        <v>2343</v>
      </c>
      <c r="F239">
        <v>48.54</v>
      </c>
      <c r="G239">
        <v>9.09</v>
      </c>
      <c r="H239">
        <v>0</v>
      </c>
      <c r="I239" t="s">
        <v>12</v>
      </c>
      <c r="J239" t="s">
        <v>2395</v>
      </c>
      <c r="K239" s="23">
        <v>0.328457426</v>
      </c>
      <c r="L239" s="23">
        <v>4.3009709999999998E-3</v>
      </c>
      <c r="M239" s="23">
        <v>4.4787070000000002E-3</v>
      </c>
      <c r="N239" s="22" t="s">
        <v>2405</v>
      </c>
    </row>
    <row r="240" spans="1:14" x14ac:dyDescent="0.25">
      <c r="A240" t="s">
        <v>1722</v>
      </c>
      <c r="B240">
        <v>9690</v>
      </c>
      <c r="C240" t="s">
        <v>1723</v>
      </c>
      <c r="D240" t="s">
        <v>793</v>
      </c>
      <c r="E240" t="s">
        <v>2343</v>
      </c>
      <c r="F240">
        <v>46.337800000000001</v>
      </c>
      <c r="G240">
        <v>11.2928</v>
      </c>
      <c r="H240" t="s">
        <v>1677</v>
      </c>
      <c r="I240" t="s">
        <v>12</v>
      </c>
      <c r="J240" t="s">
        <v>2395</v>
      </c>
      <c r="K240" s="23">
        <v>0.22138875699999999</v>
      </c>
      <c r="L240" s="23">
        <v>4.7188250000000003E-3</v>
      </c>
      <c r="M240" s="23">
        <v>4.5007049999999998E-3</v>
      </c>
      <c r="N240" s="22" t="s">
        <v>2405</v>
      </c>
    </row>
    <row r="241" spans="1:14" x14ac:dyDescent="0.25">
      <c r="A241" t="s">
        <v>1873</v>
      </c>
      <c r="B241">
        <v>9777</v>
      </c>
      <c r="C241" t="s">
        <v>1874</v>
      </c>
      <c r="D241" t="s">
        <v>620</v>
      </c>
      <c r="E241" t="s">
        <v>2343</v>
      </c>
      <c r="F241">
        <v>48.57</v>
      </c>
      <c r="G241">
        <v>9.17</v>
      </c>
      <c r="H241">
        <v>0</v>
      </c>
      <c r="I241" t="s">
        <v>12</v>
      </c>
      <c r="J241" t="s">
        <v>2395</v>
      </c>
      <c r="K241" s="23">
        <v>0.22546533599999999</v>
      </c>
      <c r="L241" s="23">
        <v>2.4359130000000001E-3</v>
      </c>
      <c r="M241" s="23">
        <v>4.7476469999999998E-3</v>
      </c>
      <c r="N241" s="22" t="s">
        <v>2405</v>
      </c>
    </row>
    <row r="242" spans="1:14" x14ac:dyDescent="0.25">
      <c r="A242" t="s">
        <v>2297</v>
      </c>
      <c r="B242">
        <v>10018</v>
      </c>
      <c r="C242" t="s">
        <v>2298</v>
      </c>
      <c r="D242" t="s">
        <v>1829</v>
      </c>
      <c r="E242" t="s">
        <v>2343</v>
      </c>
      <c r="F242">
        <v>44.84</v>
      </c>
      <c r="G242">
        <v>20.16</v>
      </c>
      <c r="I242" t="s">
        <v>45</v>
      </c>
      <c r="J242" t="s">
        <v>2395</v>
      </c>
      <c r="K242" s="23">
        <v>0.114115086</v>
      </c>
      <c r="L242" s="23">
        <v>1.0289565000000001E-2</v>
      </c>
      <c r="M242" s="23">
        <v>5.7741010000000002E-3</v>
      </c>
      <c r="N242" s="22" t="s">
        <v>2405</v>
      </c>
    </row>
    <row r="243" spans="1:14" x14ac:dyDescent="0.25">
      <c r="A243" t="s">
        <v>336</v>
      </c>
      <c r="B243">
        <v>5837</v>
      </c>
      <c r="C243" t="s">
        <v>337</v>
      </c>
      <c r="D243" t="s">
        <v>28</v>
      </c>
      <c r="E243" s="5" t="s">
        <v>2343</v>
      </c>
      <c r="F243">
        <v>49.401299999999999</v>
      </c>
      <c r="G243">
        <v>16.232600000000001</v>
      </c>
      <c r="H243" t="s">
        <v>338</v>
      </c>
      <c r="I243" t="s">
        <v>40</v>
      </c>
      <c r="J243" t="s">
        <v>2395</v>
      </c>
      <c r="K243" s="23">
        <v>0.26638380099999998</v>
      </c>
      <c r="L243" s="23">
        <v>1.0318053000000001E-2</v>
      </c>
      <c r="M243" s="23">
        <v>5.8242559999999999E-3</v>
      </c>
      <c r="N243" s="22" t="s">
        <v>2405</v>
      </c>
    </row>
    <row r="244" spans="1:14" x14ac:dyDescent="0.25">
      <c r="A244" t="s">
        <v>1162</v>
      </c>
      <c r="B244">
        <v>8284</v>
      </c>
      <c r="C244" t="s">
        <v>1163</v>
      </c>
      <c r="D244" t="s">
        <v>28</v>
      </c>
      <c r="E244" s="5" t="s">
        <v>2343</v>
      </c>
      <c r="F244">
        <v>49.411200000000001</v>
      </c>
      <c r="G244">
        <v>16.281500000000001</v>
      </c>
      <c r="H244" t="s">
        <v>338</v>
      </c>
      <c r="I244" t="s">
        <v>40</v>
      </c>
      <c r="J244" t="s">
        <v>2395</v>
      </c>
      <c r="K244" s="23">
        <v>0.31847297899999999</v>
      </c>
      <c r="L244" s="23">
        <v>8.4193500000000008E-3</v>
      </c>
      <c r="M244" s="23">
        <v>6.1000250000000002E-3</v>
      </c>
      <c r="N244" s="22" t="s">
        <v>2405</v>
      </c>
    </row>
    <row r="245" spans="1:14" x14ac:dyDescent="0.25">
      <c r="A245" t="s">
        <v>2218</v>
      </c>
      <c r="B245">
        <v>9972</v>
      </c>
      <c r="C245" t="s">
        <v>2219</v>
      </c>
      <c r="D245" t="s">
        <v>793</v>
      </c>
      <c r="E245" t="s">
        <v>2343</v>
      </c>
      <c r="F245">
        <v>46.512999999999998</v>
      </c>
      <c r="G245">
        <v>11.331</v>
      </c>
      <c r="H245" t="s">
        <v>1677</v>
      </c>
      <c r="I245" t="s">
        <v>45</v>
      </c>
      <c r="J245" t="s">
        <v>2395</v>
      </c>
      <c r="K245" s="23">
        <v>2.3711137E-2</v>
      </c>
      <c r="L245" s="23">
        <v>2.7974779999999999E-3</v>
      </c>
      <c r="M245" s="23">
        <v>6.6799240000000003E-3</v>
      </c>
      <c r="N245" s="22" t="s">
        <v>2405</v>
      </c>
    </row>
    <row r="246" spans="1:14" x14ac:dyDescent="0.25">
      <c r="A246" t="s">
        <v>954</v>
      </c>
      <c r="B246">
        <v>7296</v>
      </c>
      <c r="C246" t="s">
        <v>955</v>
      </c>
      <c r="D246" t="s">
        <v>703</v>
      </c>
      <c r="E246" s="5" t="s">
        <v>2343</v>
      </c>
      <c r="F246">
        <v>59</v>
      </c>
      <c r="G246">
        <v>29</v>
      </c>
      <c r="H246" t="s">
        <v>692</v>
      </c>
      <c r="I246" t="s">
        <v>12</v>
      </c>
      <c r="J246" t="s">
        <v>2395</v>
      </c>
      <c r="K246" s="23">
        <v>0.25160795899999999</v>
      </c>
      <c r="L246" s="23">
        <v>7.3267339999999997E-3</v>
      </c>
      <c r="M246" s="23">
        <v>9.7327899999999998E-3</v>
      </c>
      <c r="N246" s="22" t="s">
        <v>2405</v>
      </c>
    </row>
    <row r="247" spans="1:14" x14ac:dyDescent="0.25">
      <c r="A247" t="s">
        <v>1935</v>
      </c>
      <c r="B247">
        <v>9808</v>
      </c>
      <c r="C247" t="s">
        <v>1936</v>
      </c>
      <c r="D247" t="s">
        <v>620</v>
      </c>
      <c r="E247" t="s">
        <v>2343</v>
      </c>
      <c r="F247">
        <v>48.52</v>
      </c>
      <c r="G247">
        <v>9.08</v>
      </c>
      <c r="H247">
        <v>0</v>
      </c>
      <c r="I247" t="s">
        <v>12</v>
      </c>
      <c r="J247" t="s">
        <v>2395</v>
      </c>
      <c r="K247" s="23">
        <v>0.82086444800000002</v>
      </c>
      <c r="L247" s="23">
        <v>0.523053989</v>
      </c>
      <c r="M247" s="23">
        <v>7.6269464999999995E-2</v>
      </c>
      <c r="N247" t="s">
        <v>2406</v>
      </c>
    </row>
    <row r="248" spans="1:14" x14ac:dyDescent="0.25">
      <c r="A248" t="s">
        <v>1943</v>
      </c>
      <c r="B248">
        <v>9812</v>
      </c>
      <c r="C248" t="s">
        <v>1944</v>
      </c>
      <c r="D248" t="s">
        <v>620</v>
      </c>
      <c r="E248" t="s">
        <v>2343</v>
      </c>
      <c r="F248">
        <v>48.52</v>
      </c>
      <c r="G248">
        <v>9.0299999999999994</v>
      </c>
      <c r="H248">
        <v>0</v>
      </c>
      <c r="I248" t="s">
        <v>12</v>
      </c>
      <c r="J248" t="s">
        <v>2395</v>
      </c>
      <c r="K248" s="23">
        <v>0.73418941199999999</v>
      </c>
      <c r="L248" s="23">
        <v>0.41969699100000002</v>
      </c>
      <c r="M248" s="23">
        <v>0.136204191</v>
      </c>
      <c r="N248" t="s">
        <v>2406</v>
      </c>
    </row>
    <row r="249" spans="1:14" x14ac:dyDescent="0.25">
      <c r="A249" t="s">
        <v>1889</v>
      </c>
      <c r="B249">
        <v>9785</v>
      </c>
      <c r="C249" t="s">
        <v>1890</v>
      </c>
      <c r="D249" t="s">
        <v>620</v>
      </c>
      <c r="E249" t="s">
        <v>2343</v>
      </c>
      <c r="F249">
        <v>48.54</v>
      </c>
      <c r="G249">
        <v>9.02</v>
      </c>
      <c r="H249">
        <v>0</v>
      </c>
      <c r="I249" t="s">
        <v>12</v>
      </c>
      <c r="J249" t="s">
        <v>2395</v>
      </c>
      <c r="K249" s="23">
        <v>0.74463589799999996</v>
      </c>
      <c r="L249" s="23">
        <v>0.51232772299999996</v>
      </c>
      <c r="M249" s="23">
        <v>0.14980664699999999</v>
      </c>
      <c r="N249" t="s">
        <v>2406</v>
      </c>
    </row>
    <row r="250" spans="1:14" x14ac:dyDescent="0.25">
      <c r="A250" t="s">
        <v>604</v>
      </c>
      <c r="B250">
        <v>6296</v>
      </c>
      <c r="C250" t="s">
        <v>605</v>
      </c>
      <c r="D250" t="s">
        <v>28</v>
      </c>
      <c r="E250" s="5" t="s">
        <v>2343</v>
      </c>
      <c r="F250">
        <v>49.277099999999997</v>
      </c>
      <c r="G250">
        <v>16.631399999999999</v>
      </c>
      <c r="H250" t="s">
        <v>338</v>
      </c>
      <c r="I250" t="s">
        <v>12</v>
      </c>
      <c r="J250" t="s">
        <v>2395</v>
      </c>
      <c r="K250" s="23">
        <v>0.79102350799999999</v>
      </c>
      <c r="L250" s="23">
        <v>0.56236858000000001</v>
      </c>
      <c r="M250" s="23">
        <v>0.16022947100000001</v>
      </c>
      <c r="N250" t="s">
        <v>2406</v>
      </c>
    </row>
    <row r="251" spans="1:14" x14ac:dyDescent="0.25">
      <c r="A251" t="s">
        <v>872</v>
      </c>
      <c r="B251">
        <v>7158</v>
      </c>
      <c r="C251" t="s">
        <v>873</v>
      </c>
      <c r="D251" t="s">
        <v>38</v>
      </c>
      <c r="E251" s="5" t="s">
        <v>2343</v>
      </c>
      <c r="F251">
        <v>47</v>
      </c>
      <c r="G251">
        <v>15.5</v>
      </c>
      <c r="H251" t="s">
        <v>39</v>
      </c>
      <c r="I251" t="s">
        <v>12</v>
      </c>
      <c r="J251" t="s">
        <v>2395</v>
      </c>
      <c r="K251" s="23">
        <v>0.80073343900000005</v>
      </c>
      <c r="L251" s="23">
        <v>0.533014027</v>
      </c>
      <c r="M251" s="23">
        <v>0.16836395800000001</v>
      </c>
      <c r="N251" t="s">
        <v>2406</v>
      </c>
    </row>
    <row r="252" spans="1:14" x14ac:dyDescent="0.25">
      <c r="A252" t="s">
        <v>1915</v>
      </c>
      <c r="B252">
        <v>9798</v>
      </c>
      <c r="C252" t="s">
        <v>1916</v>
      </c>
      <c r="D252" t="s">
        <v>620</v>
      </c>
      <c r="E252" t="s">
        <v>2343</v>
      </c>
      <c r="F252">
        <v>48.54</v>
      </c>
      <c r="G252">
        <v>9.01</v>
      </c>
      <c r="H252">
        <v>0</v>
      </c>
      <c r="I252" t="s">
        <v>12</v>
      </c>
      <c r="J252" t="s">
        <v>2395</v>
      </c>
      <c r="K252" s="23">
        <v>0.75927610499999998</v>
      </c>
      <c r="L252" s="23">
        <v>0.515428412</v>
      </c>
      <c r="M252" s="23">
        <v>0.168503922</v>
      </c>
      <c r="N252" t="s">
        <v>2406</v>
      </c>
    </row>
    <row r="253" spans="1:14" x14ac:dyDescent="0.25">
      <c r="A253" t="s">
        <v>1801</v>
      </c>
      <c r="B253">
        <v>9731</v>
      </c>
      <c r="C253" t="s">
        <v>1802</v>
      </c>
      <c r="D253" t="s">
        <v>1796</v>
      </c>
      <c r="E253" t="s">
        <v>2343</v>
      </c>
      <c r="F253">
        <v>48.46</v>
      </c>
      <c r="G253">
        <v>18.899999999999999</v>
      </c>
      <c r="H253">
        <v>0</v>
      </c>
      <c r="I253" t="s">
        <v>12</v>
      </c>
      <c r="J253" t="s">
        <v>2395</v>
      </c>
      <c r="K253" s="23">
        <v>0.83229989000000004</v>
      </c>
      <c r="L253" s="23">
        <v>0.56237220399999999</v>
      </c>
      <c r="M253" s="23">
        <v>0.17181175000000001</v>
      </c>
      <c r="N253" t="s">
        <v>2406</v>
      </c>
    </row>
    <row r="254" spans="1:14" x14ac:dyDescent="0.25">
      <c r="A254" t="s">
        <v>1194</v>
      </c>
      <c r="B254">
        <v>8365</v>
      </c>
      <c r="C254" t="s">
        <v>1195</v>
      </c>
      <c r="D254" t="s">
        <v>28</v>
      </c>
      <c r="E254" s="5" t="s">
        <v>2343</v>
      </c>
      <c r="F254">
        <v>49</v>
      </c>
      <c r="G254">
        <v>16</v>
      </c>
      <c r="H254" t="s">
        <v>39</v>
      </c>
      <c r="I254" t="s">
        <v>40</v>
      </c>
      <c r="J254" t="s">
        <v>2395</v>
      </c>
      <c r="K254" s="23">
        <v>0.76961479200000005</v>
      </c>
      <c r="L254" s="23">
        <v>0.53672497699999999</v>
      </c>
      <c r="M254" s="23">
        <v>0.17200957</v>
      </c>
      <c r="N254" t="s">
        <v>2406</v>
      </c>
    </row>
    <row r="255" spans="1:14" x14ac:dyDescent="0.25">
      <c r="A255" t="s">
        <v>1052</v>
      </c>
      <c r="B255">
        <v>7424</v>
      </c>
      <c r="C255" t="s">
        <v>1053</v>
      </c>
      <c r="D255" t="s">
        <v>28</v>
      </c>
      <c r="E255" s="5" t="s">
        <v>2343</v>
      </c>
      <c r="F255">
        <v>49.2</v>
      </c>
      <c r="G255">
        <v>16.616599999999998</v>
      </c>
      <c r="H255" t="s">
        <v>39</v>
      </c>
      <c r="I255" t="s">
        <v>40</v>
      </c>
      <c r="J255" t="s">
        <v>2395</v>
      </c>
      <c r="K255" s="23">
        <v>0.79203440199999997</v>
      </c>
      <c r="L255" s="23">
        <v>0.50609624099999995</v>
      </c>
      <c r="M255" s="23">
        <v>0.17314575199999999</v>
      </c>
      <c r="N255" t="s">
        <v>2406</v>
      </c>
    </row>
    <row r="256" spans="1:14" x14ac:dyDescent="0.25">
      <c r="A256" t="s">
        <v>358</v>
      </c>
      <c r="B256">
        <v>5984</v>
      </c>
      <c r="C256" t="s">
        <v>359</v>
      </c>
      <c r="D256" t="s">
        <v>28</v>
      </c>
      <c r="E256" s="5" t="s">
        <v>2343</v>
      </c>
      <c r="F256">
        <v>49.411200000000001</v>
      </c>
      <c r="G256">
        <v>16.281500000000001</v>
      </c>
      <c r="H256" t="s">
        <v>338</v>
      </c>
      <c r="I256" t="s">
        <v>12</v>
      </c>
      <c r="J256" t="s">
        <v>2395</v>
      </c>
      <c r="K256" s="23">
        <v>0.80185488199999999</v>
      </c>
      <c r="L256" s="23">
        <v>0.51471762899999995</v>
      </c>
      <c r="M256" s="23">
        <v>0.17373452</v>
      </c>
      <c r="N256" t="s">
        <v>2406</v>
      </c>
    </row>
    <row r="257" spans="1:14" x14ac:dyDescent="0.25">
      <c r="A257" t="s">
        <v>1881</v>
      </c>
      <c r="B257">
        <v>9781</v>
      </c>
      <c r="C257" t="s">
        <v>1882</v>
      </c>
      <c r="D257" t="s">
        <v>620</v>
      </c>
      <c r="E257" t="s">
        <v>2343</v>
      </c>
      <c r="F257">
        <v>48.52</v>
      </c>
      <c r="G257">
        <v>9.11</v>
      </c>
      <c r="H257">
        <v>0</v>
      </c>
      <c r="I257" t="s">
        <v>12</v>
      </c>
      <c r="J257" t="s">
        <v>2395</v>
      </c>
      <c r="K257" s="23">
        <v>0.78519618199999996</v>
      </c>
      <c r="L257" s="23">
        <v>0.53560516999999996</v>
      </c>
      <c r="M257" s="23">
        <v>0.18511312799999999</v>
      </c>
      <c r="N257" t="s">
        <v>2406</v>
      </c>
    </row>
    <row r="258" spans="1:14" x14ac:dyDescent="0.25">
      <c r="A258" t="s">
        <v>32</v>
      </c>
      <c r="B258">
        <v>424</v>
      </c>
      <c r="C258" t="s">
        <v>33</v>
      </c>
      <c r="D258" t="s">
        <v>28</v>
      </c>
      <c r="E258" s="5" t="s">
        <v>2343</v>
      </c>
      <c r="F258">
        <v>49.411200000000001</v>
      </c>
      <c r="G258">
        <v>16.281500000000001</v>
      </c>
      <c r="H258" t="s">
        <v>29</v>
      </c>
      <c r="I258" t="s">
        <v>12</v>
      </c>
      <c r="J258" t="s">
        <v>2395</v>
      </c>
      <c r="K258" s="23">
        <v>0.81174136200000002</v>
      </c>
      <c r="L258" s="23">
        <v>0.50244365099999999</v>
      </c>
      <c r="M258" s="23">
        <v>0.18517055199999999</v>
      </c>
      <c r="N258" t="s">
        <v>2406</v>
      </c>
    </row>
    <row r="259" spans="1:14" x14ac:dyDescent="0.25">
      <c r="A259" t="s">
        <v>606</v>
      </c>
      <c r="B259">
        <v>6390</v>
      </c>
      <c r="C259" t="s">
        <v>607</v>
      </c>
      <c r="D259" t="s">
        <v>28</v>
      </c>
      <c r="E259" s="5" t="s">
        <v>2343</v>
      </c>
      <c r="F259">
        <v>49.277099999999997</v>
      </c>
      <c r="G259">
        <v>16.631399999999999</v>
      </c>
      <c r="H259" t="s">
        <v>338</v>
      </c>
      <c r="I259" t="s">
        <v>12</v>
      </c>
      <c r="J259" t="s">
        <v>2395</v>
      </c>
      <c r="K259" s="23">
        <v>0.74428205700000005</v>
      </c>
      <c r="L259" s="23">
        <v>0.54093333200000004</v>
      </c>
      <c r="M259" s="23">
        <v>0.188439566</v>
      </c>
      <c r="N259" t="s">
        <v>2406</v>
      </c>
    </row>
    <row r="260" spans="1:14" x14ac:dyDescent="0.25">
      <c r="A260" t="s">
        <v>616</v>
      </c>
      <c r="B260">
        <v>6445</v>
      </c>
      <c r="C260" t="s">
        <v>617</v>
      </c>
      <c r="D260" t="s">
        <v>28</v>
      </c>
      <c r="E260" s="5" t="s">
        <v>2343</v>
      </c>
      <c r="F260">
        <v>49.385300000000001</v>
      </c>
      <c r="G260">
        <v>16.2544</v>
      </c>
      <c r="H260" t="s">
        <v>338</v>
      </c>
      <c r="I260" t="s">
        <v>12</v>
      </c>
      <c r="J260" t="s">
        <v>2395</v>
      </c>
      <c r="K260" s="23">
        <v>0.80945838199999998</v>
      </c>
      <c r="L260" s="23">
        <v>0.491749612</v>
      </c>
      <c r="M260" s="23">
        <v>0.18858084999999999</v>
      </c>
      <c r="N260" t="s">
        <v>2406</v>
      </c>
    </row>
    <row r="261" spans="1:14" x14ac:dyDescent="0.25">
      <c r="A261" t="s">
        <v>715</v>
      </c>
      <c r="B261">
        <v>6956</v>
      </c>
      <c r="C261" t="s">
        <v>716</v>
      </c>
      <c r="D261" t="s">
        <v>28</v>
      </c>
      <c r="E261" s="5" t="s">
        <v>2343</v>
      </c>
      <c r="F261">
        <v>49.42</v>
      </c>
      <c r="G261">
        <v>16.36</v>
      </c>
      <c r="H261" t="s">
        <v>427</v>
      </c>
      <c r="I261" t="s">
        <v>40</v>
      </c>
      <c r="J261" t="s">
        <v>2395</v>
      </c>
      <c r="K261" s="23">
        <v>0.75839201099999998</v>
      </c>
      <c r="L261" s="23">
        <v>0.52695060900000001</v>
      </c>
      <c r="M261" s="23">
        <v>0.192680079</v>
      </c>
      <c r="N261" t="s">
        <v>2406</v>
      </c>
    </row>
    <row r="262" spans="1:14" x14ac:dyDescent="0.25">
      <c r="A262" t="s">
        <v>840</v>
      </c>
      <c r="B262">
        <v>7106</v>
      </c>
      <c r="C262" t="s">
        <v>841</v>
      </c>
      <c r="D262" t="s">
        <v>620</v>
      </c>
      <c r="E262" s="5" t="s">
        <v>2343</v>
      </c>
      <c r="F262">
        <v>51.051000000000002</v>
      </c>
      <c r="G262">
        <v>13.733599999999999</v>
      </c>
      <c r="H262" t="s">
        <v>39</v>
      </c>
      <c r="I262" t="s">
        <v>760</v>
      </c>
      <c r="J262" t="s">
        <v>2395</v>
      </c>
      <c r="K262" s="23">
        <v>0.81985070900000001</v>
      </c>
      <c r="L262" s="23">
        <v>0.58616679599999999</v>
      </c>
      <c r="M262" s="23">
        <v>0.19936822600000001</v>
      </c>
      <c r="N262" t="s">
        <v>2406</v>
      </c>
    </row>
    <row r="263" spans="1:14" x14ac:dyDescent="0.25">
      <c r="A263" t="s">
        <v>838</v>
      </c>
      <c r="B263">
        <v>7103</v>
      </c>
      <c r="C263" t="s">
        <v>839</v>
      </c>
      <c r="D263" t="s">
        <v>28</v>
      </c>
      <c r="E263" s="5" t="s">
        <v>2343</v>
      </c>
      <c r="F263">
        <v>49.416699999999999</v>
      </c>
      <c r="G263">
        <v>16.2667</v>
      </c>
      <c r="H263" t="s">
        <v>39</v>
      </c>
      <c r="I263" t="s">
        <v>40</v>
      </c>
      <c r="J263" t="s">
        <v>2395</v>
      </c>
      <c r="K263" s="23">
        <v>0.79891327199999995</v>
      </c>
      <c r="L263" s="23">
        <v>0.49652295299999999</v>
      </c>
      <c r="M263" s="23">
        <v>0.199533128</v>
      </c>
      <c r="N263" t="s">
        <v>2406</v>
      </c>
    </row>
    <row r="264" spans="1:14" x14ac:dyDescent="0.25">
      <c r="A264" t="s">
        <v>346</v>
      </c>
      <c r="B264">
        <v>5874</v>
      </c>
      <c r="C264" t="s">
        <v>347</v>
      </c>
      <c r="D264" t="s">
        <v>28</v>
      </c>
      <c r="E264" s="5" t="s">
        <v>2343</v>
      </c>
      <c r="F264">
        <v>49.411200000000001</v>
      </c>
      <c r="G264">
        <v>16.281500000000001</v>
      </c>
      <c r="H264" t="s">
        <v>338</v>
      </c>
      <c r="I264" t="s">
        <v>12</v>
      </c>
      <c r="J264" t="s">
        <v>2395</v>
      </c>
      <c r="K264" s="23">
        <v>0.84784964299999999</v>
      </c>
      <c r="L264" s="23">
        <v>0.59976596000000004</v>
      </c>
      <c r="M264" s="23">
        <v>0.20196149899999999</v>
      </c>
      <c r="N264" t="s">
        <v>2406</v>
      </c>
    </row>
    <row r="265" spans="1:14" x14ac:dyDescent="0.25">
      <c r="A265" t="s">
        <v>1859</v>
      </c>
      <c r="B265">
        <v>9769</v>
      </c>
      <c r="C265" t="s">
        <v>1860</v>
      </c>
      <c r="D265" t="s">
        <v>620</v>
      </c>
      <c r="E265" t="s">
        <v>2343</v>
      </c>
      <c r="F265">
        <v>48.55</v>
      </c>
      <c r="G265">
        <v>8.99</v>
      </c>
      <c r="H265">
        <v>0</v>
      </c>
      <c r="I265" t="s">
        <v>12</v>
      </c>
      <c r="J265" t="s">
        <v>2395</v>
      </c>
      <c r="K265" s="23">
        <v>0.79990418399999996</v>
      </c>
      <c r="L265" s="23">
        <v>0.52998091700000005</v>
      </c>
      <c r="M265" s="23">
        <v>0.202751599</v>
      </c>
      <c r="N265" t="s">
        <v>2406</v>
      </c>
    </row>
    <row r="266" spans="1:14" x14ac:dyDescent="0.25">
      <c r="A266" t="s">
        <v>30</v>
      </c>
      <c r="B266">
        <v>410</v>
      </c>
      <c r="C266" t="s">
        <v>31</v>
      </c>
      <c r="D266" t="s">
        <v>28</v>
      </c>
      <c r="E266" s="5" t="s">
        <v>2343</v>
      </c>
      <c r="F266">
        <v>49.421100000000003</v>
      </c>
      <c r="G266">
        <v>16.349699999999999</v>
      </c>
      <c r="H266" t="s">
        <v>29</v>
      </c>
      <c r="I266" t="s">
        <v>12</v>
      </c>
      <c r="J266" t="s">
        <v>2395</v>
      </c>
      <c r="K266" s="23">
        <v>0.77531079899999999</v>
      </c>
      <c r="L266" s="23">
        <v>0.54875752</v>
      </c>
      <c r="M266" s="23">
        <v>0.20438118799999999</v>
      </c>
      <c r="N266" t="s">
        <v>2406</v>
      </c>
    </row>
    <row r="267" spans="1:14" x14ac:dyDescent="0.25">
      <c r="A267" t="s">
        <v>1080</v>
      </c>
      <c r="B267">
        <v>7521</v>
      </c>
      <c r="C267" t="s">
        <v>1081</v>
      </c>
      <c r="D267" t="s">
        <v>28</v>
      </c>
      <c r="E267" s="5" t="s">
        <v>2343</v>
      </c>
      <c r="F267">
        <v>49.38</v>
      </c>
      <c r="G267">
        <v>16.809999999999999</v>
      </c>
      <c r="H267" t="s">
        <v>427</v>
      </c>
      <c r="I267" t="s">
        <v>40</v>
      </c>
      <c r="J267" t="s">
        <v>2395</v>
      </c>
      <c r="K267" s="23">
        <v>0.77225135199999995</v>
      </c>
      <c r="L267" s="23">
        <v>0.55994619999999995</v>
      </c>
      <c r="M267" s="23">
        <v>0.20837346600000001</v>
      </c>
      <c r="N267" t="s">
        <v>2406</v>
      </c>
    </row>
    <row r="268" spans="1:14" x14ac:dyDescent="0.25">
      <c r="A268" t="s">
        <v>1132</v>
      </c>
      <c r="B268">
        <v>8236</v>
      </c>
      <c r="C268" t="s">
        <v>1133</v>
      </c>
      <c r="D268" t="s">
        <v>28</v>
      </c>
      <c r="E268" s="5" t="s">
        <v>2343</v>
      </c>
      <c r="F268">
        <v>49.33</v>
      </c>
      <c r="G268">
        <v>15.76</v>
      </c>
      <c r="H268" t="s">
        <v>338</v>
      </c>
      <c r="I268" t="s">
        <v>40</v>
      </c>
      <c r="J268" t="s">
        <v>2395</v>
      </c>
      <c r="K268" s="23">
        <v>0.81944085499999997</v>
      </c>
      <c r="L268" s="23">
        <v>0.56181146199999998</v>
      </c>
      <c r="M268" s="23">
        <v>0.20917080699999999</v>
      </c>
      <c r="N268" t="s">
        <v>2406</v>
      </c>
    </row>
    <row r="269" spans="1:14" x14ac:dyDescent="0.25">
      <c r="A269" t="s">
        <v>1877</v>
      </c>
      <c r="B269">
        <v>9779</v>
      </c>
      <c r="C269" t="s">
        <v>1878</v>
      </c>
      <c r="D269" t="s">
        <v>620</v>
      </c>
      <c r="E269" t="s">
        <v>2343</v>
      </c>
      <c r="F269">
        <v>48.5</v>
      </c>
      <c r="G269">
        <v>8.7799999999999994</v>
      </c>
      <c r="H269">
        <v>0</v>
      </c>
      <c r="I269" t="s">
        <v>12</v>
      </c>
      <c r="J269" t="s">
        <v>2395</v>
      </c>
      <c r="K269" s="23">
        <v>0.80138462899999996</v>
      </c>
      <c r="L269" s="23">
        <v>0.55823811400000001</v>
      </c>
      <c r="M269" s="23">
        <v>0.21070446400000001</v>
      </c>
      <c r="N269" t="s">
        <v>2406</v>
      </c>
    </row>
    <row r="270" spans="1:14" x14ac:dyDescent="0.25">
      <c r="A270" t="s">
        <v>2299</v>
      </c>
      <c r="B270">
        <v>10020</v>
      </c>
      <c r="C270" t="s">
        <v>2300</v>
      </c>
      <c r="D270" t="s">
        <v>28</v>
      </c>
      <c r="E270" t="s">
        <v>2343</v>
      </c>
      <c r="F270">
        <v>49.17</v>
      </c>
      <c r="G270">
        <v>16.5</v>
      </c>
      <c r="I270" t="s">
        <v>45</v>
      </c>
      <c r="J270" t="s">
        <v>2395</v>
      </c>
      <c r="K270" s="23">
        <v>0.79497872400000003</v>
      </c>
      <c r="L270" s="23">
        <v>0.49708720000000001</v>
      </c>
      <c r="M270" s="23">
        <v>0.21110546399999999</v>
      </c>
      <c r="N270" t="s">
        <v>2406</v>
      </c>
    </row>
    <row r="271" spans="1:14" x14ac:dyDescent="0.25">
      <c r="A271" t="s">
        <v>1879</v>
      </c>
      <c r="B271">
        <v>9780</v>
      </c>
      <c r="C271" t="s">
        <v>1880</v>
      </c>
      <c r="D271" t="s">
        <v>620</v>
      </c>
      <c r="E271" t="s">
        <v>2343</v>
      </c>
      <c r="F271">
        <v>48.43</v>
      </c>
      <c r="G271">
        <v>8.7899999999999991</v>
      </c>
      <c r="H271">
        <v>0</v>
      </c>
      <c r="I271" t="s">
        <v>12</v>
      </c>
      <c r="J271" t="s">
        <v>2395</v>
      </c>
      <c r="K271" s="23">
        <v>0.78385846299999995</v>
      </c>
      <c r="L271" s="23">
        <v>0.552346008</v>
      </c>
      <c r="M271" s="23">
        <v>0.22601750500000001</v>
      </c>
      <c r="N271" t="s">
        <v>2406</v>
      </c>
    </row>
    <row r="272" spans="1:14" x14ac:dyDescent="0.25">
      <c r="A272" t="s">
        <v>1949</v>
      </c>
      <c r="B272">
        <v>9815</v>
      </c>
      <c r="C272" t="s">
        <v>1950</v>
      </c>
      <c r="D272" t="s">
        <v>620</v>
      </c>
      <c r="E272" t="s">
        <v>2343</v>
      </c>
      <c r="F272">
        <v>48.54</v>
      </c>
      <c r="G272">
        <v>9.02</v>
      </c>
      <c r="H272">
        <v>0</v>
      </c>
      <c r="I272" t="s">
        <v>12</v>
      </c>
      <c r="J272" t="s">
        <v>2395</v>
      </c>
      <c r="K272" s="23">
        <v>0.79224951300000002</v>
      </c>
      <c r="L272" s="23">
        <v>0.52723315500000001</v>
      </c>
      <c r="M272" s="23">
        <v>0.2271669</v>
      </c>
      <c r="N272" t="s">
        <v>2406</v>
      </c>
    </row>
    <row r="273" spans="1:14" x14ac:dyDescent="0.25">
      <c r="A273" t="s">
        <v>36</v>
      </c>
      <c r="B273">
        <v>430</v>
      </c>
      <c r="C273" t="s">
        <v>37</v>
      </c>
      <c r="D273" t="s">
        <v>38</v>
      </c>
      <c r="E273" s="5" t="s">
        <v>2343</v>
      </c>
      <c r="F273">
        <v>47</v>
      </c>
      <c r="G273">
        <v>15.5</v>
      </c>
      <c r="H273" t="s">
        <v>39</v>
      </c>
      <c r="I273" t="s">
        <v>40</v>
      </c>
      <c r="J273" t="s">
        <v>2395</v>
      </c>
      <c r="K273" s="23">
        <v>0.82450898100000003</v>
      </c>
      <c r="L273" s="23">
        <v>0.62159857399999996</v>
      </c>
      <c r="M273" s="23">
        <v>0.228521839</v>
      </c>
      <c r="N273" t="s">
        <v>2406</v>
      </c>
    </row>
    <row r="274" spans="1:14" x14ac:dyDescent="0.25">
      <c r="A274" t="s">
        <v>1164</v>
      </c>
      <c r="B274">
        <v>8285</v>
      </c>
      <c r="C274" t="s">
        <v>1165</v>
      </c>
      <c r="D274" t="s">
        <v>28</v>
      </c>
      <c r="E274" s="5" t="s">
        <v>2343</v>
      </c>
      <c r="F274">
        <v>49.411200000000001</v>
      </c>
      <c r="G274">
        <v>16.281500000000001</v>
      </c>
      <c r="H274" t="s">
        <v>338</v>
      </c>
      <c r="I274" t="s">
        <v>40</v>
      </c>
      <c r="J274" t="s">
        <v>2395</v>
      </c>
      <c r="K274" s="23">
        <v>0.81150197000000002</v>
      </c>
      <c r="L274" s="23">
        <v>0.54823321599999997</v>
      </c>
      <c r="M274" s="23">
        <v>0.23173840800000001</v>
      </c>
      <c r="N274" t="s">
        <v>2406</v>
      </c>
    </row>
    <row r="275" spans="1:14" x14ac:dyDescent="0.25">
      <c r="A275" t="s">
        <v>1945</v>
      </c>
      <c r="B275">
        <v>9813</v>
      </c>
      <c r="C275" t="s">
        <v>1946</v>
      </c>
      <c r="D275" t="s">
        <v>620</v>
      </c>
      <c r="E275" t="s">
        <v>2343</v>
      </c>
      <c r="F275">
        <v>48.4</v>
      </c>
      <c r="G275">
        <v>8.77</v>
      </c>
      <c r="H275">
        <v>0</v>
      </c>
      <c r="I275" t="s">
        <v>12</v>
      </c>
      <c r="J275" t="s">
        <v>2395</v>
      </c>
      <c r="K275" s="23">
        <v>0.824827384</v>
      </c>
      <c r="L275" s="23">
        <v>0.53615677900000003</v>
      </c>
      <c r="M275" s="23">
        <v>0.23285039199999999</v>
      </c>
      <c r="N275" t="s">
        <v>2406</v>
      </c>
    </row>
    <row r="276" spans="1:14" x14ac:dyDescent="0.25">
      <c r="A276" t="s">
        <v>34</v>
      </c>
      <c r="B276">
        <v>428</v>
      </c>
      <c r="C276" t="s">
        <v>35</v>
      </c>
      <c r="D276" t="s">
        <v>28</v>
      </c>
      <c r="E276" s="5" t="s">
        <v>2343</v>
      </c>
      <c r="F276">
        <v>49.402999999999999</v>
      </c>
      <c r="G276">
        <v>16.231999999999999</v>
      </c>
      <c r="H276" t="s">
        <v>29</v>
      </c>
      <c r="I276" t="s">
        <v>12</v>
      </c>
      <c r="J276" t="s">
        <v>2395</v>
      </c>
      <c r="K276" s="23">
        <v>0.845743201</v>
      </c>
      <c r="L276" s="23">
        <v>0.64093603499999996</v>
      </c>
      <c r="M276" s="23">
        <v>0.24412336200000001</v>
      </c>
      <c r="N276" t="s">
        <v>2406</v>
      </c>
    </row>
    <row r="277" spans="1:14" x14ac:dyDescent="0.25">
      <c r="A277" t="s">
        <v>717</v>
      </c>
      <c r="B277">
        <v>6957</v>
      </c>
      <c r="C277" t="s">
        <v>718</v>
      </c>
      <c r="D277" t="s">
        <v>28</v>
      </c>
      <c r="E277" s="5" t="s">
        <v>2343</v>
      </c>
      <c r="F277">
        <v>49.42</v>
      </c>
      <c r="G277">
        <v>16.36</v>
      </c>
      <c r="H277" t="s">
        <v>427</v>
      </c>
      <c r="I277" t="s">
        <v>40</v>
      </c>
      <c r="J277" t="s">
        <v>2395</v>
      </c>
      <c r="K277" s="23">
        <v>0.866282463</v>
      </c>
      <c r="L277" s="23">
        <v>0.63416019400000001</v>
      </c>
      <c r="M277" s="23">
        <v>0.263288668</v>
      </c>
      <c r="N277" t="s">
        <v>2406</v>
      </c>
    </row>
    <row r="278" spans="1:14" x14ac:dyDescent="0.25">
      <c r="A278" t="s">
        <v>2338</v>
      </c>
      <c r="B278">
        <v>19951</v>
      </c>
      <c r="C278" t="s">
        <v>2339</v>
      </c>
      <c r="D278" t="s">
        <v>38</v>
      </c>
      <c r="E278" t="s">
        <v>2392</v>
      </c>
      <c r="F278">
        <v>48.326833299999997</v>
      </c>
      <c r="G278">
        <v>14.718166699999999</v>
      </c>
      <c r="H278" t="s">
        <v>2324</v>
      </c>
      <c r="I278" t="s">
        <v>111</v>
      </c>
      <c r="J278" t="s">
        <v>2395</v>
      </c>
      <c r="K278" s="23" t="e">
        <v>#N/A</v>
      </c>
      <c r="L278" s="23" t="e">
        <v>#N/A</v>
      </c>
      <c r="M278" s="23" t="e">
        <v>#N/A</v>
      </c>
      <c r="N278" t="s">
        <v>2407</v>
      </c>
    </row>
    <row r="279" spans="1:14" x14ac:dyDescent="0.25">
      <c r="A279" t="s">
        <v>612</v>
      </c>
      <c r="B279">
        <v>6424</v>
      </c>
      <c r="C279" t="s">
        <v>613</v>
      </c>
      <c r="D279" t="s">
        <v>28</v>
      </c>
      <c r="E279" s="5" t="s">
        <v>2343</v>
      </c>
      <c r="F279">
        <v>49.385300000000001</v>
      </c>
      <c r="G279">
        <v>16.2544</v>
      </c>
      <c r="H279" t="s">
        <v>338</v>
      </c>
      <c r="I279" t="s">
        <v>12</v>
      </c>
      <c r="J279" t="s">
        <v>2395</v>
      </c>
      <c r="K279" s="23" t="e">
        <v>#N/A</v>
      </c>
      <c r="L279" s="23" t="e">
        <v>#N/A</v>
      </c>
      <c r="M279" s="23" t="e">
        <v>#N/A</v>
      </c>
      <c r="N279" t="s">
        <v>2407</v>
      </c>
    </row>
    <row r="280" spans="1:14" x14ac:dyDescent="0.25">
      <c r="A280" t="s">
        <v>655</v>
      </c>
      <c r="B280">
        <v>6903</v>
      </c>
      <c r="C280" t="s">
        <v>656</v>
      </c>
      <c r="D280" t="s">
        <v>28</v>
      </c>
      <c r="E280" s="5" t="s">
        <v>2343</v>
      </c>
      <c r="F280">
        <v>49.401299999999999</v>
      </c>
      <c r="G280">
        <v>16.232600000000001</v>
      </c>
      <c r="H280" t="s">
        <v>338</v>
      </c>
      <c r="I280" t="s">
        <v>40</v>
      </c>
      <c r="J280" t="s">
        <v>2395</v>
      </c>
      <c r="K280" s="23" t="e">
        <v>#N/A</v>
      </c>
      <c r="L280" s="23" t="e">
        <v>#N/A</v>
      </c>
      <c r="M280" s="23" t="e">
        <v>#N/A</v>
      </c>
      <c r="N280" t="s">
        <v>2407</v>
      </c>
    </row>
    <row r="281" spans="1:14" x14ac:dyDescent="0.25">
      <c r="A281" t="s">
        <v>675</v>
      </c>
      <c r="B281">
        <v>6919</v>
      </c>
      <c r="C281" t="s">
        <v>676</v>
      </c>
      <c r="D281" t="s">
        <v>620</v>
      </c>
      <c r="E281" s="5" t="s">
        <v>2343</v>
      </c>
      <c r="F281">
        <v>50.3</v>
      </c>
      <c r="G281">
        <v>8</v>
      </c>
      <c r="H281" t="s">
        <v>39</v>
      </c>
      <c r="I281" t="s">
        <v>40</v>
      </c>
      <c r="J281" t="s">
        <v>2395</v>
      </c>
      <c r="K281" s="23" t="e">
        <v>#N/A</v>
      </c>
      <c r="L281" s="23" t="e">
        <v>#N/A</v>
      </c>
      <c r="M281" s="23" t="e">
        <v>#N/A</v>
      </c>
      <c r="N281" t="s">
        <v>2407</v>
      </c>
    </row>
    <row r="282" spans="1:14" x14ac:dyDescent="0.25">
      <c r="A282" t="s">
        <v>791</v>
      </c>
      <c r="B282">
        <v>7025</v>
      </c>
      <c r="C282" t="s">
        <v>792</v>
      </c>
      <c r="D282" t="s">
        <v>793</v>
      </c>
      <c r="E282" s="5" t="s">
        <v>2343</v>
      </c>
      <c r="F282">
        <v>44.504100000000001</v>
      </c>
      <c r="G282">
        <v>11.339600000000001</v>
      </c>
      <c r="H282" t="s">
        <v>39</v>
      </c>
      <c r="I282" t="s">
        <v>40</v>
      </c>
      <c r="J282" t="s">
        <v>2395</v>
      </c>
      <c r="K282" s="23" t="e">
        <v>#N/A</v>
      </c>
      <c r="L282" s="23" t="e">
        <v>#N/A</v>
      </c>
      <c r="M282" s="23" t="e">
        <v>#N/A</v>
      </c>
      <c r="N282" t="s">
        <v>2407</v>
      </c>
    </row>
    <row r="283" spans="1:14" x14ac:dyDescent="0.25">
      <c r="A283" t="s">
        <v>905</v>
      </c>
      <c r="B283">
        <v>7203</v>
      </c>
      <c r="C283" t="s">
        <v>906</v>
      </c>
      <c r="D283" t="s">
        <v>620</v>
      </c>
      <c r="E283" s="5" t="s">
        <v>2343</v>
      </c>
      <c r="F283">
        <v>49.631</v>
      </c>
      <c r="G283">
        <v>11.5722</v>
      </c>
      <c r="H283" t="s">
        <v>907</v>
      </c>
      <c r="I283" t="s">
        <v>40</v>
      </c>
      <c r="J283" t="s">
        <v>2395</v>
      </c>
      <c r="K283" s="23" t="e">
        <v>#N/A</v>
      </c>
      <c r="L283" s="23" t="e">
        <v>#N/A</v>
      </c>
      <c r="M283" s="23" t="e">
        <v>#N/A</v>
      </c>
      <c r="N283" t="s">
        <v>2407</v>
      </c>
    </row>
    <row r="284" spans="1:14" x14ac:dyDescent="0.25">
      <c r="A284" t="s">
        <v>908</v>
      </c>
      <c r="B284">
        <v>7207</v>
      </c>
      <c r="C284" t="s">
        <v>909</v>
      </c>
      <c r="D284" t="s">
        <v>910</v>
      </c>
      <c r="E284" s="5" t="s">
        <v>2343</v>
      </c>
      <c r="F284">
        <v>35.008499999999998</v>
      </c>
      <c r="G284">
        <v>135.75200000000001</v>
      </c>
      <c r="H284" t="s">
        <v>911</v>
      </c>
      <c r="I284" t="s">
        <v>40</v>
      </c>
      <c r="J284" t="s">
        <v>2395</v>
      </c>
      <c r="K284" s="23" t="e">
        <v>#N/A</v>
      </c>
      <c r="L284" s="23" t="e">
        <v>#N/A</v>
      </c>
      <c r="M284" s="23" t="e">
        <v>#N/A</v>
      </c>
      <c r="N284" t="s">
        <v>2407</v>
      </c>
    </row>
    <row r="285" spans="1:14" x14ac:dyDescent="0.25">
      <c r="A285" t="s">
        <v>923</v>
      </c>
      <c r="B285">
        <v>7223</v>
      </c>
      <c r="C285" t="s">
        <v>924</v>
      </c>
      <c r="D285" t="s">
        <v>620</v>
      </c>
      <c r="E285" s="5" t="s">
        <v>2343</v>
      </c>
      <c r="F285">
        <v>50.383299999999998</v>
      </c>
      <c r="G285">
        <v>8.0665999999999993</v>
      </c>
      <c r="H285" t="s">
        <v>39</v>
      </c>
      <c r="I285" t="s">
        <v>40</v>
      </c>
      <c r="J285" t="s">
        <v>2395</v>
      </c>
      <c r="K285" s="23" t="e">
        <v>#N/A</v>
      </c>
      <c r="L285" s="23" t="e">
        <v>#N/A</v>
      </c>
      <c r="M285" s="23" t="e">
        <v>#N/A</v>
      </c>
      <c r="N285" t="s">
        <v>2407</v>
      </c>
    </row>
    <row r="286" spans="1:14" x14ac:dyDescent="0.25">
      <c r="A286" t="s">
        <v>1058</v>
      </c>
      <c r="B286">
        <v>7460</v>
      </c>
      <c r="C286" t="s">
        <v>1059</v>
      </c>
      <c r="D286" t="s">
        <v>28</v>
      </c>
      <c r="E286" s="5" t="s">
        <v>2343</v>
      </c>
      <c r="H286" t="s">
        <v>692</v>
      </c>
      <c r="I286" t="s">
        <v>40</v>
      </c>
      <c r="J286" t="s">
        <v>2395</v>
      </c>
      <c r="K286" s="23" t="e">
        <v>#N/A</v>
      </c>
      <c r="L286" s="23" t="e">
        <v>#N/A</v>
      </c>
      <c r="M286" s="23" t="e">
        <v>#N/A</v>
      </c>
      <c r="N286" t="s">
        <v>2407</v>
      </c>
    </row>
    <row r="287" spans="1:14" x14ac:dyDescent="0.25">
      <c r="A287" t="s">
        <v>1078</v>
      </c>
      <c r="B287">
        <v>7520</v>
      </c>
      <c r="C287" t="s">
        <v>1079</v>
      </c>
      <c r="D287" t="s">
        <v>28</v>
      </c>
      <c r="E287" s="5" t="s">
        <v>2343</v>
      </c>
      <c r="F287">
        <v>49.38</v>
      </c>
      <c r="G287">
        <v>16.809999999999999</v>
      </c>
      <c r="H287" t="s">
        <v>427</v>
      </c>
      <c r="I287" t="s">
        <v>40</v>
      </c>
      <c r="J287" t="s">
        <v>2395</v>
      </c>
      <c r="K287" s="23" t="e">
        <v>#N/A</v>
      </c>
      <c r="L287" s="23" t="e">
        <v>#N/A</v>
      </c>
      <c r="M287" s="23" t="e">
        <v>#N/A</v>
      </c>
      <c r="N287" t="s">
        <v>2407</v>
      </c>
    </row>
    <row r="288" spans="1:14" x14ac:dyDescent="0.25">
      <c r="A288" t="s">
        <v>1692</v>
      </c>
      <c r="B288">
        <v>9672</v>
      </c>
      <c r="C288" t="s">
        <v>1693</v>
      </c>
      <c r="D288" t="s">
        <v>793</v>
      </c>
      <c r="E288" t="s">
        <v>2343</v>
      </c>
      <c r="F288">
        <v>46.366799999999998</v>
      </c>
      <c r="G288">
        <v>11.2837</v>
      </c>
      <c r="H288" t="s">
        <v>1677</v>
      </c>
      <c r="I288" t="s">
        <v>12</v>
      </c>
      <c r="J288" t="s">
        <v>2395</v>
      </c>
      <c r="K288" s="23" t="e">
        <v>#N/A</v>
      </c>
      <c r="L288" s="23" t="e">
        <v>#N/A</v>
      </c>
      <c r="M288" s="23" t="e">
        <v>#N/A</v>
      </c>
      <c r="N288" t="s">
        <v>2407</v>
      </c>
    </row>
    <row r="289" spans="1:14" x14ac:dyDescent="0.25">
      <c r="A289" t="s">
        <v>1694</v>
      </c>
      <c r="B289">
        <v>9673</v>
      </c>
      <c r="C289" t="s">
        <v>1695</v>
      </c>
      <c r="D289" t="s">
        <v>793</v>
      </c>
      <c r="E289" t="s">
        <v>2343</v>
      </c>
      <c r="F289">
        <v>46.366799999999998</v>
      </c>
      <c r="G289">
        <v>11.2837</v>
      </c>
      <c r="H289" t="s">
        <v>1677</v>
      </c>
      <c r="I289" t="s">
        <v>12</v>
      </c>
      <c r="J289" t="s">
        <v>2395</v>
      </c>
      <c r="K289" s="23" t="e">
        <v>#N/A</v>
      </c>
      <c r="L289" s="23" t="e">
        <v>#N/A</v>
      </c>
      <c r="M289" s="23" t="e">
        <v>#N/A</v>
      </c>
      <c r="N289" t="s">
        <v>2407</v>
      </c>
    </row>
    <row r="290" spans="1:14" x14ac:dyDescent="0.25">
      <c r="A290" t="s">
        <v>1698</v>
      </c>
      <c r="B290">
        <v>9677</v>
      </c>
      <c r="C290" t="s">
        <v>1699</v>
      </c>
      <c r="D290" t="s">
        <v>793</v>
      </c>
      <c r="E290" t="s">
        <v>2343</v>
      </c>
      <c r="F290">
        <v>46.3718</v>
      </c>
      <c r="G290">
        <v>11.2866</v>
      </c>
      <c r="H290" t="s">
        <v>1677</v>
      </c>
      <c r="I290" t="s">
        <v>12</v>
      </c>
      <c r="J290" t="s">
        <v>2395</v>
      </c>
      <c r="K290" s="23" t="e">
        <v>#N/A</v>
      </c>
      <c r="L290" s="23" t="e">
        <v>#N/A</v>
      </c>
      <c r="M290" s="23" t="e">
        <v>#N/A</v>
      </c>
      <c r="N290" t="s">
        <v>2407</v>
      </c>
    </row>
    <row r="291" spans="1:14" x14ac:dyDescent="0.25">
      <c r="A291" t="s">
        <v>1716</v>
      </c>
      <c r="B291">
        <v>9686</v>
      </c>
      <c r="C291" t="s">
        <v>1717</v>
      </c>
      <c r="D291" t="s">
        <v>793</v>
      </c>
      <c r="E291" t="s">
        <v>2343</v>
      </c>
      <c r="F291">
        <v>46.337800000000001</v>
      </c>
      <c r="G291">
        <v>11.2928</v>
      </c>
      <c r="H291" t="s">
        <v>1677</v>
      </c>
      <c r="I291" t="s">
        <v>12</v>
      </c>
      <c r="J291" t="s">
        <v>2395</v>
      </c>
      <c r="K291" s="23" t="e">
        <v>#N/A</v>
      </c>
      <c r="L291" s="23" t="e">
        <v>#N/A</v>
      </c>
      <c r="M291" s="23" t="e">
        <v>#N/A</v>
      </c>
      <c r="N291" t="s">
        <v>2407</v>
      </c>
    </row>
    <row r="292" spans="1:14" x14ac:dyDescent="0.25">
      <c r="A292" t="s">
        <v>1726</v>
      </c>
      <c r="B292">
        <v>9692</v>
      </c>
      <c r="C292" t="s">
        <v>1727</v>
      </c>
      <c r="D292" t="s">
        <v>793</v>
      </c>
      <c r="E292" t="s">
        <v>2343</v>
      </c>
      <c r="F292">
        <v>46.337800000000001</v>
      </c>
      <c r="G292">
        <v>11.2928</v>
      </c>
      <c r="H292" t="s">
        <v>1677</v>
      </c>
      <c r="I292" t="s">
        <v>12</v>
      </c>
      <c r="J292" t="s">
        <v>2395</v>
      </c>
      <c r="K292" s="23" t="e">
        <v>#N/A</v>
      </c>
      <c r="L292" s="23" t="e">
        <v>#N/A</v>
      </c>
      <c r="M292" s="23" t="e">
        <v>#N/A</v>
      </c>
      <c r="N292" t="s">
        <v>2407</v>
      </c>
    </row>
    <row r="293" spans="1:14" x14ac:dyDescent="0.25">
      <c r="A293" t="s">
        <v>2147</v>
      </c>
      <c r="B293">
        <v>9930</v>
      </c>
      <c r="C293" t="s">
        <v>2148</v>
      </c>
      <c r="D293" t="s">
        <v>10</v>
      </c>
      <c r="E293" t="s">
        <v>2343</v>
      </c>
      <c r="F293">
        <v>43.91</v>
      </c>
      <c r="G293">
        <v>4.1399999999999997</v>
      </c>
      <c r="H293">
        <v>0</v>
      </c>
      <c r="I293" t="s">
        <v>12</v>
      </c>
      <c r="J293" t="s">
        <v>2395</v>
      </c>
      <c r="K293" s="23" t="e">
        <v>#N/A</v>
      </c>
      <c r="L293" s="23" t="e">
        <v>#N/A</v>
      </c>
      <c r="M293" s="23" t="e">
        <v>#N/A</v>
      </c>
      <c r="N293" t="s">
        <v>2407</v>
      </c>
    </row>
    <row r="294" spans="1:14" x14ac:dyDescent="0.25">
      <c r="A294" t="s">
        <v>2325</v>
      </c>
      <c r="B294">
        <v>15592</v>
      </c>
      <c r="C294" t="s">
        <v>2326</v>
      </c>
      <c r="D294" t="s">
        <v>38</v>
      </c>
      <c r="E294" t="s">
        <v>2343</v>
      </c>
      <c r="F294">
        <v>48.3314667</v>
      </c>
      <c r="G294">
        <v>14.715866699999999</v>
      </c>
      <c r="H294" t="s">
        <v>2327</v>
      </c>
      <c r="I294" t="s">
        <v>111</v>
      </c>
      <c r="J294" t="s">
        <v>2395</v>
      </c>
      <c r="K294" s="23" t="e">
        <v>#N/A</v>
      </c>
      <c r="L294" s="23" t="e">
        <v>#N/A</v>
      </c>
      <c r="M294" s="23" t="e">
        <v>#N/A</v>
      </c>
      <c r="N294" t="s">
        <v>2407</v>
      </c>
    </row>
    <row r="295" spans="1:14" x14ac:dyDescent="0.25">
      <c r="A295" t="s">
        <v>2328</v>
      </c>
      <c r="B295">
        <v>15593</v>
      </c>
      <c r="C295" t="s">
        <v>2329</v>
      </c>
      <c r="D295" t="s">
        <v>38</v>
      </c>
      <c r="E295" t="s">
        <v>2343</v>
      </c>
      <c r="F295">
        <v>48.3314667</v>
      </c>
      <c r="G295">
        <v>14.715866699999999</v>
      </c>
      <c r="H295" t="s">
        <v>2327</v>
      </c>
      <c r="I295" t="s">
        <v>111</v>
      </c>
      <c r="J295" t="s">
        <v>2395</v>
      </c>
      <c r="K295" s="23" t="e">
        <v>#N/A</v>
      </c>
      <c r="L295" s="23" t="e">
        <v>#N/A</v>
      </c>
      <c r="M295" s="23" t="e">
        <v>#N/A</v>
      </c>
      <c r="N295" t="s">
        <v>2407</v>
      </c>
    </row>
    <row r="296" spans="1:14" x14ac:dyDescent="0.25">
      <c r="A296" t="s">
        <v>2334</v>
      </c>
      <c r="B296">
        <v>19949</v>
      </c>
      <c r="C296" t="s">
        <v>2335</v>
      </c>
      <c r="D296" t="s">
        <v>38</v>
      </c>
      <c r="E296" t="s">
        <v>2343</v>
      </c>
      <c r="F296">
        <v>48.326833299999997</v>
      </c>
      <c r="G296">
        <v>14.718166699999999</v>
      </c>
      <c r="H296" t="s">
        <v>2324</v>
      </c>
      <c r="I296" t="s">
        <v>111</v>
      </c>
      <c r="J296" t="s">
        <v>2395</v>
      </c>
      <c r="K296" s="23" t="e">
        <v>#N/A</v>
      </c>
      <c r="L296" s="23" t="e">
        <v>#N/A</v>
      </c>
      <c r="M296" s="23" t="e">
        <v>#N/A</v>
      </c>
      <c r="N296" t="s">
        <v>2407</v>
      </c>
    </row>
    <row r="297" spans="1:14" x14ac:dyDescent="0.25">
      <c r="A297" t="s">
        <v>2336</v>
      </c>
      <c r="B297">
        <v>19950</v>
      </c>
      <c r="C297" t="s">
        <v>2337</v>
      </c>
      <c r="D297" t="s">
        <v>38</v>
      </c>
      <c r="E297" t="s">
        <v>2343</v>
      </c>
      <c r="F297">
        <v>48.326833299999997</v>
      </c>
      <c r="G297">
        <v>14.718166699999999</v>
      </c>
      <c r="H297" t="s">
        <v>2324</v>
      </c>
      <c r="I297" t="s">
        <v>111</v>
      </c>
      <c r="J297" t="s">
        <v>2395</v>
      </c>
      <c r="K297" s="23" t="e">
        <v>#N/A</v>
      </c>
      <c r="L297" s="23" t="e">
        <v>#N/A</v>
      </c>
      <c r="M297" s="23" t="e">
        <v>#N/A</v>
      </c>
      <c r="N297" t="s">
        <v>2407</v>
      </c>
    </row>
    <row r="298" spans="1:14" x14ac:dyDescent="0.25">
      <c r="A298" t="s">
        <v>26</v>
      </c>
      <c r="B298">
        <v>403</v>
      </c>
      <c r="C298" t="s">
        <v>27</v>
      </c>
      <c r="D298" t="s">
        <v>28</v>
      </c>
      <c r="E298" s="5" t="s">
        <v>2343</v>
      </c>
      <c r="F298">
        <v>49.366700000000002</v>
      </c>
      <c r="G298">
        <v>16.2667</v>
      </c>
      <c r="H298" t="s">
        <v>29</v>
      </c>
      <c r="I298" t="s">
        <v>12</v>
      </c>
      <c r="K298" s="23"/>
      <c r="L298" s="23"/>
      <c r="M298" s="23"/>
    </row>
    <row r="299" spans="1:14" x14ac:dyDescent="0.25">
      <c r="A299" t="s">
        <v>348</v>
      </c>
      <c r="B299">
        <v>5890</v>
      </c>
      <c r="C299" t="s">
        <v>349</v>
      </c>
      <c r="D299" t="s">
        <v>28</v>
      </c>
      <c r="E299" s="5" t="s">
        <v>2343</v>
      </c>
      <c r="F299">
        <v>49.411200000000001</v>
      </c>
      <c r="G299">
        <v>16.281500000000001</v>
      </c>
      <c r="H299" t="s">
        <v>338</v>
      </c>
      <c r="I299" t="s">
        <v>12</v>
      </c>
      <c r="K299" s="23"/>
      <c r="L299" s="23"/>
      <c r="M299" s="23"/>
    </row>
    <row r="300" spans="1:14" x14ac:dyDescent="0.25">
      <c r="A300" t="s">
        <v>350</v>
      </c>
      <c r="B300">
        <v>5893</v>
      </c>
      <c r="C300" t="s">
        <v>351</v>
      </c>
      <c r="D300" t="s">
        <v>28</v>
      </c>
      <c r="E300" s="5" t="s">
        <v>2343</v>
      </c>
      <c r="F300">
        <v>49.411200000000001</v>
      </c>
      <c r="G300">
        <v>16.281500000000001</v>
      </c>
      <c r="H300" t="s">
        <v>338</v>
      </c>
      <c r="I300" t="s">
        <v>12</v>
      </c>
      <c r="K300" s="23"/>
      <c r="L300" s="23"/>
      <c r="M300" s="23"/>
    </row>
    <row r="301" spans="1:14" x14ac:dyDescent="0.25">
      <c r="A301" t="s">
        <v>352</v>
      </c>
      <c r="B301">
        <v>5907</v>
      </c>
      <c r="C301" t="s">
        <v>353</v>
      </c>
      <c r="D301" t="s">
        <v>28</v>
      </c>
      <c r="E301" s="5" t="s">
        <v>2343</v>
      </c>
      <c r="F301">
        <v>49.411200000000001</v>
      </c>
      <c r="G301">
        <v>16.281500000000001</v>
      </c>
      <c r="H301" t="s">
        <v>338</v>
      </c>
      <c r="I301" t="s">
        <v>12</v>
      </c>
      <c r="K301" s="23"/>
      <c r="L301" s="23"/>
      <c r="M301" s="23"/>
    </row>
    <row r="302" spans="1:14" x14ac:dyDescent="0.25">
      <c r="A302" t="s">
        <v>354</v>
      </c>
      <c r="B302">
        <v>5921</v>
      </c>
      <c r="C302" t="s">
        <v>355</v>
      </c>
      <c r="D302" t="s">
        <v>28</v>
      </c>
      <c r="E302" s="5" t="s">
        <v>2343</v>
      </c>
      <c r="F302">
        <v>49.411200000000001</v>
      </c>
      <c r="G302">
        <v>16.281500000000001</v>
      </c>
      <c r="H302" t="s">
        <v>338</v>
      </c>
      <c r="I302" t="s">
        <v>12</v>
      </c>
      <c r="K302" s="23"/>
      <c r="L302" s="23"/>
      <c r="M302" s="23"/>
    </row>
    <row r="303" spans="1:14" x14ac:dyDescent="0.25">
      <c r="A303" t="s">
        <v>360</v>
      </c>
      <c r="B303">
        <v>5993</v>
      </c>
      <c r="C303" t="s">
        <v>361</v>
      </c>
      <c r="D303" t="s">
        <v>28</v>
      </c>
      <c r="E303" s="5" t="s">
        <v>2343</v>
      </c>
      <c r="F303">
        <v>49.411200000000001</v>
      </c>
      <c r="G303">
        <v>16.281500000000001</v>
      </c>
      <c r="H303" t="s">
        <v>338</v>
      </c>
      <c r="I303" t="s">
        <v>12</v>
      </c>
      <c r="K303" s="23"/>
      <c r="L303" s="23"/>
      <c r="M303" s="23"/>
    </row>
    <row r="304" spans="1:14" x14ac:dyDescent="0.25">
      <c r="A304" t="s">
        <v>362</v>
      </c>
      <c r="B304">
        <v>6008</v>
      </c>
      <c r="C304" t="s">
        <v>363</v>
      </c>
      <c r="D304" t="s">
        <v>28</v>
      </c>
      <c r="E304" s="5" t="s">
        <v>2343</v>
      </c>
      <c r="F304">
        <v>49.1</v>
      </c>
      <c r="G304">
        <v>16.2</v>
      </c>
      <c r="H304" t="s">
        <v>338</v>
      </c>
      <c r="I304" t="s">
        <v>40</v>
      </c>
      <c r="K304" s="23"/>
      <c r="L304" s="23"/>
      <c r="M304" s="23"/>
    </row>
    <row r="305" spans="1:13" x14ac:dyDescent="0.25">
      <c r="A305" t="s">
        <v>589</v>
      </c>
      <c r="B305">
        <v>6243</v>
      </c>
      <c r="C305" t="s">
        <v>590</v>
      </c>
      <c r="D305" t="s">
        <v>109</v>
      </c>
      <c r="E305" s="5" t="s">
        <v>2343</v>
      </c>
      <c r="F305">
        <v>56.27373</v>
      </c>
      <c r="G305">
        <v>13.900449999999999</v>
      </c>
      <c r="H305" t="s">
        <v>329</v>
      </c>
      <c r="I305" t="s">
        <v>111</v>
      </c>
      <c r="K305" s="23"/>
      <c r="L305" s="23"/>
      <c r="M305" s="23"/>
    </row>
    <row r="306" spans="1:13" x14ac:dyDescent="0.25">
      <c r="A306" t="s">
        <v>608</v>
      </c>
      <c r="B306">
        <v>6396</v>
      </c>
      <c r="C306" t="s">
        <v>609</v>
      </c>
      <c r="D306" t="s">
        <v>28</v>
      </c>
      <c r="E306" s="5" t="s">
        <v>2343</v>
      </c>
      <c r="F306">
        <v>49.277099999999997</v>
      </c>
      <c r="G306">
        <v>16.631399999999999</v>
      </c>
      <c r="H306" t="s">
        <v>338</v>
      </c>
      <c r="I306" t="s">
        <v>12</v>
      </c>
      <c r="K306" s="23"/>
      <c r="L306" s="23"/>
      <c r="M306" s="23"/>
    </row>
    <row r="307" spans="1:13" x14ac:dyDescent="0.25">
      <c r="A307" t="s">
        <v>713</v>
      </c>
      <c r="B307">
        <v>6951</v>
      </c>
      <c r="C307" t="s">
        <v>714</v>
      </c>
      <c r="D307" t="s">
        <v>28</v>
      </c>
      <c r="E307" s="5" t="s">
        <v>2343</v>
      </c>
      <c r="F307">
        <v>49.42</v>
      </c>
      <c r="G307">
        <v>16.36</v>
      </c>
      <c r="H307" t="s">
        <v>427</v>
      </c>
      <c r="I307" t="s">
        <v>40</v>
      </c>
      <c r="K307" s="23"/>
      <c r="L307" s="23"/>
      <c r="M307" s="23"/>
    </row>
    <row r="308" spans="1:13" x14ac:dyDescent="0.25">
      <c r="A308" t="s">
        <v>748</v>
      </c>
      <c r="B308">
        <v>6975</v>
      </c>
      <c r="C308" t="s">
        <v>749</v>
      </c>
      <c r="D308" t="s">
        <v>38</v>
      </c>
      <c r="E308" s="5" t="s">
        <v>2343</v>
      </c>
      <c r="F308">
        <v>48.3</v>
      </c>
      <c r="G308">
        <v>14.45</v>
      </c>
      <c r="H308" t="s">
        <v>750</v>
      </c>
      <c r="I308" t="s">
        <v>40</v>
      </c>
      <c r="K308" s="23"/>
      <c r="L308" s="23"/>
      <c r="M308" s="23"/>
    </row>
    <row r="309" spans="1:13" x14ac:dyDescent="0.25">
      <c r="A309" t="s">
        <v>751</v>
      </c>
      <c r="B309">
        <v>6976</v>
      </c>
      <c r="C309" t="s">
        <v>752</v>
      </c>
      <c r="D309" t="s">
        <v>38</v>
      </c>
      <c r="E309" s="5" t="s">
        <v>2343</v>
      </c>
      <c r="F309">
        <v>48.3</v>
      </c>
      <c r="G309">
        <v>14.45</v>
      </c>
      <c r="H309" t="s">
        <v>750</v>
      </c>
      <c r="I309" t="s">
        <v>40</v>
      </c>
      <c r="K309" s="23"/>
      <c r="L309" s="23"/>
      <c r="M309" s="23"/>
    </row>
    <row r="310" spans="1:13" x14ac:dyDescent="0.25">
      <c r="A310" t="s">
        <v>753</v>
      </c>
      <c r="B310">
        <v>6979</v>
      </c>
      <c r="C310" t="s">
        <v>754</v>
      </c>
      <c r="D310" t="s">
        <v>755</v>
      </c>
      <c r="E310" s="5" t="s">
        <v>2343</v>
      </c>
      <c r="F310">
        <v>47.25</v>
      </c>
      <c r="G310">
        <v>8.26</v>
      </c>
      <c r="H310" t="s">
        <v>756</v>
      </c>
      <c r="I310" t="s">
        <v>40</v>
      </c>
      <c r="K310" s="23"/>
      <c r="L310" s="23"/>
      <c r="M310" s="23"/>
    </row>
    <row r="311" spans="1:13" x14ac:dyDescent="0.25">
      <c r="A311" t="s">
        <v>763</v>
      </c>
      <c r="B311">
        <v>6984</v>
      </c>
      <c r="C311" t="s">
        <v>764</v>
      </c>
      <c r="D311" t="s">
        <v>28</v>
      </c>
      <c r="E311" s="5" t="s">
        <v>2343</v>
      </c>
      <c r="F311">
        <v>49.385300000000001</v>
      </c>
      <c r="G311">
        <v>16.2544</v>
      </c>
      <c r="H311" t="s">
        <v>338</v>
      </c>
      <c r="I311" t="s">
        <v>40</v>
      </c>
      <c r="K311" s="23"/>
      <c r="L311" s="23"/>
      <c r="M311" s="23"/>
    </row>
    <row r="312" spans="1:13" x14ac:dyDescent="0.25">
      <c r="A312" t="s">
        <v>816</v>
      </c>
      <c r="B312">
        <v>7067</v>
      </c>
      <c r="C312" t="s">
        <v>817</v>
      </c>
      <c r="D312" t="s">
        <v>793</v>
      </c>
      <c r="E312" s="5" t="s">
        <v>2343</v>
      </c>
      <c r="F312">
        <v>37.299999999999997</v>
      </c>
      <c r="G312">
        <v>15</v>
      </c>
      <c r="H312" t="s">
        <v>39</v>
      </c>
      <c r="I312" t="s">
        <v>808</v>
      </c>
      <c r="K312" s="23"/>
      <c r="L312" s="23"/>
      <c r="M312" s="23"/>
    </row>
    <row r="313" spans="1:13" x14ac:dyDescent="0.25">
      <c r="A313" t="s">
        <v>852</v>
      </c>
      <c r="B313">
        <v>7120</v>
      </c>
      <c r="C313" t="s">
        <v>853</v>
      </c>
      <c r="D313" t="s">
        <v>620</v>
      </c>
      <c r="E313" s="5" t="s">
        <v>2343</v>
      </c>
      <c r="F313">
        <v>50</v>
      </c>
      <c r="G313">
        <v>8.5</v>
      </c>
      <c r="H313" t="s">
        <v>39</v>
      </c>
      <c r="I313" t="s">
        <v>40</v>
      </c>
      <c r="K313" s="23"/>
      <c r="L313" s="23"/>
      <c r="M313" s="23"/>
    </row>
    <row r="314" spans="1:13" x14ac:dyDescent="0.25">
      <c r="A314" t="s">
        <v>889</v>
      </c>
      <c r="B314">
        <v>7177</v>
      </c>
      <c r="C314" t="s">
        <v>890</v>
      </c>
      <c r="D314" t="s">
        <v>28</v>
      </c>
      <c r="E314" s="5" t="s">
        <v>2343</v>
      </c>
      <c r="F314">
        <v>49</v>
      </c>
      <c r="G314">
        <v>15</v>
      </c>
      <c r="H314" t="s">
        <v>39</v>
      </c>
      <c r="I314" t="s">
        <v>40</v>
      </c>
      <c r="K314" s="23"/>
      <c r="L314" s="23"/>
      <c r="M314" s="23"/>
    </row>
    <row r="315" spans="1:13" x14ac:dyDescent="0.25">
      <c r="A315" t="s">
        <v>897</v>
      </c>
      <c r="B315">
        <v>7186</v>
      </c>
      <c r="C315" t="s">
        <v>898</v>
      </c>
      <c r="D315" t="s">
        <v>899</v>
      </c>
      <c r="E315" s="5" t="s">
        <v>2343</v>
      </c>
      <c r="F315">
        <v>54.896900000000002</v>
      </c>
      <c r="G315">
        <v>23.892399999999999</v>
      </c>
      <c r="H315" t="s">
        <v>39</v>
      </c>
      <c r="I315" t="s">
        <v>808</v>
      </c>
      <c r="K315" s="23"/>
      <c r="L315" s="23"/>
      <c r="M315" s="23"/>
    </row>
    <row r="316" spans="1:13" x14ac:dyDescent="0.25">
      <c r="A316" t="s">
        <v>927</v>
      </c>
      <c r="B316">
        <v>7236</v>
      </c>
      <c r="C316" t="s">
        <v>928</v>
      </c>
      <c r="D316" t="s">
        <v>899</v>
      </c>
      <c r="E316" s="5" t="s">
        <v>2343</v>
      </c>
      <c r="H316" t="s">
        <v>692</v>
      </c>
      <c r="I316" t="s">
        <v>40</v>
      </c>
      <c r="K316" s="23"/>
      <c r="L316" s="23"/>
      <c r="M316" s="23"/>
    </row>
    <row r="317" spans="1:13" x14ac:dyDescent="0.25">
      <c r="A317" t="s">
        <v>941</v>
      </c>
      <c r="B317">
        <v>7273</v>
      </c>
      <c r="C317" t="s">
        <v>942</v>
      </c>
      <c r="D317" t="s">
        <v>620</v>
      </c>
      <c r="E317" s="5" t="s">
        <v>2343</v>
      </c>
      <c r="F317">
        <v>51.058100000000003</v>
      </c>
      <c r="G317">
        <v>13.2995</v>
      </c>
      <c r="H317" t="s">
        <v>39</v>
      </c>
      <c r="I317" t="s">
        <v>808</v>
      </c>
      <c r="K317" s="23"/>
      <c r="L317" s="23"/>
      <c r="M317" s="23"/>
    </row>
    <row r="318" spans="1:13" x14ac:dyDescent="0.25">
      <c r="A318" t="s">
        <v>956</v>
      </c>
      <c r="B318">
        <v>7298</v>
      </c>
      <c r="C318" t="s">
        <v>957</v>
      </c>
      <c r="D318" t="s">
        <v>38</v>
      </c>
      <c r="E318" s="5" t="s">
        <v>2343</v>
      </c>
      <c r="F318">
        <v>47.04</v>
      </c>
      <c r="G318">
        <v>10.51</v>
      </c>
      <c r="H318" t="s">
        <v>39</v>
      </c>
      <c r="I318" t="s">
        <v>40</v>
      </c>
      <c r="K318" s="23"/>
      <c r="L318" s="23"/>
      <c r="M318" s="23"/>
    </row>
    <row r="319" spans="1:13" x14ac:dyDescent="0.25">
      <c r="A319" t="s">
        <v>986</v>
      </c>
      <c r="B319">
        <v>7333</v>
      </c>
      <c r="C319" t="s">
        <v>987</v>
      </c>
      <c r="D319" t="s">
        <v>793</v>
      </c>
      <c r="E319" s="5" t="s">
        <v>2343</v>
      </c>
      <c r="F319">
        <v>46.543799999999997</v>
      </c>
      <c r="G319">
        <v>11.561400000000001</v>
      </c>
      <c r="H319" t="s">
        <v>39</v>
      </c>
      <c r="I319" t="s">
        <v>40</v>
      </c>
      <c r="K319" s="23"/>
      <c r="L319" s="23"/>
      <c r="M319" s="23"/>
    </row>
    <row r="320" spans="1:13" x14ac:dyDescent="0.25">
      <c r="A320" t="s">
        <v>998</v>
      </c>
      <c r="B320">
        <v>7347</v>
      </c>
      <c r="C320" t="s">
        <v>999</v>
      </c>
      <c r="D320" t="s">
        <v>703</v>
      </c>
      <c r="E320" s="5" t="s">
        <v>2343</v>
      </c>
      <c r="F320">
        <v>52</v>
      </c>
      <c r="G320">
        <v>36</v>
      </c>
      <c r="H320" t="s">
        <v>39</v>
      </c>
      <c r="I320" t="s">
        <v>40</v>
      </c>
      <c r="K320" s="23"/>
      <c r="L320" s="23"/>
      <c r="M320" s="23"/>
    </row>
    <row r="321" spans="1:13" x14ac:dyDescent="0.25">
      <c r="A321" t="s">
        <v>1000</v>
      </c>
      <c r="B321">
        <v>7349</v>
      </c>
      <c r="C321" t="s">
        <v>1001</v>
      </c>
      <c r="D321" t="s">
        <v>28</v>
      </c>
      <c r="E321" s="5" t="s">
        <v>2343</v>
      </c>
      <c r="F321">
        <v>49.5</v>
      </c>
      <c r="G321">
        <v>14.5</v>
      </c>
      <c r="H321" t="s">
        <v>39</v>
      </c>
      <c r="I321" t="s">
        <v>40</v>
      </c>
      <c r="K321" s="23"/>
      <c r="L321" s="23"/>
      <c r="M321" s="23"/>
    </row>
    <row r="322" spans="1:13" x14ac:dyDescent="0.25">
      <c r="A322" t="s">
        <v>1002</v>
      </c>
      <c r="B322">
        <v>7350</v>
      </c>
      <c r="C322" t="s">
        <v>1003</v>
      </c>
      <c r="D322" t="s">
        <v>43</v>
      </c>
      <c r="E322" s="5" t="s">
        <v>2343</v>
      </c>
      <c r="F322">
        <v>47.241300000000003</v>
      </c>
      <c r="G322">
        <v>-122.459</v>
      </c>
      <c r="H322" t="s">
        <v>907</v>
      </c>
      <c r="I322" t="s">
        <v>40</v>
      </c>
      <c r="K322" s="23"/>
      <c r="L322" s="23"/>
      <c r="M322" s="23"/>
    </row>
    <row r="323" spans="1:13" x14ac:dyDescent="0.25">
      <c r="A323" t="s">
        <v>1015</v>
      </c>
      <c r="B323">
        <v>7372</v>
      </c>
      <c r="C323" t="s">
        <v>1016</v>
      </c>
      <c r="D323" t="s">
        <v>38</v>
      </c>
      <c r="E323" s="5" t="s">
        <v>2343</v>
      </c>
      <c r="F323">
        <v>47.074800000000003</v>
      </c>
      <c r="G323">
        <v>9.9041999999999994</v>
      </c>
      <c r="H323" t="s">
        <v>772</v>
      </c>
      <c r="I323" t="s">
        <v>40</v>
      </c>
      <c r="K323" s="23"/>
      <c r="L323" s="23"/>
      <c r="M323" s="23"/>
    </row>
    <row r="324" spans="1:13" x14ac:dyDescent="0.25">
      <c r="A324" t="s">
        <v>1034</v>
      </c>
      <c r="B324">
        <v>7396</v>
      </c>
      <c r="C324" t="s">
        <v>1035</v>
      </c>
      <c r="D324" t="s">
        <v>703</v>
      </c>
      <c r="E324" s="5" t="s">
        <v>2343</v>
      </c>
      <c r="F324">
        <v>52.3</v>
      </c>
      <c r="G324">
        <v>30</v>
      </c>
      <c r="H324" t="s">
        <v>39</v>
      </c>
      <c r="I324" t="s">
        <v>808</v>
      </c>
      <c r="K324" s="23"/>
      <c r="L324" s="23"/>
      <c r="M324" s="23"/>
    </row>
    <row r="325" spans="1:13" x14ac:dyDescent="0.25">
      <c r="A325" t="s">
        <v>1038</v>
      </c>
      <c r="B325">
        <v>7411</v>
      </c>
      <c r="C325" t="s">
        <v>1039</v>
      </c>
      <c r="D325" t="s">
        <v>620</v>
      </c>
      <c r="E325" s="5" t="s">
        <v>2343</v>
      </c>
      <c r="F325">
        <v>47.929900000000004</v>
      </c>
      <c r="G325">
        <v>10.8134</v>
      </c>
      <c r="H325" t="s">
        <v>39</v>
      </c>
      <c r="I325" t="s">
        <v>40</v>
      </c>
      <c r="K325" s="23"/>
      <c r="L325" s="23"/>
      <c r="M325" s="23"/>
    </row>
    <row r="326" spans="1:13" x14ac:dyDescent="0.25">
      <c r="A326" t="s">
        <v>1040</v>
      </c>
      <c r="B326">
        <v>7413</v>
      </c>
      <c r="C326" t="s">
        <v>1041</v>
      </c>
      <c r="D326" t="s">
        <v>899</v>
      </c>
      <c r="E326" s="5" t="s">
        <v>2343</v>
      </c>
      <c r="F326">
        <v>54.683300000000003</v>
      </c>
      <c r="G326">
        <v>25.316700000000001</v>
      </c>
      <c r="H326" t="s">
        <v>39</v>
      </c>
      <c r="I326" t="s">
        <v>808</v>
      </c>
      <c r="K326" s="23"/>
      <c r="L326" s="23"/>
      <c r="M326" s="23"/>
    </row>
    <row r="327" spans="1:13" x14ac:dyDescent="0.25">
      <c r="A327" t="s">
        <v>1054</v>
      </c>
      <c r="B327">
        <v>7427</v>
      </c>
      <c r="C327" t="s">
        <v>1055</v>
      </c>
      <c r="D327" t="s">
        <v>884</v>
      </c>
      <c r="E327" s="5" t="s">
        <v>2343</v>
      </c>
      <c r="H327" t="s">
        <v>39</v>
      </c>
      <c r="I327" t="s">
        <v>40</v>
      </c>
      <c r="K327" s="23"/>
      <c r="L327" s="23"/>
      <c r="M327" s="23"/>
    </row>
    <row r="328" spans="1:13" x14ac:dyDescent="0.25">
      <c r="A328" t="s">
        <v>1130</v>
      </c>
      <c r="B328">
        <v>8235</v>
      </c>
      <c r="C328" t="s">
        <v>1131</v>
      </c>
      <c r="D328" t="s">
        <v>28</v>
      </c>
      <c r="E328" s="5" t="s">
        <v>2343</v>
      </c>
      <c r="F328">
        <v>48.8</v>
      </c>
      <c r="G328">
        <v>17.100000000000001</v>
      </c>
      <c r="H328" t="s">
        <v>338</v>
      </c>
      <c r="I328" t="s">
        <v>40</v>
      </c>
      <c r="K328" s="23"/>
      <c r="L328" s="23"/>
      <c r="M328" s="23"/>
    </row>
    <row r="329" spans="1:13" x14ac:dyDescent="0.25">
      <c r="A329" t="s">
        <v>1166</v>
      </c>
      <c r="B329">
        <v>8290</v>
      </c>
      <c r="C329" t="s">
        <v>1167</v>
      </c>
      <c r="D329" t="s">
        <v>620</v>
      </c>
      <c r="E329" s="5" t="s">
        <v>2343</v>
      </c>
      <c r="F329">
        <v>50</v>
      </c>
      <c r="G329">
        <v>8.5</v>
      </c>
      <c r="H329" t="s">
        <v>39</v>
      </c>
      <c r="I329" t="s">
        <v>40</v>
      </c>
      <c r="K329" s="23"/>
      <c r="L329" s="23"/>
      <c r="M329" s="23"/>
    </row>
    <row r="330" spans="1:13" x14ac:dyDescent="0.25">
      <c r="A330" t="s">
        <v>1174</v>
      </c>
      <c r="B330">
        <v>8311</v>
      </c>
      <c r="C330" t="s">
        <v>1175</v>
      </c>
      <c r="D330" t="s">
        <v>38</v>
      </c>
      <c r="E330" s="5" t="s">
        <v>2343</v>
      </c>
      <c r="F330">
        <v>47.5</v>
      </c>
      <c r="G330">
        <v>11.5</v>
      </c>
      <c r="H330" t="s">
        <v>39</v>
      </c>
      <c r="I330" t="s">
        <v>40</v>
      </c>
      <c r="K330" s="23"/>
      <c r="L330" s="23"/>
      <c r="M330" s="23"/>
    </row>
    <row r="331" spans="1:13" x14ac:dyDescent="0.25">
      <c r="A331" t="s">
        <v>1206</v>
      </c>
      <c r="B331">
        <v>8419</v>
      </c>
      <c r="C331" t="s">
        <v>1207</v>
      </c>
      <c r="D331" t="s">
        <v>899</v>
      </c>
      <c r="E331" s="5" t="s">
        <v>2343</v>
      </c>
      <c r="F331">
        <v>54.683300000000003</v>
      </c>
      <c r="G331">
        <v>25.316700000000001</v>
      </c>
      <c r="H331" t="s">
        <v>39</v>
      </c>
      <c r="I331" t="s">
        <v>40</v>
      </c>
      <c r="K331" s="23"/>
      <c r="L331" s="23"/>
      <c r="M331" s="23"/>
    </row>
    <row r="332" spans="1:13" x14ac:dyDescent="0.25">
      <c r="A332" t="s">
        <v>1645</v>
      </c>
      <c r="B332">
        <v>9645</v>
      </c>
      <c r="C332" t="s">
        <v>1646</v>
      </c>
      <c r="D332" t="s">
        <v>1644</v>
      </c>
      <c r="E332" t="s">
        <v>2343</v>
      </c>
      <c r="F332">
        <v>45.17</v>
      </c>
      <c r="G332">
        <v>18.7</v>
      </c>
      <c r="H332">
        <v>0</v>
      </c>
      <c r="I332" t="s">
        <v>12</v>
      </c>
      <c r="K332" s="23"/>
      <c r="L332" s="23"/>
      <c r="M332" s="23"/>
    </row>
    <row r="333" spans="1:13" x14ac:dyDescent="0.25">
      <c r="A333" t="s">
        <v>1675</v>
      </c>
      <c r="B333">
        <v>9664</v>
      </c>
      <c r="C333" t="s">
        <v>1676</v>
      </c>
      <c r="D333" t="s">
        <v>793</v>
      </c>
      <c r="E333" t="s">
        <v>2343</v>
      </c>
      <c r="F333">
        <v>46.366</v>
      </c>
      <c r="G333">
        <v>11.283200000000001</v>
      </c>
      <c r="H333" t="s">
        <v>1677</v>
      </c>
      <c r="I333" t="s">
        <v>12</v>
      </c>
      <c r="K333" s="23"/>
      <c r="L333" s="23"/>
      <c r="M333" s="23"/>
    </row>
    <row r="334" spans="1:13" x14ac:dyDescent="0.25">
      <c r="A334" t="s">
        <v>1678</v>
      </c>
      <c r="B334">
        <v>9665</v>
      </c>
      <c r="C334" t="s">
        <v>1679</v>
      </c>
      <c r="D334" t="s">
        <v>793</v>
      </c>
      <c r="E334" t="s">
        <v>2343</v>
      </c>
      <c r="F334">
        <v>46.366</v>
      </c>
      <c r="G334">
        <v>11.283200000000001</v>
      </c>
      <c r="H334" t="s">
        <v>1677</v>
      </c>
      <c r="I334" t="s">
        <v>12</v>
      </c>
      <c r="K334" s="23"/>
      <c r="L334" s="23"/>
      <c r="M334" s="23"/>
    </row>
    <row r="335" spans="1:13" x14ac:dyDescent="0.25">
      <c r="A335" t="s">
        <v>1680</v>
      </c>
      <c r="B335">
        <v>9666</v>
      </c>
      <c r="C335" t="s">
        <v>1681</v>
      </c>
      <c r="D335" t="s">
        <v>793</v>
      </c>
      <c r="E335" t="s">
        <v>2343</v>
      </c>
      <c r="F335">
        <v>46.366</v>
      </c>
      <c r="G335">
        <v>11.283200000000001</v>
      </c>
      <c r="H335" t="s">
        <v>1677</v>
      </c>
      <c r="I335" t="s">
        <v>12</v>
      </c>
      <c r="K335" s="23"/>
      <c r="L335" s="23"/>
      <c r="M335" s="23"/>
    </row>
    <row r="336" spans="1:13" x14ac:dyDescent="0.25">
      <c r="A336" t="s">
        <v>1682</v>
      </c>
      <c r="B336">
        <v>9667</v>
      </c>
      <c r="C336" t="s">
        <v>1683</v>
      </c>
      <c r="D336" t="s">
        <v>793</v>
      </c>
      <c r="E336" t="s">
        <v>2343</v>
      </c>
      <c r="F336">
        <v>46.366</v>
      </c>
      <c r="G336">
        <v>11.283200000000001</v>
      </c>
      <c r="H336" t="s">
        <v>1677</v>
      </c>
      <c r="I336" t="s">
        <v>12</v>
      </c>
      <c r="K336" s="23"/>
      <c r="L336" s="23"/>
      <c r="M336" s="23"/>
    </row>
    <row r="337" spans="1:13" x14ac:dyDescent="0.25">
      <c r="A337" t="s">
        <v>1684</v>
      </c>
      <c r="B337">
        <v>9668</v>
      </c>
      <c r="C337" t="s">
        <v>1685</v>
      </c>
      <c r="D337" t="s">
        <v>793</v>
      </c>
      <c r="E337" t="s">
        <v>2343</v>
      </c>
      <c r="F337">
        <v>46.366799999999998</v>
      </c>
      <c r="G337">
        <v>11.2837</v>
      </c>
      <c r="H337" t="s">
        <v>1677</v>
      </c>
      <c r="I337" t="s">
        <v>12</v>
      </c>
      <c r="K337" s="23"/>
      <c r="L337" s="23"/>
      <c r="M337" s="23"/>
    </row>
    <row r="338" spans="1:13" x14ac:dyDescent="0.25">
      <c r="A338" t="s">
        <v>1686</v>
      </c>
      <c r="B338">
        <v>9669</v>
      </c>
      <c r="C338" t="s">
        <v>1687</v>
      </c>
      <c r="D338" t="s">
        <v>793</v>
      </c>
      <c r="E338" t="s">
        <v>2343</v>
      </c>
      <c r="F338">
        <v>46.366799999999998</v>
      </c>
      <c r="G338">
        <v>11.2837</v>
      </c>
      <c r="H338" t="s">
        <v>1677</v>
      </c>
      <c r="I338" t="s">
        <v>12</v>
      </c>
      <c r="K338" s="23"/>
      <c r="L338" s="23"/>
      <c r="M338" s="23"/>
    </row>
    <row r="339" spans="1:13" x14ac:dyDescent="0.25">
      <c r="A339" t="s">
        <v>1688</v>
      </c>
      <c r="B339">
        <v>9670</v>
      </c>
      <c r="C339" t="s">
        <v>1689</v>
      </c>
      <c r="D339" t="s">
        <v>793</v>
      </c>
      <c r="E339" t="s">
        <v>2343</v>
      </c>
      <c r="F339">
        <v>46.366799999999998</v>
      </c>
      <c r="G339">
        <v>11.2837</v>
      </c>
      <c r="H339" t="s">
        <v>1677</v>
      </c>
      <c r="I339" t="s">
        <v>12</v>
      </c>
      <c r="K339" s="23"/>
      <c r="L339" s="23"/>
      <c r="M339" s="23"/>
    </row>
    <row r="340" spans="1:13" x14ac:dyDescent="0.25">
      <c r="A340" t="s">
        <v>1696</v>
      </c>
      <c r="B340">
        <v>9676</v>
      </c>
      <c r="C340" t="s">
        <v>1697</v>
      </c>
      <c r="D340" t="s">
        <v>793</v>
      </c>
      <c r="E340" t="s">
        <v>2343</v>
      </c>
      <c r="F340">
        <v>46.3718</v>
      </c>
      <c r="G340">
        <v>11.2866</v>
      </c>
      <c r="H340" t="s">
        <v>1677</v>
      </c>
      <c r="I340" t="s">
        <v>12</v>
      </c>
      <c r="K340" s="23"/>
      <c r="L340" s="23"/>
      <c r="M340" s="23"/>
    </row>
    <row r="341" spans="1:13" x14ac:dyDescent="0.25">
      <c r="A341" t="s">
        <v>1700</v>
      </c>
      <c r="B341">
        <v>9678</v>
      </c>
      <c r="C341" t="s">
        <v>1701</v>
      </c>
      <c r="D341" t="s">
        <v>793</v>
      </c>
      <c r="E341" t="s">
        <v>2343</v>
      </c>
      <c r="F341">
        <v>46.3718</v>
      </c>
      <c r="G341">
        <v>11.2866</v>
      </c>
      <c r="H341" t="s">
        <v>1677</v>
      </c>
      <c r="I341" t="s">
        <v>12</v>
      </c>
      <c r="K341" s="23"/>
      <c r="L341" s="23"/>
      <c r="M341" s="23"/>
    </row>
    <row r="342" spans="1:13" x14ac:dyDescent="0.25">
      <c r="A342" t="s">
        <v>1702</v>
      </c>
      <c r="B342">
        <v>9679</v>
      </c>
      <c r="C342" t="s">
        <v>1703</v>
      </c>
      <c r="D342" t="s">
        <v>793</v>
      </c>
      <c r="E342" t="s">
        <v>2343</v>
      </c>
      <c r="F342">
        <v>46.337800000000001</v>
      </c>
      <c r="G342">
        <v>11.2928</v>
      </c>
      <c r="H342" t="s">
        <v>1677</v>
      </c>
      <c r="I342" t="s">
        <v>12</v>
      </c>
      <c r="K342" s="23"/>
      <c r="L342" s="23"/>
      <c r="M342" s="23"/>
    </row>
    <row r="343" spans="1:13" x14ac:dyDescent="0.25">
      <c r="A343" t="s">
        <v>1704</v>
      </c>
      <c r="B343">
        <v>9680</v>
      </c>
      <c r="C343" t="s">
        <v>1705</v>
      </c>
      <c r="D343" t="s">
        <v>793</v>
      </c>
      <c r="E343" t="s">
        <v>2343</v>
      </c>
      <c r="F343">
        <v>46.337800000000001</v>
      </c>
      <c r="G343">
        <v>11.2928</v>
      </c>
      <c r="H343" t="s">
        <v>1677</v>
      </c>
      <c r="I343" t="s">
        <v>12</v>
      </c>
      <c r="K343" s="23"/>
      <c r="L343" s="23"/>
      <c r="M343" s="23"/>
    </row>
    <row r="344" spans="1:13" x14ac:dyDescent="0.25">
      <c r="A344" t="s">
        <v>1706</v>
      </c>
      <c r="B344">
        <v>9681</v>
      </c>
      <c r="C344" t="s">
        <v>1707</v>
      </c>
      <c r="D344" t="s">
        <v>793</v>
      </c>
      <c r="E344" t="s">
        <v>2343</v>
      </c>
      <c r="F344">
        <v>46.337800000000001</v>
      </c>
      <c r="G344">
        <v>11.2928</v>
      </c>
      <c r="H344" t="s">
        <v>1677</v>
      </c>
      <c r="I344" t="s">
        <v>12</v>
      </c>
      <c r="K344" s="23"/>
      <c r="L344" s="23"/>
      <c r="M344" s="23"/>
    </row>
    <row r="345" spans="1:13" x14ac:dyDescent="0.25">
      <c r="A345" t="s">
        <v>1708</v>
      </c>
      <c r="B345">
        <v>9682</v>
      </c>
      <c r="C345" t="s">
        <v>1709</v>
      </c>
      <c r="D345" t="s">
        <v>793</v>
      </c>
      <c r="E345" t="s">
        <v>2343</v>
      </c>
      <c r="F345">
        <v>46.337800000000001</v>
      </c>
      <c r="G345">
        <v>11.2928</v>
      </c>
      <c r="H345" t="s">
        <v>1677</v>
      </c>
      <c r="I345" t="s">
        <v>12</v>
      </c>
      <c r="K345" s="23"/>
      <c r="L345" s="23"/>
      <c r="M345" s="23"/>
    </row>
    <row r="346" spans="1:13" x14ac:dyDescent="0.25">
      <c r="A346" t="s">
        <v>1710</v>
      </c>
      <c r="B346">
        <v>9683</v>
      </c>
      <c r="C346" t="s">
        <v>1711</v>
      </c>
      <c r="D346" t="s">
        <v>793</v>
      </c>
      <c r="E346" t="s">
        <v>2343</v>
      </c>
      <c r="F346">
        <v>46.337800000000001</v>
      </c>
      <c r="G346">
        <v>11.2928</v>
      </c>
      <c r="H346" t="s">
        <v>1677</v>
      </c>
      <c r="I346" t="s">
        <v>12</v>
      </c>
      <c r="K346" s="23"/>
      <c r="L346" s="23"/>
      <c r="M346" s="23"/>
    </row>
    <row r="347" spans="1:13" x14ac:dyDescent="0.25">
      <c r="A347" t="s">
        <v>1712</v>
      </c>
      <c r="B347">
        <v>9684</v>
      </c>
      <c r="C347" t="s">
        <v>1713</v>
      </c>
      <c r="D347" t="s">
        <v>793</v>
      </c>
      <c r="E347" t="s">
        <v>2343</v>
      </c>
      <c r="F347">
        <v>46.337800000000001</v>
      </c>
      <c r="G347">
        <v>11.2928</v>
      </c>
      <c r="H347" t="s">
        <v>1677</v>
      </c>
      <c r="I347" t="s">
        <v>12</v>
      </c>
      <c r="K347" s="23"/>
      <c r="L347" s="23"/>
      <c r="M347" s="23"/>
    </row>
    <row r="348" spans="1:13" x14ac:dyDescent="0.25">
      <c r="A348" t="s">
        <v>1714</v>
      </c>
      <c r="B348">
        <v>9685</v>
      </c>
      <c r="C348" t="s">
        <v>1715</v>
      </c>
      <c r="D348" t="s">
        <v>793</v>
      </c>
      <c r="E348" t="s">
        <v>2343</v>
      </c>
      <c r="F348">
        <v>46.337800000000001</v>
      </c>
      <c r="G348">
        <v>11.2928</v>
      </c>
      <c r="H348" t="s">
        <v>1677</v>
      </c>
      <c r="I348" t="s">
        <v>12</v>
      </c>
      <c r="K348" s="23"/>
      <c r="L348" s="23"/>
      <c r="M348" s="23"/>
    </row>
    <row r="349" spans="1:13" x14ac:dyDescent="0.25">
      <c r="A349" t="s">
        <v>1718</v>
      </c>
      <c r="B349">
        <v>9687</v>
      </c>
      <c r="C349" t="s">
        <v>1719</v>
      </c>
      <c r="D349" t="s">
        <v>793</v>
      </c>
      <c r="E349" t="s">
        <v>2343</v>
      </c>
      <c r="F349">
        <v>46.337800000000001</v>
      </c>
      <c r="G349">
        <v>11.2928</v>
      </c>
      <c r="H349" t="s">
        <v>1677</v>
      </c>
      <c r="I349" t="s">
        <v>12</v>
      </c>
      <c r="K349" s="23"/>
      <c r="L349" s="23"/>
      <c r="M349" s="23"/>
    </row>
    <row r="350" spans="1:13" x14ac:dyDescent="0.25">
      <c r="A350" t="s">
        <v>1730</v>
      </c>
      <c r="B350">
        <v>9694</v>
      </c>
      <c r="C350" t="s">
        <v>1731</v>
      </c>
      <c r="D350" t="s">
        <v>793</v>
      </c>
      <c r="E350" t="s">
        <v>2343</v>
      </c>
      <c r="F350">
        <v>46.337800000000001</v>
      </c>
      <c r="G350">
        <v>11.2928</v>
      </c>
      <c r="H350" t="s">
        <v>1677</v>
      </c>
      <c r="I350" t="s">
        <v>12</v>
      </c>
      <c r="K350" s="23"/>
      <c r="L350" s="23"/>
      <c r="M350" s="23"/>
    </row>
    <row r="351" spans="1:13" x14ac:dyDescent="0.25">
      <c r="A351" t="s">
        <v>1732</v>
      </c>
      <c r="B351">
        <v>9695</v>
      </c>
      <c r="C351" t="s">
        <v>1733</v>
      </c>
      <c r="D351" t="s">
        <v>793</v>
      </c>
      <c r="E351" t="s">
        <v>2343</v>
      </c>
      <c r="F351">
        <v>46.337800000000001</v>
      </c>
      <c r="G351">
        <v>11.2928</v>
      </c>
      <c r="H351" t="s">
        <v>1677</v>
      </c>
      <c r="I351" t="s">
        <v>12</v>
      </c>
      <c r="K351" s="23"/>
      <c r="L351" s="23"/>
      <c r="M351" s="23"/>
    </row>
    <row r="352" spans="1:13" x14ac:dyDescent="0.25">
      <c r="A352" t="s">
        <v>1734</v>
      </c>
      <c r="B352">
        <v>9696</v>
      </c>
      <c r="C352" t="s">
        <v>1735</v>
      </c>
      <c r="D352" t="s">
        <v>793</v>
      </c>
      <c r="E352" t="s">
        <v>2343</v>
      </c>
      <c r="F352">
        <v>46.337800000000001</v>
      </c>
      <c r="G352">
        <v>11.2928</v>
      </c>
      <c r="H352" t="s">
        <v>1677</v>
      </c>
      <c r="I352" t="s">
        <v>12</v>
      </c>
      <c r="K352" s="23"/>
      <c r="L352" s="23"/>
      <c r="M352" s="23"/>
    </row>
    <row r="353" spans="1:13" x14ac:dyDescent="0.25">
      <c r="A353" t="s">
        <v>1792</v>
      </c>
      <c r="B353">
        <v>9727</v>
      </c>
      <c r="C353" t="s">
        <v>1793</v>
      </c>
      <c r="D353" t="s">
        <v>1789</v>
      </c>
      <c r="E353" t="s">
        <v>2343</v>
      </c>
      <c r="F353">
        <v>37.630000000000003</v>
      </c>
      <c r="G353">
        <v>21.62</v>
      </c>
      <c r="H353">
        <v>0</v>
      </c>
      <c r="I353" t="s">
        <v>12</v>
      </c>
      <c r="K353" s="23"/>
      <c r="L353" s="23"/>
      <c r="M353" s="23"/>
    </row>
    <row r="354" spans="1:13" x14ac:dyDescent="0.25">
      <c r="A354" t="s">
        <v>1794</v>
      </c>
      <c r="B354">
        <v>9728</v>
      </c>
      <c r="C354" t="s">
        <v>1795</v>
      </c>
      <c r="D354" t="s">
        <v>1796</v>
      </c>
      <c r="E354" t="s">
        <v>2343</v>
      </c>
      <c r="F354">
        <v>48.46</v>
      </c>
      <c r="G354">
        <v>18.899999999999999</v>
      </c>
      <c r="H354">
        <v>0</v>
      </c>
      <c r="I354" t="s">
        <v>12</v>
      </c>
      <c r="K354" s="23"/>
      <c r="L354" s="23"/>
      <c r="M354" s="23"/>
    </row>
    <row r="355" spans="1:13" x14ac:dyDescent="0.25">
      <c r="A355" t="s">
        <v>1799</v>
      </c>
      <c r="B355">
        <v>9730</v>
      </c>
      <c r="C355" t="s">
        <v>1800</v>
      </c>
      <c r="D355" t="s">
        <v>1796</v>
      </c>
      <c r="E355" t="s">
        <v>2343</v>
      </c>
      <c r="F355">
        <v>48.47</v>
      </c>
      <c r="G355">
        <v>18.940000000000001</v>
      </c>
      <c r="H355">
        <v>0</v>
      </c>
      <c r="I355" t="s">
        <v>12</v>
      </c>
      <c r="K355" s="23"/>
      <c r="L355" s="23"/>
      <c r="M355" s="23"/>
    </row>
    <row r="356" spans="1:13" x14ac:dyDescent="0.25">
      <c r="A356" t="s">
        <v>1803</v>
      </c>
      <c r="B356">
        <v>9732</v>
      </c>
      <c r="C356" t="s">
        <v>1804</v>
      </c>
      <c r="D356" t="s">
        <v>1796</v>
      </c>
      <c r="E356" t="s">
        <v>2343</v>
      </c>
      <c r="F356">
        <v>48.47</v>
      </c>
      <c r="G356">
        <v>18.96</v>
      </c>
      <c r="H356">
        <v>0</v>
      </c>
      <c r="I356" t="s">
        <v>12</v>
      </c>
      <c r="K356" s="23"/>
      <c r="L356" s="23"/>
      <c r="M356" s="23"/>
    </row>
    <row r="357" spans="1:13" x14ac:dyDescent="0.25">
      <c r="A357" t="s">
        <v>1807</v>
      </c>
      <c r="B357">
        <v>9735</v>
      </c>
      <c r="C357" t="s">
        <v>1808</v>
      </c>
      <c r="D357" t="s">
        <v>1796</v>
      </c>
      <c r="E357" t="s">
        <v>2343</v>
      </c>
      <c r="F357">
        <v>48.47</v>
      </c>
      <c r="G357">
        <v>18.940000000000001</v>
      </c>
      <c r="H357">
        <v>0</v>
      </c>
      <c r="I357" t="s">
        <v>12</v>
      </c>
      <c r="K357" s="23"/>
      <c r="L357" s="23"/>
      <c r="M357" s="23"/>
    </row>
    <row r="358" spans="1:13" x14ac:dyDescent="0.25">
      <c r="A358" t="s">
        <v>1816</v>
      </c>
      <c r="B358">
        <v>9739</v>
      </c>
      <c r="C358" t="s">
        <v>1817</v>
      </c>
      <c r="D358" t="s">
        <v>1811</v>
      </c>
      <c r="E358" t="s">
        <v>2343</v>
      </c>
      <c r="F358">
        <v>46.01</v>
      </c>
      <c r="G358">
        <v>22.33</v>
      </c>
      <c r="H358">
        <v>0</v>
      </c>
      <c r="I358" t="s">
        <v>12</v>
      </c>
      <c r="K358" s="23"/>
      <c r="L358" s="23"/>
      <c r="M358" s="23"/>
    </row>
    <row r="359" spans="1:13" x14ac:dyDescent="0.25">
      <c r="A359" t="s">
        <v>1827</v>
      </c>
      <c r="B359">
        <v>9747</v>
      </c>
      <c r="C359" t="s">
        <v>1828</v>
      </c>
      <c r="D359" t="s">
        <v>1829</v>
      </c>
      <c r="E359" t="s">
        <v>2343</v>
      </c>
      <c r="F359">
        <v>44.38</v>
      </c>
      <c r="G359">
        <v>21.22</v>
      </c>
      <c r="H359">
        <v>0</v>
      </c>
      <c r="I359" t="s">
        <v>12</v>
      </c>
      <c r="K359" s="23"/>
      <c r="L359" s="23"/>
      <c r="M359" s="23"/>
    </row>
    <row r="360" spans="1:13" x14ac:dyDescent="0.25">
      <c r="A360" t="s">
        <v>1838</v>
      </c>
      <c r="B360">
        <v>9756</v>
      </c>
      <c r="C360" t="s">
        <v>1839</v>
      </c>
      <c r="D360" t="s">
        <v>1829</v>
      </c>
      <c r="E360" t="s">
        <v>2343</v>
      </c>
      <c r="F360">
        <v>44.3</v>
      </c>
      <c r="G360">
        <v>21.08</v>
      </c>
      <c r="H360">
        <v>0</v>
      </c>
      <c r="I360" t="s">
        <v>12</v>
      </c>
      <c r="K360" s="23"/>
      <c r="L360" s="23"/>
      <c r="M360" s="23"/>
    </row>
    <row r="361" spans="1:13" x14ac:dyDescent="0.25">
      <c r="A361" t="s">
        <v>1848</v>
      </c>
      <c r="B361">
        <v>9761</v>
      </c>
      <c r="C361" t="s">
        <v>1849</v>
      </c>
      <c r="D361" t="s">
        <v>1850</v>
      </c>
      <c r="E361" t="s">
        <v>2343</v>
      </c>
      <c r="F361">
        <v>33.92</v>
      </c>
      <c r="G361">
        <v>35.700000000000003</v>
      </c>
      <c r="H361">
        <v>0</v>
      </c>
      <c r="I361" t="s">
        <v>40</v>
      </c>
      <c r="K361" s="23"/>
      <c r="L361" s="23"/>
      <c r="M361" s="23"/>
    </row>
    <row r="362" spans="1:13" x14ac:dyDescent="0.25">
      <c r="A362" t="s">
        <v>1857</v>
      </c>
      <c r="B362">
        <v>9768</v>
      </c>
      <c r="C362" t="s">
        <v>1858</v>
      </c>
      <c r="D362" t="s">
        <v>620</v>
      </c>
      <c r="E362" t="s">
        <v>2343</v>
      </c>
      <c r="F362">
        <v>48.57</v>
      </c>
      <c r="G362">
        <v>9.16</v>
      </c>
      <c r="H362">
        <v>0</v>
      </c>
      <c r="I362" t="s">
        <v>12</v>
      </c>
      <c r="K362" s="23"/>
      <c r="L362" s="23"/>
      <c r="M362" s="23"/>
    </row>
    <row r="363" spans="1:13" x14ac:dyDescent="0.25">
      <c r="A363" t="s">
        <v>1865</v>
      </c>
      <c r="B363">
        <v>9772</v>
      </c>
      <c r="C363" t="s">
        <v>1866</v>
      </c>
      <c r="D363" t="s">
        <v>620</v>
      </c>
      <c r="E363" t="s">
        <v>2343</v>
      </c>
      <c r="F363">
        <v>48.41</v>
      </c>
      <c r="G363">
        <v>8.85</v>
      </c>
      <c r="H363">
        <v>0</v>
      </c>
      <c r="I363" t="s">
        <v>12</v>
      </c>
      <c r="K363" s="23"/>
      <c r="L363" s="23"/>
      <c r="M363" s="23"/>
    </row>
    <row r="364" spans="1:13" x14ac:dyDescent="0.25">
      <c r="A364" t="s">
        <v>1867</v>
      </c>
      <c r="B364">
        <v>9774</v>
      </c>
      <c r="C364" t="s">
        <v>1868</v>
      </c>
      <c r="D364" t="s">
        <v>620</v>
      </c>
      <c r="E364" t="s">
        <v>2343</v>
      </c>
      <c r="F364">
        <v>48.59</v>
      </c>
      <c r="G364">
        <v>9.2200000000000006</v>
      </c>
      <c r="H364">
        <v>0</v>
      </c>
      <c r="I364" t="s">
        <v>12</v>
      </c>
      <c r="K364" s="23"/>
      <c r="L364" s="23"/>
      <c r="M364" s="23"/>
    </row>
    <row r="365" spans="1:13" x14ac:dyDescent="0.25">
      <c r="A365" t="s">
        <v>1869</v>
      </c>
      <c r="B365">
        <v>9775</v>
      </c>
      <c r="C365" t="s">
        <v>1870</v>
      </c>
      <c r="D365" t="s">
        <v>620</v>
      </c>
      <c r="E365" t="s">
        <v>2343</v>
      </c>
      <c r="F365">
        <v>48.41</v>
      </c>
      <c r="G365">
        <v>8.7899999999999991</v>
      </c>
      <c r="H365">
        <v>0</v>
      </c>
      <c r="I365" t="s">
        <v>12</v>
      </c>
      <c r="K365" s="23"/>
      <c r="L365" s="23"/>
      <c r="M365" s="23"/>
    </row>
    <row r="366" spans="1:13" x14ac:dyDescent="0.25">
      <c r="A366" t="s">
        <v>1871</v>
      </c>
      <c r="B366">
        <v>9776</v>
      </c>
      <c r="C366" t="s">
        <v>1872</v>
      </c>
      <c r="D366" t="s">
        <v>620</v>
      </c>
      <c r="E366" t="s">
        <v>2343</v>
      </c>
      <c r="F366">
        <v>48.43</v>
      </c>
      <c r="G366">
        <v>8.7899999999999991</v>
      </c>
      <c r="H366">
        <v>0</v>
      </c>
      <c r="I366" t="s">
        <v>12</v>
      </c>
      <c r="K366" s="23"/>
      <c r="L366" s="23"/>
      <c r="M366" s="23"/>
    </row>
    <row r="367" spans="1:13" x14ac:dyDescent="0.25">
      <c r="A367" t="s">
        <v>1875</v>
      </c>
      <c r="B367">
        <v>9778</v>
      </c>
      <c r="C367" t="s">
        <v>1876</v>
      </c>
      <c r="D367" t="s">
        <v>620</v>
      </c>
      <c r="E367" t="s">
        <v>2343</v>
      </c>
      <c r="F367">
        <v>48.41</v>
      </c>
      <c r="G367">
        <v>8.84</v>
      </c>
      <c r="H367">
        <v>0</v>
      </c>
      <c r="I367" t="s">
        <v>12</v>
      </c>
      <c r="K367" s="23"/>
      <c r="L367" s="23"/>
      <c r="M367" s="23"/>
    </row>
    <row r="368" spans="1:13" x14ac:dyDescent="0.25">
      <c r="A368" t="s">
        <v>1883</v>
      </c>
      <c r="B368">
        <v>9782</v>
      </c>
      <c r="C368" t="s">
        <v>1884</v>
      </c>
      <c r="D368" t="s">
        <v>620</v>
      </c>
      <c r="E368" t="s">
        <v>2343</v>
      </c>
      <c r="F368">
        <v>48.53</v>
      </c>
      <c r="G368">
        <v>9.09</v>
      </c>
      <c r="H368">
        <v>0</v>
      </c>
      <c r="I368" t="s">
        <v>12</v>
      </c>
      <c r="K368" s="23"/>
      <c r="L368" s="23"/>
      <c r="M368" s="23"/>
    </row>
    <row r="369" spans="1:13" x14ac:dyDescent="0.25">
      <c r="A369" t="s">
        <v>1891</v>
      </c>
      <c r="B369">
        <v>9786</v>
      </c>
      <c r="C369" t="s">
        <v>1892</v>
      </c>
      <c r="D369" t="s">
        <v>620</v>
      </c>
      <c r="E369" t="s">
        <v>2343</v>
      </c>
      <c r="F369">
        <v>48.54</v>
      </c>
      <c r="G369">
        <v>9.01</v>
      </c>
      <c r="H369">
        <v>0</v>
      </c>
      <c r="I369" t="s">
        <v>12</v>
      </c>
      <c r="K369" s="23"/>
      <c r="L369" s="23"/>
      <c r="M369" s="23"/>
    </row>
    <row r="370" spans="1:13" x14ac:dyDescent="0.25">
      <c r="A370" t="s">
        <v>1893</v>
      </c>
      <c r="B370">
        <v>9787</v>
      </c>
      <c r="C370" t="s">
        <v>1894</v>
      </c>
      <c r="D370" t="s">
        <v>620</v>
      </c>
      <c r="E370" t="s">
        <v>2343</v>
      </c>
      <c r="F370">
        <v>48.5</v>
      </c>
      <c r="G370">
        <v>9</v>
      </c>
      <c r="H370">
        <v>0</v>
      </c>
      <c r="I370" t="s">
        <v>12</v>
      </c>
      <c r="K370" s="23"/>
      <c r="L370" s="23"/>
      <c r="M370" s="23"/>
    </row>
    <row r="371" spans="1:13" x14ac:dyDescent="0.25">
      <c r="A371" t="s">
        <v>1895</v>
      </c>
      <c r="B371">
        <v>9788</v>
      </c>
      <c r="C371" t="s">
        <v>1896</v>
      </c>
      <c r="D371" t="s">
        <v>620</v>
      </c>
      <c r="E371" t="s">
        <v>2343</v>
      </c>
      <c r="F371">
        <v>48.53</v>
      </c>
      <c r="G371">
        <v>9.01</v>
      </c>
      <c r="H371">
        <v>0</v>
      </c>
      <c r="I371" t="s">
        <v>12</v>
      </c>
      <c r="K371" s="23"/>
      <c r="L371" s="23"/>
      <c r="M371" s="23"/>
    </row>
    <row r="372" spans="1:13" x14ac:dyDescent="0.25">
      <c r="A372" t="s">
        <v>1897</v>
      </c>
      <c r="B372">
        <v>9789</v>
      </c>
      <c r="C372" t="s">
        <v>1898</v>
      </c>
      <c r="D372" t="s">
        <v>620</v>
      </c>
      <c r="E372" t="s">
        <v>2343</v>
      </c>
      <c r="F372">
        <v>48.39</v>
      </c>
      <c r="G372">
        <v>8.9600000000000009</v>
      </c>
      <c r="H372">
        <v>0</v>
      </c>
      <c r="I372" t="s">
        <v>12</v>
      </c>
      <c r="K372" s="23"/>
      <c r="L372" s="23"/>
      <c r="M372" s="23"/>
    </row>
    <row r="373" spans="1:13" x14ac:dyDescent="0.25">
      <c r="A373" t="s">
        <v>1899</v>
      </c>
      <c r="B373">
        <v>9790</v>
      </c>
      <c r="C373" t="s">
        <v>1900</v>
      </c>
      <c r="D373" t="s">
        <v>620</v>
      </c>
      <c r="E373" t="s">
        <v>2343</v>
      </c>
      <c r="F373">
        <v>48.58</v>
      </c>
      <c r="G373">
        <v>9.18</v>
      </c>
      <c r="H373">
        <v>0</v>
      </c>
      <c r="I373" t="s">
        <v>12</v>
      </c>
      <c r="K373" s="23"/>
      <c r="L373" s="23"/>
      <c r="M373" s="23"/>
    </row>
    <row r="374" spans="1:13" x14ac:dyDescent="0.25">
      <c r="A374" t="s">
        <v>1903</v>
      </c>
      <c r="B374">
        <v>9792</v>
      </c>
      <c r="C374" t="s">
        <v>1904</v>
      </c>
      <c r="D374" t="s">
        <v>620</v>
      </c>
      <c r="E374" t="s">
        <v>2343</v>
      </c>
      <c r="F374">
        <v>48.54</v>
      </c>
      <c r="G374">
        <v>9.09</v>
      </c>
      <c r="H374">
        <v>0</v>
      </c>
      <c r="I374" t="s">
        <v>12</v>
      </c>
      <c r="K374" s="23"/>
      <c r="L374" s="23"/>
      <c r="M374" s="23"/>
    </row>
    <row r="375" spans="1:13" x14ac:dyDescent="0.25">
      <c r="A375" t="s">
        <v>1905</v>
      </c>
      <c r="B375">
        <v>9793</v>
      </c>
      <c r="C375" t="s">
        <v>1906</v>
      </c>
      <c r="D375" t="s">
        <v>620</v>
      </c>
      <c r="E375" t="s">
        <v>2343</v>
      </c>
      <c r="F375">
        <v>48.57</v>
      </c>
      <c r="G375">
        <v>9.16</v>
      </c>
      <c r="H375">
        <v>0</v>
      </c>
      <c r="I375" t="s">
        <v>12</v>
      </c>
      <c r="K375" s="23"/>
      <c r="L375" s="23"/>
      <c r="M375" s="23"/>
    </row>
    <row r="376" spans="1:13" x14ac:dyDescent="0.25">
      <c r="A376" t="s">
        <v>1907</v>
      </c>
      <c r="B376">
        <v>9794</v>
      </c>
      <c r="C376" t="s">
        <v>1908</v>
      </c>
      <c r="D376" t="s">
        <v>620</v>
      </c>
      <c r="E376" t="s">
        <v>2343</v>
      </c>
      <c r="F376">
        <v>48.52</v>
      </c>
      <c r="G376">
        <v>9.08</v>
      </c>
      <c r="H376">
        <v>0</v>
      </c>
      <c r="I376" t="s">
        <v>12</v>
      </c>
      <c r="K376" s="23"/>
      <c r="L376" s="23"/>
      <c r="M376" s="23"/>
    </row>
    <row r="377" spans="1:13" x14ac:dyDescent="0.25">
      <c r="A377" t="s">
        <v>1909</v>
      </c>
      <c r="B377">
        <v>9795</v>
      </c>
      <c r="C377" t="s">
        <v>1910</v>
      </c>
      <c r="D377" t="s">
        <v>620</v>
      </c>
      <c r="E377" t="s">
        <v>2343</v>
      </c>
      <c r="F377">
        <v>48.5</v>
      </c>
      <c r="G377">
        <v>9.11</v>
      </c>
      <c r="H377">
        <v>0</v>
      </c>
      <c r="I377" t="s">
        <v>12</v>
      </c>
      <c r="K377" s="23"/>
      <c r="L377" s="23"/>
      <c r="M377" s="23"/>
    </row>
    <row r="378" spans="1:13" x14ac:dyDescent="0.25">
      <c r="A378" t="s">
        <v>1911</v>
      </c>
      <c r="B378">
        <v>9796</v>
      </c>
      <c r="C378" t="s">
        <v>1912</v>
      </c>
      <c r="D378" t="s">
        <v>620</v>
      </c>
      <c r="E378" t="s">
        <v>2343</v>
      </c>
      <c r="F378">
        <v>48.41</v>
      </c>
      <c r="G378">
        <v>8.84</v>
      </c>
      <c r="H378">
        <v>0</v>
      </c>
      <c r="I378" t="s">
        <v>12</v>
      </c>
      <c r="K378" s="23"/>
      <c r="L378" s="23"/>
      <c r="M378" s="23"/>
    </row>
    <row r="379" spans="1:13" x14ac:dyDescent="0.25">
      <c r="A379" t="s">
        <v>1917</v>
      </c>
      <c r="B379">
        <v>9799</v>
      </c>
      <c r="C379" t="s">
        <v>1918</v>
      </c>
      <c r="D379" t="s">
        <v>620</v>
      </c>
      <c r="E379" t="s">
        <v>2343</v>
      </c>
      <c r="F379">
        <v>48.39</v>
      </c>
      <c r="G379">
        <v>8.85</v>
      </c>
      <c r="H379">
        <v>0</v>
      </c>
      <c r="I379" t="s">
        <v>12</v>
      </c>
      <c r="K379" s="23"/>
      <c r="L379" s="23"/>
      <c r="M379" s="23"/>
    </row>
    <row r="380" spans="1:13" x14ac:dyDescent="0.25">
      <c r="A380" t="s">
        <v>1919</v>
      </c>
      <c r="B380">
        <v>9800</v>
      </c>
      <c r="C380" t="s">
        <v>1920</v>
      </c>
      <c r="D380" t="s">
        <v>620</v>
      </c>
      <c r="E380" t="s">
        <v>2343</v>
      </c>
      <c r="F380">
        <v>48.54</v>
      </c>
      <c r="G380">
        <v>9.01</v>
      </c>
      <c r="H380">
        <v>0</v>
      </c>
      <c r="I380" t="s">
        <v>12</v>
      </c>
      <c r="K380" s="23"/>
      <c r="L380" s="23"/>
      <c r="M380" s="23"/>
    </row>
    <row r="381" spans="1:13" x14ac:dyDescent="0.25">
      <c r="A381" t="s">
        <v>1921</v>
      </c>
      <c r="B381">
        <v>9801</v>
      </c>
      <c r="C381" t="s">
        <v>1922</v>
      </c>
      <c r="D381" t="s">
        <v>620</v>
      </c>
      <c r="E381" t="s">
        <v>2343</v>
      </c>
      <c r="F381">
        <v>48.54</v>
      </c>
      <c r="G381">
        <v>9.01</v>
      </c>
      <c r="H381">
        <v>0</v>
      </c>
      <c r="I381" t="s">
        <v>12</v>
      </c>
      <c r="K381" s="23"/>
      <c r="L381" s="23"/>
      <c r="M381" s="23"/>
    </row>
    <row r="382" spans="1:13" x14ac:dyDescent="0.25">
      <c r="A382" t="s">
        <v>1923</v>
      </c>
      <c r="B382">
        <v>9802</v>
      </c>
      <c r="C382" t="s">
        <v>1924</v>
      </c>
      <c r="D382" t="s">
        <v>620</v>
      </c>
      <c r="E382" t="s">
        <v>2343</v>
      </c>
      <c r="F382">
        <v>48.51</v>
      </c>
      <c r="G382">
        <v>9.11</v>
      </c>
      <c r="H382">
        <v>0</v>
      </c>
      <c r="I382" t="s">
        <v>12</v>
      </c>
      <c r="K382" s="23"/>
      <c r="L382" s="23"/>
      <c r="M382" s="23"/>
    </row>
    <row r="383" spans="1:13" x14ac:dyDescent="0.25">
      <c r="A383" t="s">
        <v>1925</v>
      </c>
      <c r="B383">
        <v>9803</v>
      </c>
      <c r="C383" t="s">
        <v>1926</v>
      </c>
      <c r="D383" t="s">
        <v>620</v>
      </c>
      <c r="E383" t="s">
        <v>2343</v>
      </c>
      <c r="F383">
        <v>48.42</v>
      </c>
      <c r="G383">
        <v>8.76</v>
      </c>
      <c r="H383">
        <v>0</v>
      </c>
      <c r="I383" t="s">
        <v>12</v>
      </c>
      <c r="K383" s="23"/>
      <c r="L383" s="23"/>
      <c r="M383" s="23"/>
    </row>
    <row r="384" spans="1:13" x14ac:dyDescent="0.25">
      <c r="A384" t="s">
        <v>1927</v>
      </c>
      <c r="B384">
        <v>9804</v>
      </c>
      <c r="C384" t="s">
        <v>1928</v>
      </c>
      <c r="D384" t="s">
        <v>620</v>
      </c>
      <c r="E384" t="s">
        <v>2343</v>
      </c>
      <c r="F384">
        <v>48.45</v>
      </c>
      <c r="G384">
        <v>8.8699999999999992</v>
      </c>
      <c r="H384">
        <v>0</v>
      </c>
      <c r="I384" t="s">
        <v>12</v>
      </c>
      <c r="K384" s="23"/>
      <c r="L384" s="23"/>
      <c r="M384" s="23"/>
    </row>
    <row r="385" spans="1:13" x14ac:dyDescent="0.25">
      <c r="A385" t="s">
        <v>1931</v>
      </c>
      <c r="B385">
        <v>9806</v>
      </c>
      <c r="C385" t="s">
        <v>1932</v>
      </c>
      <c r="D385" t="s">
        <v>620</v>
      </c>
      <c r="E385" t="s">
        <v>2343</v>
      </c>
      <c r="F385">
        <v>48.56</v>
      </c>
      <c r="G385">
        <v>9.16</v>
      </c>
      <c r="H385">
        <v>0</v>
      </c>
      <c r="I385" t="s">
        <v>12</v>
      </c>
      <c r="K385" s="23"/>
      <c r="L385" s="23"/>
      <c r="M385" s="23"/>
    </row>
    <row r="386" spans="1:13" x14ac:dyDescent="0.25">
      <c r="A386" t="s">
        <v>1939</v>
      </c>
      <c r="B386">
        <v>9810</v>
      </c>
      <c r="C386" t="s">
        <v>1940</v>
      </c>
      <c r="D386" t="s">
        <v>620</v>
      </c>
      <c r="E386" t="s">
        <v>2343</v>
      </c>
      <c r="F386">
        <v>48.53</v>
      </c>
      <c r="G386">
        <v>9.07</v>
      </c>
      <c r="H386">
        <v>0</v>
      </c>
      <c r="I386" t="s">
        <v>12</v>
      </c>
      <c r="K386" s="23"/>
      <c r="L386" s="23"/>
      <c r="M386" s="23"/>
    </row>
    <row r="387" spans="1:13" x14ac:dyDescent="0.25">
      <c r="A387" t="s">
        <v>1941</v>
      </c>
      <c r="B387">
        <v>9811</v>
      </c>
      <c r="C387" t="s">
        <v>1942</v>
      </c>
      <c r="D387" t="s">
        <v>620</v>
      </c>
      <c r="E387" t="s">
        <v>2343</v>
      </c>
      <c r="F387">
        <v>48.52</v>
      </c>
      <c r="G387">
        <v>9.0500000000000007</v>
      </c>
      <c r="H387">
        <v>0</v>
      </c>
      <c r="I387" t="s">
        <v>12</v>
      </c>
      <c r="K387" s="23"/>
      <c r="L387" s="23"/>
      <c r="M387" s="23"/>
    </row>
    <row r="388" spans="1:13" x14ac:dyDescent="0.25">
      <c r="A388" t="s">
        <v>1947</v>
      </c>
      <c r="B388">
        <v>9814</v>
      </c>
      <c r="C388" t="s">
        <v>1948</v>
      </c>
      <c r="D388" t="s">
        <v>620</v>
      </c>
      <c r="E388" t="s">
        <v>2343</v>
      </c>
      <c r="F388">
        <v>48.42</v>
      </c>
      <c r="G388">
        <v>8.7899999999999991</v>
      </c>
      <c r="H388">
        <v>0</v>
      </c>
      <c r="I388" t="s">
        <v>12</v>
      </c>
      <c r="K388" s="23"/>
      <c r="L388" s="23"/>
      <c r="M388" s="23"/>
    </row>
    <row r="389" spans="1:13" x14ac:dyDescent="0.25">
      <c r="A389" t="s">
        <v>1951</v>
      </c>
      <c r="B389">
        <v>9816</v>
      </c>
      <c r="C389" t="s">
        <v>1952</v>
      </c>
      <c r="D389" t="s">
        <v>620</v>
      </c>
      <c r="E389" t="s">
        <v>2343</v>
      </c>
      <c r="F389">
        <v>48.55</v>
      </c>
      <c r="G389">
        <v>9.06</v>
      </c>
      <c r="H389">
        <v>0</v>
      </c>
      <c r="I389" t="s">
        <v>12</v>
      </c>
      <c r="K389" s="23"/>
      <c r="L389" s="23"/>
      <c r="M389" s="23"/>
    </row>
    <row r="390" spans="1:13" x14ac:dyDescent="0.25">
      <c r="A390" t="s">
        <v>2123</v>
      </c>
      <c r="B390">
        <v>9914</v>
      </c>
      <c r="C390" t="s">
        <v>2124</v>
      </c>
      <c r="D390" t="s">
        <v>10</v>
      </c>
      <c r="E390" t="s">
        <v>2343</v>
      </c>
      <c r="F390">
        <v>47.58</v>
      </c>
      <c r="G390">
        <v>5.33</v>
      </c>
      <c r="H390">
        <v>0</v>
      </c>
      <c r="I390" t="s">
        <v>12</v>
      </c>
      <c r="K390" s="23"/>
      <c r="L390" s="23"/>
      <c r="M390" s="23"/>
    </row>
    <row r="391" spans="1:13" x14ac:dyDescent="0.25">
      <c r="A391" t="s">
        <v>2125</v>
      </c>
      <c r="B391">
        <v>9915</v>
      </c>
      <c r="C391" t="s">
        <v>2126</v>
      </c>
      <c r="D391" t="s">
        <v>10</v>
      </c>
      <c r="E391" t="s">
        <v>2343</v>
      </c>
      <c r="F391">
        <v>47.45</v>
      </c>
      <c r="G391">
        <v>3.94</v>
      </c>
      <c r="H391">
        <v>0</v>
      </c>
      <c r="I391" t="s">
        <v>12</v>
      </c>
      <c r="K391" s="23"/>
      <c r="L391" s="23"/>
      <c r="M391" s="23"/>
    </row>
    <row r="392" spans="1:13" x14ac:dyDescent="0.25">
      <c r="A392" t="s">
        <v>2214</v>
      </c>
      <c r="B392">
        <v>9970</v>
      </c>
      <c r="C392" t="s">
        <v>2215</v>
      </c>
      <c r="D392" t="s">
        <v>793</v>
      </c>
      <c r="E392" t="s">
        <v>2343</v>
      </c>
      <c r="F392">
        <v>46.371600000000001</v>
      </c>
      <c r="G392">
        <v>11.2376</v>
      </c>
      <c r="H392" t="s">
        <v>1677</v>
      </c>
      <c r="I392" t="s">
        <v>45</v>
      </c>
      <c r="K392" s="23"/>
      <c r="L392" s="23"/>
      <c r="M392" s="23"/>
    </row>
    <row r="393" spans="1:13" x14ac:dyDescent="0.25">
      <c r="A393" t="s">
        <v>2216</v>
      </c>
      <c r="B393">
        <v>9971</v>
      </c>
      <c r="C393" t="s">
        <v>2217</v>
      </c>
      <c r="D393" t="s">
        <v>793</v>
      </c>
      <c r="E393" t="s">
        <v>2343</v>
      </c>
      <c r="F393">
        <v>46.512999999999998</v>
      </c>
      <c r="G393">
        <v>11.331</v>
      </c>
      <c r="H393" t="s">
        <v>1677</v>
      </c>
      <c r="I393" t="s">
        <v>45</v>
      </c>
      <c r="K393" s="23"/>
      <c r="L393" s="23"/>
      <c r="M393" s="23"/>
    </row>
    <row r="394" spans="1:13" x14ac:dyDescent="0.25">
      <c r="A394" t="s">
        <v>2220</v>
      </c>
      <c r="B394">
        <v>9973</v>
      </c>
      <c r="C394" t="s">
        <v>2221</v>
      </c>
      <c r="D394" t="s">
        <v>793</v>
      </c>
      <c r="E394" t="s">
        <v>2343</v>
      </c>
      <c r="F394">
        <v>46.366</v>
      </c>
      <c r="G394">
        <v>11.283200000000001</v>
      </c>
      <c r="H394" t="s">
        <v>1677</v>
      </c>
      <c r="I394" t="s">
        <v>45</v>
      </c>
      <c r="K394" s="23"/>
      <c r="L394" s="23"/>
      <c r="M394" s="23"/>
    </row>
    <row r="395" spans="1:13" x14ac:dyDescent="0.25">
      <c r="A395" t="s">
        <v>2222</v>
      </c>
      <c r="B395">
        <v>9974</v>
      </c>
      <c r="C395" t="s">
        <v>2223</v>
      </c>
      <c r="D395" t="s">
        <v>793</v>
      </c>
      <c r="E395" t="s">
        <v>2343</v>
      </c>
      <c r="F395">
        <v>46.337800000000001</v>
      </c>
      <c r="G395">
        <v>11.2928</v>
      </c>
      <c r="H395" t="s">
        <v>1677</v>
      </c>
      <c r="I395" t="s">
        <v>45</v>
      </c>
      <c r="K395" s="23"/>
      <c r="L395" s="23"/>
      <c r="M395" s="23"/>
    </row>
    <row r="396" spans="1:13" x14ac:dyDescent="0.25">
      <c r="A396" t="s">
        <v>2224</v>
      </c>
      <c r="B396">
        <v>9975</v>
      </c>
      <c r="C396" t="s">
        <v>2225</v>
      </c>
      <c r="D396" t="s">
        <v>793</v>
      </c>
      <c r="E396" t="s">
        <v>2343</v>
      </c>
      <c r="F396">
        <v>46.337800000000001</v>
      </c>
      <c r="G396">
        <v>11.2928</v>
      </c>
      <c r="H396" t="s">
        <v>1677</v>
      </c>
      <c r="I396" t="s">
        <v>45</v>
      </c>
      <c r="K396" s="23"/>
      <c r="L396" s="23"/>
      <c r="M396" s="23"/>
    </row>
    <row r="397" spans="1:13" x14ac:dyDescent="0.25">
      <c r="A397" t="s">
        <v>2228</v>
      </c>
      <c r="B397">
        <v>9978</v>
      </c>
      <c r="C397" t="s">
        <v>2229</v>
      </c>
      <c r="D397" t="s">
        <v>793</v>
      </c>
      <c r="E397" t="s">
        <v>2343</v>
      </c>
      <c r="F397">
        <v>46.6297</v>
      </c>
      <c r="G397">
        <v>10.817</v>
      </c>
      <c r="H397" t="s">
        <v>1677</v>
      </c>
      <c r="I397" t="s">
        <v>45</v>
      </c>
      <c r="K397" s="23"/>
      <c r="L397" s="23"/>
      <c r="M397" s="23"/>
    </row>
    <row r="398" spans="1:13" x14ac:dyDescent="0.25">
      <c r="A398" t="s">
        <v>2230</v>
      </c>
      <c r="B398">
        <v>9979</v>
      </c>
      <c r="C398" t="s">
        <v>2231</v>
      </c>
      <c r="D398" t="s">
        <v>793</v>
      </c>
      <c r="E398" t="s">
        <v>2343</v>
      </c>
      <c r="F398">
        <v>46.36</v>
      </c>
      <c r="G398">
        <v>11.23</v>
      </c>
      <c r="I398" t="s">
        <v>45</v>
      </c>
      <c r="K398" s="23"/>
      <c r="L398" s="23"/>
      <c r="M398" s="23"/>
    </row>
    <row r="399" spans="1:13" x14ac:dyDescent="0.25">
      <c r="A399" t="s">
        <v>2257</v>
      </c>
      <c r="B399">
        <v>9995</v>
      </c>
      <c r="C399" t="s">
        <v>2258</v>
      </c>
      <c r="D399" t="s">
        <v>620</v>
      </c>
      <c r="E399" t="s">
        <v>2343</v>
      </c>
      <c r="F399">
        <v>48.14</v>
      </c>
      <c r="G399">
        <v>9.4</v>
      </c>
      <c r="I399" t="s">
        <v>45</v>
      </c>
      <c r="K399" s="23"/>
      <c r="L399" s="23"/>
      <c r="M399" s="23"/>
    </row>
    <row r="400" spans="1:13" x14ac:dyDescent="0.25">
      <c r="A400" t="s">
        <v>2259</v>
      </c>
      <c r="B400">
        <v>9996</v>
      </c>
      <c r="C400" t="s">
        <v>2260</v>
      </c>
      <c r="D400" t="s">
        <v>620</v>
      </c>
      <c r="E400" t="s">
        <v>2343</v>
      </c>
      <c r="F400">
        <v>48.52</v>
      </c>
      <c r="G400">
        <v>8.8000000000000007</v>
      </c>
      <c r="I400" t="s">
        <v>45</v>
      </c>
      <c r="K400" s="23"/>
      <c r="L400" s="23"/>
      <c r="M400" s="23"/>
    </row>
    <row r="401" spans="1:18" x14ac:dyDescent="0.25">
      <c r="A401" t="s">
        <v>2261</v>
      </c>
      <c r="B401">
        <v>9997</v>
      </c>
      <c r="C401" t="s">
        <v>2262</v>
      </c>
      <c r="D401" t="s">
        <v>620</v>
      </c>
      <c r="E401" t="s">
        <v>2343</v>
      </c>
      <c r="F401">
        <v>48.56</v>
      </c>
      <c r="G401">
        <v>9.16</v>
      </c>
      <c r="I401" t="s">
        <v>45</v>
      </c>
      <c r="K401" s="23"/>
      <c r="L401" s="23"/>
      <c r="M401" s="23"/>
    </row>
    <row r="402" spans="1:18" x14ac:dyDescent="0.25">
      <c r="A402" t="s">
        <v>2265</v>
      </c>
      <c r="B402">
        <v>9999</v>
      </c>
      <c r="C402" t="s">
        <v>2266</v>
      </c>
      <c r="D402" t="s">
        <v>620</v>
      </c>
      <c r="E402" t="s">
        <v>2343</v>
      </c>
      <c r="F402">
        <v>48.53</v>
      </c>
      <c r="G402">
        <v>9.06</v>
      </c>
      <c r="I402" t="s">
        <v>45</v>
      </c>
      <c r="K402" s="23"/>
      <c r="L402" s="23"/>
      <c r="M402" s="23"/>
    </row>
    <row r="403" spans="1:18" x14ac:dyDescent="0.25">
      <c r="A403" t="s">
        <v>2274</v>
      </c>
      <c r="B403">
        <v>10005</v>
      </c>
      <c r="C403" t="s">
        <v>2275</v>
      </c>
      <c r="D403" t="s">
        <v>1811</v>
      </c>
      <c r="E403" t="s">
        <v>2343</v>
      </c>
      <c r="F403">
        <v>46.11</v>
      </c>
      <c r="G403">
        <v>21.95</v>
      </c>
      <c r="I403" t="s">
        <v>45</v>
      </c>
      <c r="K403" s="23"/>
      <c r="L403" s="23"/>
      <c r="M403" s="23"/>
    </row>
    <row r="404" spans="1:18" x14ac:dyDescent="0.25">
      <c r="A404" t="s">
        <v>2295</v>
      </c>
      <c r="B404">
        <v>10017</v>
      </c>
      <c r="C404" t="s">
        <v>2296</v>
      </c>
      <c r="D404" t="s">
        <v>1829</v>
      </c>
      <c r="E404" t="s">
        <v>2343</v>
      </c>
      <c r="F404">
        <v>44.34</v>
      </c>
      <c r="G404">
        <v>21.46</v>
      </c>
      <c r="I404" t="s">
        <v>45</v>
      </c>
      <c r="K404" s="23"/>
      <c r="L404" s="23"/>
      <c r="M404" s="23"/>
    </row>
    <row r="405" spans="1:18" x14ac:dyDescent="0.25">
      <c r="A405" t="s">
        <v>2305</v>
      </c>
      <c r="B405">
        <v>10027</v>
      </c>
      <c r="C405" t="s">
        <v>2306</v>
      </c>
      <c r="D405" t="s">
        <v>620</v>
      </c>
      <c r="E405" t="s">
        <v>2343</v>
      </c>
      <c r="F405">
        <v>48.028379999999999</v>
      </c>
      <c r="G405">
        <v>7.7655669999999999</v>
      </c>
      <c r="H405" t="s">
        <v>2307</v>
      </c>
      <c r="I405" t="s">
        <v>45</v>
      </c>
      <c r="K405" s="23"/>
      <c r="L405" s="23"/>
      <c r="M405" s="23"/>
    </row>
    <row r="406" spans="1:18" x14ac:dyDescent="0.25">
      <c r="A406" t="s">
        <v>2322</v>
      </c>
      <c r="B406">
        <v>15591</v>
      </c>
      <c r="C406" t="s">
        <v>2323</v>
      </c>
      <c r="D406" t="s">
        <v>38</v>
      </c>
      <c r="E406" t="s">
        <v>2343</v>
      </c>
      <c r="F406">
        <v>48.331533299999997</v>
      </c>
      <c r="G406">
        <v>14.726649999999999</v>
      </c>
      <c r="H406" t="s">
        <v>2324</v>
      </c>
      <c r="I406" t="s">
        <v>111</v>
      </c>
      <c r="K406" s="23"/>
      <c r="L406" s="23"/>
      <c r="M406" s="23"/>
    </row>
    <row r="407" spans="1:18" x14ac:dyDescent="0.25">
      <c r="K407" s="23"/>
      <c r="L407" s="23"/>
      <c r="M407" s="23"/>
    </row>
    <row r="408" spans="1:18" x14ac:dyDescent="0.25">
      <c r="K408" s="23"/>
      <c r="L408" s="23"/>
      <c r="M408" s="23"/>
    </row>
    <row r="409" spans="1:18" x14ac:dyDescent="0.25">
      <c r="A409" t="s">
        <v>598</v>
      </c>
      <c r="B409">
        <v>6268</v>
      </c>
      <c r="C409" t="s">
        <v>599</v>
      </c>
      <c r="D409" t="s">
        <v>109</v>
      </c>
      <c r="E409" s="5" t="s">
        <v>2345</v>
      </c>
      <c r="F409">
        <v>55.579599999999999</v>
      </c>
      <c r="G409">
        <v>14.333600000000001</v>
      </c>
      <c r="H409" t="s">
        <v>434</v>
      </c>
      <c r="I409" t="s">
        <v>111</v>
      </c>
      <c r="J409" t="s">
        <v>2395</v>
      </c>
      <c r="K409" s="23">
        <v>0.25813629900000001</v>
      </c>
      <c r="L409" s="23">
        <v>4.0388280000000004E-3</v>
      </c>
      <c r="M409" s="23">
        <v>3.0888069999999998E-3</v>
      </c>
      <c r="N409" s="22" t="s">
        <v>2405</v>
      </c>
      <c r="R409" s="6"/>
    </row>
    <row r="410" spans="1:18" x14ac:dyDescent="0.25">
      <c r="A410" t="s">
        <v>885</v>
      </c>
      <c r="B410">
        <v>7165</v>
      </c>
      <c r="C410" t="s">
        <v>886</v>
      </c>
      <c r="D410" t="s">
        <v>620</v>
      </c>
      <c r="E410" s="5" t="s">
        <v>2345</v>
      </c>
      <c r="F410">
        <v>51.347200000000001</v>
      </c>
      <c r="G410">
        <v>8.2884399999999996</v>
      </c>
      <c r="H410" t="s">
        <v>39</v>
      </c>
      <c r="I410" t="s">
        <v>40</v>
      </c>
      <c r="J410" t="s">
        <v>2395</v>
      </c>
      <c r="K410" s="23">
        <v>0.19497079</v>
      </c>
      <c r="L410" s="23">
        <v>2.351634E-3</v>
      </c>
      <c r="M410" s="23">
        <v>3.1337019999999999E-3</v>
      </c>
      <c r="N410" s="22" t="s">
        <v>2405</v>
      </c>
    </row>
    <row r="411" spans="1:18" x14ac:dyDescent="0.25">
      <c r="A411" t="s">
        <v>321</v>
      </c>
      <c r="B411">
        <v>5800</v>
      </c>
      <c r="C411" t="s">
        <v>322</v>
      </c>
      <c r="D411" t="s">
        <v>241</v>
      </c>
      <c r="E411" s="5" t="s">
        <v>2345</v>
      </c>
      <c r="F411">
        <v>57.4</v>
      </c>
      <c r="G411">
        <v>-5.5</v>
      </c>
      <c r="H411" t="s">
        <v>242</v>
      </c>
      <c r="I411" t="s">
        <v>12</v>
      </c>
      <c r="J411" t="s">
        <v>2395</v>
      </c>
      <c r="K411" s="23">
        <v>0.261073045</v>
      </c>
      <c r="L411" s="23">
        <v>9.3197200000000001E-3</v>
      </c>
      <c r="M411" s="23">
        <v>3.563966E-3</v>
      </c>
      <c r="N411" s="22" t="s">
        <v>2405</v>
      </c>
    </row>
    <row r="412" spans="1:18" x14ac:dyDescent="0.25">
      <c r="A412" t="s">
        <v>594</v>
      </c>
      <c r="B412">
        <v>6255</v>
      </c>
      <c r="C412" t="s">
        <v>595</v>
      </c>
      <c r="D412" t="s">
        <v>109</v>
      </c>
      <c r="E412" s="5" t="s">
        <v>2345</v>
      </c>
      <c r="F412">
        <v>55.579599999999999</v>
      </c>
      <c r="G412">
        <v>14.334</v>
      </c>
      <c r="H412" t="s">
        <v>434</v>
      </c>
      <c r="I412" t="s">
        <v>111</v>
      </c>
      <c r="J412" t="s">
        <v>2395</v>
      </c>
      <c r="K412" s="23">
        <v>0.23753712099999999</v>
      </c>
      <c r="L412" s="23">
        <v>3.8822990000000001E-3</v>
      </c>
      <c r="M412" s="23">
        <v>3.9855630000000001E-3</v>
      </c>
      <c r="N412" s="22" t="s">
        <v>2405</v>
      </c>
    </row>
    <row r="413" spans="1:18" x14ac:dyDescent="0.25">
      <c r="A413" t="s">
        <v>836</v>
      </c>
      <c r="B413">
        <v>7102</v>
      </c>
      <c r="C413" t="s">
        <v>837</v>
      </c>
      <c r="D413" t="s">
        <v>620</v>
      </c>
      <c r="E413" s="5" t="s">
        <v>2345</v>
      </c>
      <c r="F413">
        <v>50.7224</v>
      </c>
      <c r="G413">
        <v>8.2371999999999996</v>
      </c>
      <c r="H413" t="s">
        <v>39</v>
      </c>
      <c r="I413" t="s">
        <v>40</v>
      </c>
      <c r="J413" t="s">
        <v>2395</v>
      </c>
      <c r="K413" s="23">
        <v>0.25886711800000001</v>
      </c>
      <c r="L413" s="23">
        <v>6.2349079999999999E-3</v>
      </c>
      <c r="M413" s="23">
        <v>4.7659419999999996E-3</v>
      </c>
      <c r="N413" s="22" t="s">
        <v>2405</v>
      </c>
    </row>
    <row r="414" spans="1:18" x14ac:dyDescent="0.25">
      <c r="A414" t="s">
        <v>854</v>
      </c>
      <c r="B414">
        <v>7125</v>
      </c>
      <c r="C414" t="s">
        <v>855</v>
      </c>
      <c r="D414" t="s">
        <v>620</v>
      </c>
      <c r="E414" s="5" t="s">
        <v>2345</v>
      </c>
      <c r="F414">
        <v>49.595500000000001</v>
      </c>
      <c r="G414">
        <v>11.008699999999999</v>
      </c>
      <c r="H414" t="s">
        <v>39</v>
      </c>
      <c r="I414" t="s">
        <v>760</v>
      </c>
      <c r="J414" t="s">
        <v>2395</v>
      </c>
      <c r="K414" s="23">
        <v>6.1986161999999997E-2</v>
      </c>
      <c r="L414" s="23">
        <v>2.9554519999999999E-3</v>
      </c>
      <c r="M414" s="23">
        <v>8.5318400000000006E-3</v>
      </c>
      <c r="N414" s="22" t="s">
        <v>2405</v>
      </c>
    </row>
    <row r="415" spans="1:18" x14ac:dyDescent="0.25">
      <c r="A415" t="s">
        <v>177</v>
      </c>
      <c r="B415">
        <v>1872</v>
      </c>
      <c r="C415" t="s">
        <v>178</v>
      </c>
      <c r="D415" t="s">
        <v>43</v>
      </c>
      <c r="E415" s="5" t="s">
        <v>2345</v>
      </c>
      <c r="F415">
        <v>43.594999999999999</v>
      </c>
      <c r="G415">
        <v>-86.265699999999995</v>
      </c>
      <c r="H415" t="s">
        <v>44</v>
      </c>
      <c r="I415" t="s">
        <v>12</v>
      </c>
      <c r="J415" t="s">
        <v>2395</v>
      </c>
      <c r="K415" s="23">
        <v>0.238532301</v>
      </c>
      <c r="L415" s="23">
        <v>5.8680310000000001E-3</v>
      </c>
      <c r="M415" s="23">
        <v>1.2599917E-2</v>
      </c>
      <c r="N415" s="22" t="s">
        <v>2405</v>
      </c>
    </row>
    <row r="416" spans="1:18" x14ac:dyDescent="0.25">
      <c r="A416" t="s">
        <v>925</v>
      </c>
      <c r="B416">
        <v>7231</v>
      </c>
      <c r="C416" t="s">
        <v>926</v>
      </c>
      <c r="D416" t="s">
        <v>620</v>
      </c>
      <c r="E416" s="5" t="s">
        <v>2345</v>
      </c>
      <c r="F416">
        <v>50.383299999999998</v>
      </c>
      <c r="G416">
        <v>8.0665999999999993</v>
      </c>
      <c r="H416" t="s">
        <v>39</v>
      </c>
      <c r="I416" t="s">
        <v>12</v>
      </c>
      <c r="J416" t="s">
        <v>2395</v>
      </c>
      <c r="K416" s="23">
        <v>0.26003907700000001</v>
      </c>
      <c r="L416" s="23">
        <v>8.9267749999999996E-3</v>
      </c>
      <c r="M416" s="23">
        <v>1.6510296000000001E-2</v>
      </c>
      <c r="N416" s="22" t="s">
        <v>2405</v>
      </c>
    </row>
    <row r="417" spans="1:14" x14ac:dyDescent="0.25">
      <c r="A417" t="s">
        <v>1137</v>
      </c>
      <c r="B417">
        <v>8239</v>
      </c>
      <c r="C417" t="s">
        <v>1138</v>
      </c>
      <c r="D417" t="s">
        <v>620</v>
      </c>
      <c r="E417" s="5" t="s">
        <v>2345</v>
      </c>
      <c r="F417">
        <v>51</v>
      </c>
      <c r="G417">
        <v>7</v>
      </c>
      <c r="H417" t="s">
        <v>1139</v>
      </c>
      <c r="I417" t="s">
        <v>40</v>
      </c>
      <c r="J417" t="s">
        <v>2395</v>
      </c>
      <c r="K417" s="23">
        <v>0.63920142599999996</v>
      </c>
      <c r="L417" s="23">
        <v>0.39584212200000002</v>
      </c>
      <c r="M417" s="23">
        <v>0.161220275</v>
      </c>
      <c r="N417" t="s">
        <v>2406</v>
      </c>
    </row>
    <row r="418" spans="1:14" x14ac:dyDescent="0.25">
      <c r="A418" t="s">
        <v>103</v>
      </c>
      <c r="B418">
        <v>915</v>
      </c>
      <c r="C418" t="s">
        <v>104</v>
      </c>
      <c r="D418" t="s">
        <v>43</v>
      </c>
      <c r="E418" s="5" t="s">
        <v>2345</v>
      </c>
      <c r="F418">
        <v>41.897199999999998</v>
      </c>
      <c r="G418">
        <v>-71.437799999999996</v>
      </c>
      <c r="H418" t="s">
        <v>92</v>
      </c>
      <c r="I418" t="s">
        <v>12</v>
      </c>
      <c r="J418" t="s">
        <v>2395</v>
      </c>
      <c r="K418" s="23">
        <v>0.85990305700000003</v>
      </c>
      <c r="L418" s="23">
        <v>0.57014052100000001</v>
      </c>
      <c r="M418" s="23">
        <v>0.165203033</v>
      </c>
      <c r="N418" t="s">
        <v>2406</v>
      </c>
    </row>
    <row r="419" spans="1:14" x14ac:dyDescent="0.25">
      <c r="A419" t="s">
        <v>929</v>
      </c>
      <c r="B419">
        <v>7244</v>
      </c>
      <c r="C419" t="s">
        <v>930</v>
      </c>
      <c r="D419" t="s">
        <v>620</v>
      </c>
      <c r="E419" s="5" t="s">
        <v>2345</v>
      </c>
      <c r="F419">
        <v>50.000999999999998</v>
      </c>
      <c r="G419">
        <v>8.2666400000000007</v>
      </c>
      <c r="H419" t="s">
        <v>39</v>
      </c>
      <c r="I419" t="s">
        <v>40</v>
      </c>
      <c r="J419" t="s">
        <v>2395</v>
      </c>
      <c r="K419" s="23">
        <v>0.80189132399999996</v>
      </c>
      <c r="L419" s="23">
        <v>0.508579848</v>
      </c>
      <c r="M419" s="23">
        <v>0.189750956</v>
      </c>
      <c r="N419" t="s">
        <v>2406</v>
      </c>
    </row>
    <row r="420" spans="1:14" x14ac:dyDescent="0.25">
      <c r="A420" t="s">
        <v>832</v>
      </c>
      <c r="B420">
        <v>7094</v>
      </c>
      <c r="C420" t="s">
        <v>833</v>
      </c>
      <c r="D420" t="s">
        <v>620</v>
      </c>
      <c r="E420" s="5" t="s">
        <v>2345</v>
      </c>
      <c r="F420">
        <v>49.872399999999999</v>
      </c>
      <c r="G420">
        <v>8.6508099999999999</v>
      </c>
      <c r="H420" t="s">
        <v>39</v>
      </c>
      <c r="I420" t="s">
        <v>12</v>
      </c>
      <c r="J420" t="s">
        <v>2395</v>
      </c>
      <c r="K420" s="23">
        <v>0.79958138199999995</v>
      </c>
      <c r="L420" s="23">
        <v>0.54257346399999995</v>
      </c>
      <c r="M420" s="23">
        <v>0.19045134399999999</v>
      </c>
      <c r="N420" t="s">
        <v>2406</v>
      </c>
    </row>
    <row r="421" spans="1:14" x14ac:dyDescent="0.25">
      <c r="A421" t="s">
        <v>261</v>
      </c>
      <c r="B421">
        <v>5104</v>
      </c>
      <c r="C421" t="s">
        <v>262</v>
      </c>
      <c r="D421" t="s">
        <v>241</v>
      </c>
      <c r="E421" s="5" t="s">
        <v>2345</v>
      </c>
      <c r="F421">
        <v>51.3</v>
      </c>
      <c r="G421">
        <v>0.5</v>
      </c>
      <c r="H421" t="s">
        <v>242</v>
      </c>
      <c r="I421" t="s">
        <v>12</v>
      </c>
      <c r="J421" t="s">
        <v>2395</v>
      </c>
      <c r="K421" s="23">
        <v>0.77983175199999999</v>
      </c>
      <c r="L421" s="23">
        <v>0.54049834799999996</v>
      </c>
      <c r="M421" s="23">
        <v>0.19182033000000001</v>
      </c>
      <c r="N421" t="s">
        <v>2406</v>
      </c>
    </row>
    <row r="422" spans="1:14" x14ac:dyDescent="0.25">
      <c r="A422" t="s">
        <v>744</v>
      </c>
      <c r="B422">
        <v>6973</v>
      </c>
      <c r="C422" t="s">
        <v>745</v>
      </c>
      <c r="D422" t="s">
        <v>109</v>
      </c>
      <c r="E422" s="5" t="s">
        <v>2345</v>
      </c>
      <c r="F422">
        <v>56.064799999999998</v>
      </c>
      <c r="G422">
        <v>13.970700000000001</v>
      </c>
      <c r="H422" t="s">
        <v>329</v>
      </c>
      <c r="I422" t="s">
        <v>111</v>
      </c>
      <c r="J422" t="s">
        <v>2395</v>
      </c>
      <c r="K422" s="23">
        <v>0.83517098000000001</v>
      </c>
      <c r="L422" s="23">
        <v>0.53994681899999997</v>
      </c>
      <c r="M422" s="23">
        <v>0.22643395699999999</v>
      </c>
      <c r="N422" t="s">
        <v>2406</v>
      </c>
    </row>
    <row r="423" spans="1:14" x14ac:dyDescent="0.25">
      <c r="A423" t="s">
        <v>304</v>
      </c>
      <c r="B423">
        <v>5748</v>
      </c>
      <c r="C423" t="s">
        <v>305</v>
      </c>
      <c r="D423" t="s">
        <v>241</v>
      </c>
      <c r="E423" s="5" t="s">
        <v>2345</v>
      </c>
      <c r="F423">
        <v>56</v>
      </c>
      <c r="G423">
        <v>-4.4000000000000004</v>
      </c>
      <c r="H423" t="s">
        <v>299</v>
      </c>
      <c r="I423" t="s">
        <v>12</v>
      </c>
      <c r="J423" t="s">
        <v>2395</v>
      </c>
      <c r="K423" s="23">
        <v>0.74809756500000002</v>
      </c>
      <c r="L423" s="23">
        <v>0.57148939300000001</v>
      </c>
      <c r="M423" s="23">
        <v>0.23411721299999999</v>
      </c>
      <c r="N423" t="s">
        <v>2406</v>
      </c>
    </row>
    <row r="424" spans="1:14" x14ac:dyDescent="0.25">
      <c r="A424" t="s">
        <v>304</v>
      </c>
      <c r="B424">
        <v>7192</v>
      </c>
      <c r="C424" t="s">
        <v>900</v>
      </c>
      <c r="D424" t="s">
        <v>241</v>
      </c>
      <c r="E424" s="5" t="s">
        <v>2345</v>
      </c>
      <c r="F424">
        <v>55.639499999999998</v>
      </c>
      <c r="G424">
        <v>-5.66364</v>
      </c>
      <c r="H424" t="s">
        <v>39</v>
      </c>
      <c r="I424" t="s">
        <v>40</v>
      </c>
      <c r="J424" t="s">
        <v>2395</v>
      </c>
      <c r="K424" s="23">
        <v>0.74809756500000002</v>
      </c>
      <c r="L424" s="23">
        <v>0.57148939300000001</v>
      </c>
      <c r="M424" s="23">
        <v>0.23411721299999999</v>
      </c>
      <c r="N424" t="s">
        <v>2406</v>
      </c>
    </row>
    <row r="425" spans="1:14" x14ac:dyDescent="0.25">
      <c r="A425" t="s">
        <v>285</v>
      </c>
      <c r="B425">
        <v>5486</v>
      </c>
      <c r="C425" t="s">
        <v>286</v>
      </c>
      <c r="D425" t="s">
        <v>241</v>
      </c>
      <c r="E425" s="5" t="s">
        <v>2345</v>
      </c>
      <c r="F425">
        <v>54.6</v>
      </c>
      <c r="G425">
        <v>-3.3</v>
      </c>
      <c r="H425" t="s">
        <v>242</v>
      </c>
      <c r="I425" t="s">
        <v>12</v>
      </c>
      <c r="J425" t="s">
        <v>2395</v>
      </c>
      <c r="K425" s="23">
        <v>0.81352429599999998</v>
      </c>
      <c r="L425" s="23">
        <v>0.60908673499999999</v>
      </c>
      <c r="M425" s="23">
        <v>0.24749871700000001</v>
      </c>
      <c r="N425" t="s">
        <v>2406</v>
      </c>
    </row>
    <row r="426" spans="1:14" x14ac:dyDescent="0.25">
      <c r="A426" t="s">
        <v>664</v>
      </c>
      <c r="B426">
        <v>6909</v>
      </c>
      <c r="C426" t="s">
        <v>665</v>
      </c>
      <c r="D426" t="s">
        <v>43</v>
      </c>
      <c r="E426" s="5" t="s">
        <v>2345</v>
      </c>
      <c r="F426">
        <v>38.299999999999997</v>
      </c>
      <c r="G426">
        <v>-92.3</v>
      </c>
      <c r="H426" t="s">
        <v>39</v>
      </c>
      <c r="I426" t="s">
        <v>111</v>
      </c>
      <c r="J426" t="s">
        <v>2395</v>
      </c>
      <c r="K426" s="23">
        <v>0.84508882600000002</v>
      </c>
      <c r="L426" s="23">
        <v>0.64537619599999996</v>
      </c>
      <c r="M426" s="23">
        <v>0.30078247200000002</v>
      </c>
      <c r="N426" t="s">
        <v>2406</v>
      </c>
    </row>
    <row r="427" spans="1:14" x14ac:dyDescent="0.25">
      <c r="A427" t="s">
        <v>173</v>
      </c>
      <c r="B427">
        <v>1852</v>
      </c>
      <c r="C427" t="s">
        <v>174</v>
      </c>
      <c r="D427" t="s">
        <v>43</v>
      </c>
      <c r="E427" s="5" t="s">
        <v>2345</v>
      </c>
      <c r="F427">
        <v>43.594999999999999</v>
      </c>
      <c r="G427">
        <v>-86.265699999999995</v>
      </c>
      <c r="H427" t="s">
        <v>44</v>
      </c>
      <c r="I427" t="s">
        <v>45</v>
      </c>
      <c r="J427" t="s">
        <v>2395</v>
      </c>
      <c r="K427" s="23" t="e">
        <v>#N/A</v>
      </c>
      <c r="L427" s="23" t="e">
        <v>#N/A</v>
      </c>
      <c r="M427" s="23" t="e">
        <v>#N/A</v>
      </c>
      <c r="N427" t="s">
        <v>2407</v>
      </c>
    </row>
    <row r="428" spans="1:14" x14ac:dyDescent="0.25">
      <c r="A428" t="s">
        <v>538</v>
      </c>
      <c r="B428">
        <v>6180</v>
      </c>
      <c r="C428" t="s">
        <v>539</v>
      </c>
      <c r="D428" t="s">
        <v>109</v>
      </c>
      <c r="E428" s="5" t="s">
        <v>2345</v>
      </c>
      <c r="F428">
        <v>62.632199999999997</v>
      </c>
      <c r="G428">
        <v>17.6906</v>
      </c>
      <c r="H428" t="s">
        <v>434</v>
      </c>
      <c r="I428" t="s">
        <v>111</v>
      </c>
      <c r="J428" t="s">
        <v>2395</v>
      </c>
      <c r="K428" s="23" t="e">
        <v>#N/A</v>
      </c>
      <c r="L428" s="23" t="e">
        <v>#N/A</v>
      </c>
      <c r="M428" s="23" t="e">
        <v>#N/A</v>
      </c>
      <c r="N428" t="s">
        <v>2407</v>
      </c>
    </row>
    <row r="429" spans="1:14" x14ac:dyDescent="0.25">
      <c r="A429" t="s">
        <v>592</v>
      </c>
      <c r="B429">
        <v>6252</v>
      </c>
      <c r="C429" t="s">
        <v>593</v>
      </c>
      <c r="D429" t="s">
        <v>109</v>
      </c>
      <c r="E429" s="5" t="s">
        <v>2345</v>
      </c>
      <c r="F429">
        <v>55.579599999999999</v>
      </c>
      <c r="G429">
        <v>14.333600000000001</v>
      </c>
      <c r="H429" t="s">
        <v>434</v>
      </c>
      <c r="I429" t="s">
        <v>111</v>
      </c>
      <c r="J429" t="s">
        <v>2395</v>
      </c>
      <c r="K429" s="23" t="e">
        <v>#N/A</v>
      </c>
      <c r="L429" s="23" t="e">
        <v>#N/A</v>
      </c>
      <c r="M429" s="23" t="e">
        <v>#N/A</v>
      </c>
      <c r="N429" t="s">
        <v>2407</v>
      </c>
    </row>
    <row r="430" spans="1:14" x14ac:dyDescent="0.25">
      <c r="A430" t="s">
        <v>600</v>
      </c>
      <c r="B430">
        <v>6276</v>
      </c>
      <c r="C430" t="s">
        <v>601</v>
      </c>
      <c r="D430" t="s">
        <v>109</v>
      </c>
      <c r="E430" s="5" t="s">
        <v>2345</v>
      </c>
      <c r="F430">
        <v>55.579599999999999</v>
      </c>
      <c r="G430">
        <v>14.333600000000001</v>
      </c>
      <c r="H430" t="s">
        <v>434</v>
      </c>
      <c r="I430" t="s">
        <v>111</v>
      </c>
      <c r="J430" t="s">
        <v>2395</v>
      </c>
      <c r="K430" s="23" t="e">
        <v>#N/A</v>
      </c>
      <c r="L430" s="23" t="e">
        <v>#N/A</v>
      </c>
      <c r="M430" s="23" t="e">
        <v>#N/A</v>
      </c>
      <c r="N430" t="s">
        <v>2407</v>
      </c>
    </row>
    <row r="431" spans="1:14" x14ac:dyDescent="0.25">
      <c r="A431" t="s">
        <v>779</v>
      </c>
      <c r="B431">
        <v>7000</v>
      </c>
      <c r="C431" t="s">
        <v>780</v>
      </c>
      <c r="D431" t="s">
        <v>620</v>
      </c>
      <c r="E431" s="5" t="s">
        <v>2345</v>
      </c>
      <c r="F431">
        <v>50.916699999999999</v>
      </c>
      <c r="G431">
        <v>9.5707299999999993</v>
      </c>
      <c r="H431" t="s">
        <v>39</v>
      </c>
      <c r="I431" t="s">
        <v>40</v>
      </c>
      <c r="J431" t="s">
        <v>2395</v>
      </c>
      <c r="K431" s="23" t="e">
        <v>#N/A</v>
      </c>
      <c r="L431" s="23" t="e">
        <v>#N/A</v>
      </c>
      <c r="M431" s="23" t="e">
        <v>#N/A</v>
      </c>
      <c r="N431" t="s">
        <v>2407</v>
      </c>
    </row>
    <row r="432" spans="1:14" x14ac:dyDescent="0.25">
      <c r="A432" t="s">
        <v>789</v>
      </c>
      <c r="B432">
        <v>7014</v>
      </c>
      <c r="C432" t="s">
        <v>790</v>
      </c>
      <c r="D432" t="s">
        <v>241</v>
      </c>
      <c r="E432" s="5" t="s">
        <v>2345</v>
      </c>
      <c r="F432">
        <v>56.545900000000003</v>
      </c>
      <c r="G432">
        <v>-4.7982100000000001</v>
      </c>
      <c r="H432" t="s">
        <v>39</v>
      </c>
      <c r="I432" t="s">
        <v>40</v>
      </c>
      <c r="J432" t="s">
        <v>2395</v>
      </c>
      <c r="K432" s="23" t="e">
        <v>#N/A</v>
      </c>
      <c r="L432" s="23" t="e">
        <v>#N/A</v>
      </c>
      <c r="M432" s="23" t="e">
        <v>#N/A</v>
      </c>
      <c r="N432" t="s">
        <v>2407</v>
      </c>
    </row>
    <row r="433" spans="1:14" x14ac:dyDescent="0.25">
      <c r="A433" t="s">
        <v>798</v>
      </c>
      <c r="B433">
        <v>7031</v>
      </c>
      <c r="C433" t="s">
        <v>799</v>
      </c>
      <c r="D433" t="s">
        <v>620</v>
      </c>
      <c r="E433" s="5" t="s">
        <v>2345</v>
      </c>
      <c r="F433">
        <v>50.0167</v>
      </c>
      <c r="G433">
        <v>8.6667000000000005</v>
      </c>
      <c r="H433" t="s">
        <v>39</v>
      </c>
      <c r="I433" t="s">
        <v>40</v>
      </c>
      <c r="J433" t="s">
        <v>2395</v>
      </c>
      <c r="K433" s="23" t="e">
        <v>#N/A</v>
      </c>
      <c r="L433" s="23" t="e">
        <v>#N/A</v>
      </c>
      <c r="M433" s="23" t="e">
        <v>#N/A</v>
      </c>
      <c r="N433" t="s">
        <v>2407</v>
      </c>
    </row>
    <row r="434" spans="1:14" x14ac:dyDescent="0.25">
      <c r="A434" t="s">
        <v>803</v>
      </c>
      <c r="B434">
        <v>7036</v>
      </c>
      <c r="C434" t="s">
        <v>804</v>
      </c>
      <c r="D434" t="s">
        <v>620</v>
      </c>
      <c r="E434" s="5" t="s">
        <v>2345</v>
      </c>
      <c r="F434">
        <v>50.5</v>
      </c>
      <c r="G434">
        <v>9.5</v>
      </c>
      <c r="H434" t="s">
        <v>39</v>
      </c>
      <c r="I434" t="s">
        <v>760</v>
      </c>
      <c r="J434" t="s">
        <v>2395</v>
      </c>
      <c r="K434" s="23" t="e">
        <v>#N/A</v>
      </c>
      <c r="L434" s="23" t="e">
        <v>#N/A</v>
      </c>
      <c r="M434" s="23" t="e">
        <v>#N/A</v>
      </c>
      <c r="N434" t="s">
        <v>2407</v>
      </c>
    </row>
    <row r="435" spans="1:14" x14ac:dyDescent="0.25">
      <c r="A435" t="s">
        <v>811</v>
      </c>
      <c r="B435">
        <v>7062</v>
      </c>
      <c r="C435" t="s">
        <v>812</v>
      </c>
      <c r="D435" t="s">
        <v>620</v>
      </c>
      <c r="E435" s="5" t="s">
        <v>2345</v>
      </c>
      <c r="F435">
        <v>50.298099999999998</v>
      </c>
      <c r="G435">
        <v>8.2660699999999991</v>
      </c>
      <c r="H435" t="s">
        <v>39</v>
      </c>
      <c r="I435" t="s">
        <v>40</v>
      </c>
      <c r="J435" t="s">
        <v>2395</v>
      </c>
      <c r="K435" s="23" t="e">
        <v>#N/A</v>
      </c>
      <c r="L435" s="23" t="e">
        <v>#N/A</v>
      </c>
      <c r="M435" s="23" t="e">
        <v>#N/A</v>
      </c>
      <c r="N435" t="s">
        <v>2407</v>
      </c>
    </row>
    <row r="436" spans="1:14" x14ac:dyDescent="0.25">
      <c r="A436" t="s">
        <v>848</v>
      </c>
      <c r="B436">
        <v>7117</v>
      </c>
      <c r="C436" t="s">
        <v>849</v>
      </c>
      <c r="D436" t="s">
        <v>620</v>
      </c>
      <c r="E436" s="5" t="s">
        <v>2345</v>
      </c>
      <c r="F436">
        <v>51.5105</v>
      </c>
      <c r="G436">
        <v>9.6825299999999999</v>
      </c>
      <c r="H436" t="s">
        <v>39</v>
      </c>
      <c r="I436" t="s">
        <v>40</v>
      </c>
      <c r="J436" t="s">
        <v>2395</v>
      </c>
      <c r="K436" s="23" t="e">
        <v>#N/A</v>
      </c>
      <c r="L436" s="23" t="e">
        <v>#N/A</v>
      </c>
      <c r="M436" s="23" t="e">
        <v>#N/A</v>
      </c>
      <c r="N436" t="s">
        <v>2407</v>
      </c>
    </row>
    <row r="437" spans="1:14" x14ac:dyDescent="0.25">
      <c r="A437" t="s">
        <v>868</v>
      </c>
      <c r="B437">
        <v>7143</v>
      </c>
      <c r="C437" t="s">
        <v>869</v>
      </c>
      <c r="D437" t="s">
        <v>712</v>
      </c>
      <c r="E437" s="5" t="s">
        <v>2345</v>
      </c>
      <c r="F437">
        <v>51.0167</v>
      </c>
      <c r="G437">
        <v>5.8666700000000001</v>
      </c>
      <c r="H437" t="s">
        <v>772</v>
      </c>
      <c r="I437" t="s">
        <v>40</v>
      </c>
      <c r="J437" t="s">
        <v>2395</v>
      </c>
      <c r="K437" s="23" t="e">
        <v>#N/A</v>
      </c>
      <c r="L437" s="23" t="e">
        <v>#N/A</v>
      </c>
      <c r="M437" s="23" t="e">
        <v>#N/A</v>
      </c>
      <c r="N437" t="s">
        <v>2407</v>
      </c>
    </row>
    <row r="438" spans="1:14" x14ac:dyDescent="0.25">
      <c r="A438" t="s">
        <v>912</v>
      </c>
      <c r="B438">
        <v>7208</v>
      </c>
      <c r="C438" t="s">
        <v>913</v>
      </c>
      <c r="D438" t="s">
        <v>241</v>
      </c>
      <c r="E438" s="5" t="s">
        <v>2345</v>
      </c>
      <c r="F438">
        <v>55.673900000000003</v>
      </c>
      <c r="G438">
        <v>-3.7818100000000001</v>
      </c>
      <c r="H438" t="s">
        <v>39</v>
      </c>
      <c r="I438" t="s">
        <v>40</v>
      </c>
      <c r="J438" t="s">
        <v>2395</v>
      </c>
      <c r="K438" s="23" t="e">
        <v>#N/A</v>
      </c>
      <c r="L438" s="23" t="e">
        <v>#N/A</v>
      </c>
      <c r="M438" s="23" t="e">
        <v>#N/A</v>
      </c>
      <c r="N438" t="s">
        <v>2407</v>
      </c>
    </row>
    <row r="439" spans="1:14" x14ac:dyDescent="0.25">
      <c r="A439" t="s">
        <v>943</v>
      </c>
      <c r="B439">
        <v>7276</v>
      </c>
      <c r="C439" t="s">
        <v>944</v>
      </c>
      <c r="D439" t="s">
        <v>620</v>
      </c>
      <c r="E439" s="5" t="s">
        <v>2345</v>
      </c>
      <c r="F439">
        <v>50.2</v>
      </c>
      <c r="G439">
        <v>8.5832999999999995</v>
      </c>
      <c r="H439" t="s">
        <v>39</v>
      </c>
      <c r="I439" t="s">
        <v>40</v>
      </c>
      <c r="J439" t="s">
        <v>2395</v>
      </c>
      <c r="K439" s="23" t="e">
        <v>#N/A</v>
      </c>
      <c r="L439" s="23" t="e">
        <v>#N/A</v>
      </c>
      <c r="M439" s="23" t="e">
        <v>#N/A</v>
      </c>
      <c r="N439" t="s">
        <v>2407</v>
      </c>
    </row>
    <row r="440" spans="1:14" x14ac:dyDescent="0.25">
      <c r="A440" t="s">
        <v>945</v>
      </c>
      <c r="B440">
        <v>7280</v>
      </c>
      <c r="C440" t="s">
        <v>946</v>
      </c>
      <c r="D440" t="s">
        <v>620</v>
      </c>
      <c r="E440" s="5" t="s">
        <v>2345</v>
      </c>
      <c r="F440">
        <v>53.166699999999999</v>
      </c>
      <c r="G440">
        <v>8.1999999999999993</v>
      </c>
      <c r="H440" t="s">
        <v>39</v>
      </c>
      <c r="I440" t="s">
        <v>40</v>
      </c>
      <c r="J440" t="s">
        <v>2395</v>
      </c>
      <c r="K440" s="23" t="e">
        <v>#N/A</v>
      </c>
      <c r="L440" s="23" t="e">
        <v>#N/A</v>
      </c>
      <c r="M440" s="23" t="e">
        <v>#N/A</v>
      </c>
      <c r="N440" t="s">
        <v>2407</v>
      </c>
    </row>
    <row r="441" spans="1:14" x14ac:dyDescent="0.25">
      <c r="A441" t="s">
        <v>1076</v>
      </c>
      <c r="B441">
        <v>7517</v>
      </c>
      <c r="C441" t="s">
        <v>1077</v>
      </c>
      <c r="D441" t="s">
        <v>109</v>
      </c>
      <c r="E441" s="5" t="s">
        <v>2345</v>
      </c>
      <c r="F441">
        <v>55.58</v>
      </c>
      <c r="G441">
        <v>14.334</v>
      </c>
      <c r="H441" t="s">
        <v>329</v>
      </c>
      <c r="I441" t="s">
        <v>111</v>
      </c>
      <c r="J441" t="s">
        <v>2395</v>
      </c>
      <c r="K441" s="23" t="e">
        <v>#N/A</v>
      </c>
      <c r="L441" s="23" t="e">
        <v>#N/A</v>
      </c>
      <c r="M441" s="23" t="e">
        <v>#N/A</v>
      </c>
      <c r="N441" t="s">
        <v>2407</v>
      </c>
    </row>
    <row r="442" spans="1:14" x14ac:dyDescent="0.25">
      <c r="A442" t="s">
        <v>1366</v>
      </c>
      <c r="B442">
        <v>9442</v>
      </c>
      <c r="C442" t="s">
        <v>1367</v>
      </c>
      <c r="D442" t="s">
        <v>109</v>
      </c>
      <c r="E442" t="s">
        <v>2345</v>
      </c>
      <c r="F442">
        <v>55.567799999999998</v>
      </c>
      <c r="G442">
        <v>14.3398</v>
      </c>
      <c r="H442" t="s">
        <v>1300</v>
      </c>
      <c r="I442" t="s">
        <v>111</v>
      </c>
      <c r="J442" t="s">
        <v>2395</v>
      </c>
      <c r="K442" s="23" t="e">
        <v>#N/A</v>
      </c>
      <c r="L442" s="23" t="e">
        <v>#N/A</v>
      </c>
      <c r="M442" s="23" t="e">
        <v>#N/A</v>
      </c>
      <c r="N442" t="s">
        <v>2407</v>
      </c>
    </row>
    <row r="443" spans="1:14" x14ac:dyDescent="0.25">
      <c r="A443" t="s">
        <v>1384</v>
      </c>
      <c r="B443">
        <v>9476</v>
      </c>
      <c r="C443" t="s">
        <v>1385</v>
      </c>
      <c r="D443" t="s">
        <v>109</v>
      </c>
      <c r="E443" t="s">
        <v>2345</v>
      </c>
      <c r="F443">
        <v>55.579599999999999</v>
      </c>
      <c r="G443">
        <v>14.333600000000001</v>
      </c>
      <c r="H443" t="s">
        <v>1300</v>
      </c>
      <c r="I443" t="s">
        <v>111</v>
      </c>
      <c r="J443" t="s">
        <v>2395</v>
      </c>
      <c r="K443" s="23" t="e">
        <v>#N/A</v>
      </c>
      <c r="L443" s="23" t="e">
        <v>#N/A</v>
      </c>
      <c r="M443" s="23" t="e">
        <v>#N/A</v>
      </c>
      <c r="N443" t="s">
        <v>2407</v>
      </c>
    </row>
    <row r="444" spans="1:14" x14ac:dyDescent="0.25">
      <c r="A444" t="s">
        <v>41</v>
      </c>
      <c r="B444">
        <v>470</v>
      </c>
      <c r="C444" t="s">
        <v>42</v>
      </c>
      <c r="D444" t="s">
        <v>43</v>
      </c>
      <c r="E444" s="5" t="s">
        <v>2345</v>
      </c>
      <c r="F444">
        <v>40.831299999999999</v>
      </c>
      <c r="G444">
        <v>-87.734999999999999</v>
      </c>
      <c r="H444" t="s">
        <v>44</v>
      </c>
      <c r="I444" t="s">
        <v>45</v>
      </c>
      <c r="K444" s="23"/>
      <c r="L444" s="23"/>
      <c r="M444" s="23"/>
    </row>
    <row r="445" spans="1:14" x14ac:dyDescent="0.25">
      <c r="A445" t="s">
        <v>46</v>
      </c>
      <c r="B445">
        <v>476</v>
      </c>
      <c r="C445" t="s">
        <v>47</v>
      </c>
      <c r="D445" t="s">
        <v>43</v>
      </c>
      <c r="E445" s="5" t="s">
        <v>2345</v>
      </c>
      <c r="F445">
        <v>40.831299999999999</v>
      </c>
      <c r="G445">
        <v>-87.734999999999999</v>
      </c>
      <c r="H445" t="s">
        <v>44</v>
      </c>
      <c r="I445" t="s">
        <v>45</v>
      </c>
      <c r="K445" s="23"/>
      <c r="L445" s="23"/>
      <c r="M445" s="23"/>
    </row>
    <row r="446" spans="1:14" x14ac:dyDescent="0.25">
      <c r="A446" t="s">
        <v>48</v>
      </c>
      <c r="B446">
        <v>484</v>
      </c>
      <c r="C446" t="s">
        <v>49</v>
      </c>
      <c r="D446" t="s">
        <v>43</v>
      </c>
      <c r="E446" s="5" t="s">
        <v>2345</v>
      </c>
      <c r="F446">
        <v>40.831299999999999</v>
      </c>
      <c r="G446">
        <v>-87.734999999999999</v>
      </c>
      <c r="H446" t="s">
        <v>44</v>
      </c>
      <c r="I446" t="s">
        <v>45</v>
      </c>
      <c r="K446" s="23"/>
      <c r="L446" s="23"/>
      <c r="M446" s="23"/>
    </row>
    <row r="447" spans="1:14" x14ac:dyDescent="0.25">
      <c r="A447" t="s">
        <v>50</v>
      </c>
      <c r="B447">
        <v>504</v>
      </c>
      <c r="C447" t="s">
        <v>51</v>
      </c>
      <c r="D447" t="s">
        <v>43</v>
      </c>
      <c r="E447" s="5" t="s">
        <v>2345</v>
      </c>
      <c r="F447">
        <v>40.831299999999999</v>
      </c>
      <c r="G447">
        <v>-87.734999999999999</v>
      </c>
      <c r="H447" t="s">
        <v>44</v>
      </c>
      <c r="I447" t="s">
        <v>45</v>
      </c>
      <c r="K447" s="23"/>
      <c r="L447" s="23"/>
      <c r="M447" s="23"/>
    </row>
    <row r="448" spans="1:14" x14ac:dyDescent="0.25">
      <c r="A448" t="s">
        <v>52</v>
      </c>
      <c r="B448">
        <v>506</v>
      </c>
      <c r="C448" t="s">
        <v>53</v>
      </c>
      <c r="D448" t="s">
        <v>43</v>
      </c>
      <c r="E448" s="5" t="s">
        <v>2345</v>
      </c>
      <c r="F448">
        <v>40.831299999999999</v>
      </c>
      <c r="G448">
        <v>-87.734999999999999</v>
      </c>
      <c r="H448" t="s">
        <v>44</v>
      </c>
      <c r="I448" t="s">
        <v>45</v>
      </c>
      <c r="K448" s="23"/>
      <c r="L448" s="23"/>
      <c r="M448" s="23"/>
    </row>
    <row r="449" spans="1:18" x14ac:dyDescent="0.25">
      <c r="A449" t="s">
        <v>54</v>
      </c>
      <c r="B449">
        <v>531</v>
      </c>
      <c r="C449" t="s">
        <v>55</v>
      </c>
      <c r="D449" t="s">
        <v>43</v>
      </c>
      <c r="E449" s="5" t="s">
        <v>2345</v>
      </c>
      <c r="F449">
        <v>40.831299999999999</v>
      </c>
      <c r="G449">
        <v>-87.734999999999999</v>
      </c>
      <c r="H449" t="s">
        <v>44</v>
      </c>
      <c r="I449" t="s">
        <v>45</v>
      </c>
      <c r="K449" s="23"/>
      <c r="L449" s="23"/>
      <c r="M449" s="23"/>
    </row>
    <row r="450" spans="1:18" x14ac:dyDescent="0.25">
      <c r="A450" t="s">
        <v>56</v>
      </c>
      <c r="B450">
        <v>544</v>
      </c>
      <c r="C450" t="s">
        <v>57</v>
      </c>
      <c r="D450" t="s">
        <v>43</v>
      </c>
      <c r="E450" s="5" t="s">
        <v>2345</v>
      </c>
      <c r="F450">
        <v>40.907600000000002</v>
      </c>
      <c r="G450">
        <v>-73.2089</v>
      </c>
      <c r="H450" t="s">
        <v>58</v>
      </c>
      <c r="I450" t="s">
        <v>45</v>
      </c>
      <c r="K450" s="23"/>
      <c r="L450" s="23"/>
      <c r="M450" s="23"/>
    </row>
    <row r="451" spans="1:18" x14ac:dyDescent="0.25">
      <c r="A451" t="s">
        <v>59</v>
      </c>
      <c r="B451">
        <v>546</v>
      </c>
      <c r="C451" t="s">
        <v>60</v>
      </c>
      <c r="D451" t="s">
        <v>43</v>
      </c>
      <c r="E451" s="5" t="s">
        <v>2345</v>
      </c>
      <c r="F451">
        <v>40.907600000000002</v>
      </c>
      <c r="G451">
        <v>-73.2089</v>
      </c>
      <c r="H451" t="s">
        <v>58</v>
      </c>
      <c r="I451" t="s">
        <v>45</v>
      </c>
      <c r="K451" s="23"/>
      <c r="L451" s="23"/>
      <c r="M451" s="23"/>
    </row>
    <row r="452" spans="1:18" x14ac:dyDescent="0.25">
      <c r="A452" t="s">
        <v>65</v>
      </c>
      <c r="B452">
        <v>680</v>
      </c>
      <c r="C452" t="s">
        <v>66</v>
      </c>
      <c r="D452" t="s">
        <v>43</v>
      </c>
      <c r="E452" s="5" t="s">
        <v>2345</v>
      </c>
      <c r="F452">
        <v>40.944699999999997</v>
      </c>
      <c r="G452">
        <v>-72.861500000000007</v>
      </c>
      <c r="H452" t="s">
        <v>58</v>
      </c>
      <c r="I452" t="s">
        <v>45</v>
      </c>
      <c r="K452" s="23"/>
      <c r="L452" s="23"/>
      <c r="M452" s="23"/>
    </row>
    <row r="453" spans="1:18" x14ac:dyDescent="0.25">
      <c r="A453" t="s">
        <v>67</v>
      </c>
      <c r="B453">
        <v>681</v>
      </c>
      <c r="C453" t="s">
        <v>68</v>
      </c>
      <c r="D453" t="s">
        <v>43</v>
      </c>
      <c r="E453" s="5" t="s">
        <v>2345</v>
      </c>
      <c r="F453">
        <v>40.944699999999997</v>
      </c>
      <c r="G453">
        <v>-72.861500000000007</v>
      </c>
      <c r="H453" t="s">
        <v>58</v>
      </c>
      <c r="I453" t="s">
        <v>45</v>
      </c>
      <c r="K453" s="23"/>
      <c r="L453" s="23"/>
      <c r="M453" s="23"/>
    </row>
    <row r="454" spans="1:18" x14ac:dyDescent="0.25">
      <c r="A454" t="s">
        <v>69</v>
      </c>
      <c r="B454">
        <v>685</v>
      </c>
      <c r="C454" t="s">
        <v>70</v>
      </c>
      <c r="D454" t="s">
        <v>43</v>
      </c>
      <c r="E454" s="5" t="s">
        <v>2345</v>
      </c>
      <c r="F454">
        <v>40.906399999999998</v>
      </c>
      <c r="G454">
        <v>-73.149299999999997</v>
      </c>
      <c r="H454" t="s">
        <v>58</v>
      </c>
      <c r="I454" t="s">
        <v>45</v>
      </c>
      <c r="K454" s="23"/>
      <c r="L454" s="23"/>
      <c r="M454" s="23"/>
    </row>
    <row r="455" spans="1:18" x14ac:dyDescent="0.25">
      <c r="A455" t="s">
        <v>71</v>
      </c>
      <c r="B455">
        <v>687</v>
      </c>
      <c r="C455" t="s">
        <v>72</v>
      </c>
      <c r="D455" t="s">
        <v>43</v>
      </c>
      <c r="E455" s="5" t="s">
        <v>2345</v>
      </c>
      <c r="F455">
        <v>40.906399999999998</v>
      </c>
      <c r="G455">
        <v>-73.149299999999997</v>
      </c>
      <c r="H455" t="s">
        <v>58</v>
      </c>
      <c r="I455" t="s">
        <v>45</v>
      </c>
      <c r="K455" s="23"/>
      <c r="L455" s="23"/>
      <c r="M455" s="23"/>
    </row>
    <row r="456" spans="1:18" x14ac:dyDescent="0.25">
      <c r="A456" t="s">
        <v>73</v>
      </c>
      <c r="B456">
        <v>728</v>
      </c>
      <c r="C456" t="s">
        <v>74</v>
      </c>
      <c r="D456" t="s">
        <v>43</v>
      </c>
      <c r="E456" s="5" t="s">
        <v>2345</v>
      </c>
      <c r="F456">
        <v>40.935200000000002</v>
      </c>
      <c r="G456">
        <v>-73.114000000000004</v>
      </c>
      <c r="H456" t="s">
        <v>58</v>
      </c>
      <c r="I456" t="s">
        <v>45</v>
      </c>
      <c r="K456" s="23"/>
      <c r="L456" s="23"/>
      <c r="M456" s="23"/>
    </row>
    <row r="457" spans="1:18" x14ac:dyDescent="0.25">
      <c r="A457" t="s">
        <v>75</v>
      </c>
      <c r="B457">
        <v>742</v>
      </c>
      <c r="C457" t="s">
        <v>76</v>
      </c>
      <c r="D457" t="s">
        <v>43</v>
      </c>
      <c r="E457" s="5" t="s">
        <v>2345</v>
      </c>
      <c r="F457">
        <v>40.935200000000002</v>
      </c>
      <c r="G457">
        <v>-73.114000000000004</v>
      </c>
      <c r="H457" t="s">
        <v>58</v>
      </c>
      <c r="I457" t="s">
        <v>45</v>
      </c>
      <c r="K457" s="23"/>
      <c r="L457" s="23"/>
      <c r="M457" s="23"/>
    </row>
    <row r="458" spans="1:18" x14ac:dyDescent="0.25">
      <c r="A458" t="s">
        <v>90</v>
      </c>
      <c r="B458">
        <v>801</v>
      </c>
      <c r="C458" t="s">
        <v>91</v>
      </c>
      <c r="D458" t="s">
        <v>43</v>
      </c>
      <c r="E458" s="5" t="s">
        <v>2345</v>
      </c>
      <c r="F458">
        <v>37.916899999999998</v>
      </c>
      <c r="G458">
        <v>-84.463899999999995</v>
      </c>
      <c r="H458" t="s">
        <v>92</v>
      </c>
      <c r="I458" t="s">
        <v>12</v>
      </c>
      <c r="K458" s="23"/>
      <c r="L458" s="23"/>
      <c r="M458" s="23"/>
    </row>
    <row r="459" spans="1:18" x14ac:dyDescent="0.25">
      <c r="A459" t="s">
        <v>93</v>
      </c>
      <c r="B459">
        <v>853</v>
      </c>
      <c r="C459" t="s">
        <v>94</v>
      </c>
      <c r="D459" t="s">
        <v>43</v>
      </c>
      <c r="E459" s="5" t="s">
        <v>2345</v>
      </c>
      <c r="F459">
        <v>41.797600000000003</v>
      </c>
      <c r="G459">
        <v>-86.6691</v>
      </c>
      <c r="H459" t="s">
        <v>92</v>
      </c>
      <c r="I459" t="s">
        <v>45</v>
      </c>
      <c r="K459" s="23"/>
      <c r="L459" s="23"/>
      <c r="M459" s="23"/>
      <c r="R459" s="6"/>
    </row>
    <row r="460" spans="1:18" x14ac:dyDescent="0.25">
      <c r="A460" t="s">
        <v>95</v>
      </c>
      <c r="B460">
        <v>854</v>
      </c>
      <c r="C460" t="s">
        <v>96</v>
      </c>
      <c r="D460" t="s">
        <v>43</v>
      </c>
      <c r="E460" s="5" t="s">
        <v>2345</v>
      </c>
      <c r="F460">
        <v>41.797600000000003</v>
      </c>
      <c r="G460">
        <v>-86.6691</v>
      </c>
      <c r="H460" t="s">
        <v>92</v>
      </c>
      <c r="I460" t="s">
        <v>45</v>
      </c>
      <c r="K460" s="23"/>
      <c r="L460" s="23"/>
      <c r="M460" s="23"/>
      <c r="R460" s="6"/>
    </row>
    <row r="461" spans="1:18" x14ac:dyDescent="0.25">
      <c r="A461" t="s">
        <v>97</v>
      </c>
      <c r="B461">
        <v>867</v>
      </c>
      <c r="C461" t="s">
        <v>98</v>
      </c>
      <c r="D461" t="s">
        <v>43</v>
      </c>
      <c r="E461" s="5" t="s">
        <v>2345</v>
      </c>
      <c r="F461">
        <v>41.826599999999999</v>
      </c>
      <c r="G461">
        <v>-86.436599999999999</v>
      </c>
      <c r="H461" t="s">
        <v>92</v>
      </c>
      <c r="I461" t="s">
        <v>45</v>
      </c>
      <c r="K461" s="23"/>
      <c r="L461" s="23"/>
      <c r="M461" s="23"/>
      <c r="R461" s="6"/>
    </row>
    <row r="462" spans="1:18" x14ac:dyDescent="0.25">
      <c r="A462" t="s">
        <v>99</v>
      </c>
      <c r="B462">
        <v>868</v>
      </c>
      <c r="C462" t="s">
        <v>100</v>
      </c>
      <c r="D462" t="s">
        <v>43</v>
      </c>
      <c r="E462" s="5" t="s">
        <v>2345</v>
      </c>
      <c r="F462">
        <v>41.826599999999999</v>
      </c>
      <c r="G462">
        <v>-86.436599999999999</v>
      </c>
      <c r="H462" t="s">
        <v>92</v>
      </c>
      <c r="I462" t="s">
        <v>45</v>
      </c>
      <c r="K462" s="23"/>
      <c r="L462" s="23"/>
      <c r="M462" s="23"/>
    </row>
    <row r="463" spans="1:18" x14ac:dyDescent="0.25">
      <c r="A463" t="s">
        <v>101</v>
      </c>
      <c r="B463">
        <v>870</v>
      </c>
      <c r="C463" t="s">
        <v>102</v>
      </c>
      <c r="D463" t="s">
        <v>43</v>
      </c>
      <c r="E463" s="5" t="s">
        <v>2345</v>
      </c>
      <c r="F463">
        <v>41.826599999999999</v>
      </c>
      <c r="G463">
        <v>-86.436599999999999</v>
      </c>
      <c r="H463" t="s">
        <v>92</v>
      </c>
      <c r="I463" t="s">
        <v>12</v>
      </c>
      <c r="K463" s="23"/>
      <c r="L463" s="23"/>
      <c r="M463" s="23"/>
    </row>
    <row r="464" spans="1:18" x14ac:dyDescent="0.25">
      <c r="A464" t="s">
        <v>137</v>
      </c>
      <c r="B464">
        <v>1612</v>
      </c>
      <c r="C464" t="s">
        <v>138</v>
      </c>
      <c r="D464" t="s">
        <v>43</v>
      </c>
      <c r="E464" s="5" t="s">
        <v>2345</v>
      </c>
      <c r="F464">
        <v>41.9</v>
      </c>
      <c r="G464">
        <v>-86.582999999999998</v>
      </c>
      <c r="H464" t="s">
        <v>44</v>
      </c>
      <c r="I464" t="s">
        <v>45</v>
      </c>
      <c r="K464" s="23"/>
      <c r="L464" s="23"/>
      <c r="M464" s="23"/>
    </row>
    <row r="465" spans="1:18" x14ac:dyDescent="0.25">
      <c r="A465" t="s">
        <v>139</v>
      </c>
      <c r="B465">
        <v>1622</v>
      </c>
      <c r="C465" t="s">
        <v>140</v>
      </c>
      <c r="D465" t="s">
        <v>43</v>
      </c>
      <c r="E465" s="5" t="s">
        <v>2345</v>
      </c>
      <c r="F465">
        <v>41.9</v>
      </c>
      <c r="G465">
        <v>-86.582999999999998</v>
      </c>
      <c r="H465" t="s">
        <v>44</v>
      </c>
      <c r="I465" t="s">
        <v>45</v>
      </c>
      <c r="K465" s="23"/>
      <c r="L465" s="23"/>
      <c r="M465" s="23"/>
    </row>
    <row r="466" spans="1:18" x14ac:dyDescent="0.25">
      <c r="A466" t="s">
        <v>141</v>
      </c>
      <c r="B466">
        <v>1651</v>
      </c>
      <c r="C466" t="s">
        <v>142</v>
      </c>
      <c r="D466" t="s">
        <v>43</v>
      </c>
      <c r="E466" s="5" t="s">
        <v>2345</v>
      </c>
      <c r="F466">
        <v>43.3431</v>
      </c>
      <c r="G466">
        <v>-86.404499999999999</v>
      </c>
      <c r="H466" t="s">
        <v>44</v>
      </c>
      <c r="I466" t="s">
        <v>45</v>
      </c>
      <c r="K466" s="23"/>
      <c r="L466" s="23"/>
      <c r="M466" s="23"/>
    </row>
    <row r="467" spans="1:18" x14ac:dyDescent="0.25">
      <c r="A467" t="s">
        <v>143</v>
      </c>
      <c r="B467">
        <v>1652</v>
      </c>
      <c r="C467" t="s">
        <v>144</v>
      </c>
      <c r="D467" t="s">
        <v>43</v>
      </c>
      <c r="E467" s="5" t="s">
        <v>2345</v>
      </c>
      <c r="F467">
        <v>43.3431</v>
      </c>
      <c r="G467">
        <v>-86.404499999999999</v>
      </c>
      <c r="H467" t="s">
        <v>44</v>
      </c>
      <c r="I467" t="s">
        <v>45</v>
      </c>
      <c r="K467" s="23"/>
      <c r="L467" s="23"/>
      <c r="M467" s="23"/>
      <c r="R467" s="6"/>
    </row>
    <row r="468" spans="1:18" x14ac:dyDescent="0.25">
      <c r="A468" t="s">
        <v>145</v>
      </c>
      <c r="B468">
        <v>1676</v>
      </c>
      <c r="C468" t="s">
        <v>146</v>
      </c>
      <c r="D468" t="s">
        <v>43</v>
      </c>
      <c r="E468" s="5" t="s">
        <v>2345</v>
      </c>
      <c r="F468">
        <v>41.878999999999998</v>
      </c>
      <c r="G468">
        <v>-86.606999999999999</v>
      </c>
      <c r="H468" t="s">
        <v>44</v>
      </c>
      <c r="I468" t="s">
        <v>45</v>
      </c>
      <c r="K468" s="23"/>
      <c r="L468" s="23"/>
      <c r="M468" s="23"/>
    </row>
    <row r="469" spans="1:18" x14ac:dyDescent="0.25">
      <c r="A469" t="s">
        <v>147</v>
      </c>
      <c r="B469">
        <v>1684</v>
      </c>
      <c r="C469" t="s">
        <v>148</v>
      </c>
      <c r="D469" t="s">
        <v>43</v>
      </c>
      <c r="E469" s="5" t="s">
        <v>2345</v>
      </c>
      <c r="F469">
        <v>41.878999999999998</v>
      </c>
      <c r="G469">
        <v>-86.606999999999999</v>
      </c>
      <c r="H469" t="s">
        <v>44</v>
      </c>
      <c r="I469" t="s">
        <v>45</v>
      </c>
      <c r="K469" s="23"/>
      <c r="L469" s="23"/>
      <c r="M469" s="23"/>
    </row>
    <row r="470" spans="1:18" x14ac:dyDescent="0.25">
      <c r="A470" t="s">
        <v>149</v>
      </c>
      <c r="B470">
        <v>1739</v>
      </c>
      <c r="C470" t="s">
        <v>150</v>
      </c>
      <c r="D470" t="s">
        <v>43</v>
      </c>
      <c r="E470" s="5" t="s">
        <v>2345</v>
      </c>
      <c r="F470">
        <v>42.405000000000001</v>
      </c>
      <c r="G470">
        <v>-85.397999999999996</v>
      </c>
      <c r="H470" t="s">
        <v>44</v>
      </c>
      <c r="I470" t="s">
        <v>45</v>
      </c>
      <c r="K470" s="23"/>
      <c r="L470" s="23"/>
      <c r="M470" s="23"/>
    </row>
    <row r="471" spans="1:18" x14ac:dyDescent="0.25">
      <c r="A471" t="s">
        <v>151</v>
      </c>
      <c r="B471">
        <v>1741</v>
      </c>
      <c r="C471" t="s">
        <v>152</v>
      </c>
      <c r="D471" t="s">
        <v>43</v>
      </c>
      <c r="E471" s="5" t="s">
        <v>2345</v>
      </c>
      <c r="F471">
        <v>42.405000000000001</v>
      </c>
      <c r="G471">
        <v>-85.397999999999996</v>
      </c>
      <c r="H471" t="s">
        <v>44</v>
      </c>
      <c r="I471" t="s">
        <v>45</v>
      </c>
      <c r="K471" s="23"/>
      <c r="L471" s="23"/>
      <c r="M471" s="23"/>
    </row>
    <row r="472" spans="1:18" x14ac:dyDescent="0.25">
      <c r="A472" t="s">
        <v>153</v>
      </c>
      <c r="B472">
        <v>1756</v>
      </c>
      <c r="C472" t="s">
        <v>154</v>
      </c>
      <c r="D472" t="s">
        <v>43</v>
      </c>
      <c r="E472" s="5" t="s">
        <v>2345</v>
      </c>
      <c r="F472">
        <v>42.183999999999997</v>
      </c>
      <c r="G472">
        <v>-86.358000000000004</v>
      </c>
      <c r="H472" t="s">
        <v>44</v>
      </c>
      <c r="I472" t="s">
        <v>45</v>
      </c>
      <c r="K472" s="23"/>
      <c r="L472" s="23"/>
      <c r="M472" s="23"/>
    </row>
    <row r="473" spans="1:18" x14ac:dyDescent="0.25">
      <c r="A473" t="s">
        <v>155</v>
      </c>
      <c r="B473">
        <v>1757</v>
      </c>
      <c r="C473" t="s">
        <v>156</v>
      </c>
      <c r="D473" t="s">
        <v>43</v>
      </c>
      <c r="E473" s="5" t="s">
        <v>2345</v>
      </c>
      <c r="F473">
        <v>42.183999999999997</v>
      </c>
      <c r="G473">
        <v>-86.358000000000004</v>
      </c>
      <c r="H473" t="s">
        <v>44</v>
      </c>
      <c r="I473" t="s">
        <v>45</v>
      </c>
      <c r="K473" s="23"/>
      <c r="L473" s="23"/>
      <c r="M473" s="23"/>
    </row>
    <row r="474" spans="1:18" x14ac:dyDescent="0.25">
      <c r="A474" t="s">
        <v>157</v>
      </c>
      <c r="B474">
        <v>1793</v>
      </c>
      <c r="C474" t="s">
        <v>158</v>
      </c>
      <c r="D474" t="s">
        <v>43</v>
      </c>
      <c r="E474" s="5" t="s">
        <v>2345</v>
      </c>
      <c r="F474">
        <v>41.847000000000001</v>
      </c>
      <c r="G474">
        <v>-86.67</v>
      </c>
      <c r="H474" t="s">
        <v>44</v>
      </c>
      <c r="I474" t="s">
        <v>45</v>
      </c>
      <c r="K474" s="23"/>
      <c r="L474" s="23"/>
      <c r="M474" s="23"/>
    </row>
    <row r="475" spans="1:18" x14ac:dyDescent="0.25">
      <c r="A475" t="s">
        <v>159</v>
      </c>
      <c r="B475">
        <v>1797</v>
      </c>
      <c r="C475" t="s">
        <v>160</v>
      </c>
      <c r="D475" t="s">
        <v>43</v>
      </c>
      <c r="E475" s="5" t="s">
        <v>2345</v>
      </c>
      <c r="F475">
        <v>41.847000000000001</v>
      </c>
      <c r="G475">
        <v>-86.67</v>
      </c>
      <c r="H475" t="s">
        <v>44</v>
      </c>
      <c r="I475" t="s">
        <v>45</v>
      </c>
      <c r="K475" s="23"/>
      <c r="L475" s="23"/>
      <c r="M475" s="23"/>
    </row>
    <row r="476" spans="1:18" x14ac:dyDescent="0.25">
      <c r="A476" t="s">
        <v>161</v>
      </c>
      <c r="B476">
        <v>1819</v>
      </c>
      <c r="C476" t="s">
        <v>162</v>
      </c>
      <c r="D476" t="s">
        <v>43</v>
      </c>
      <c r="E476" s="5" t="s">
        <v>2345</v>
      </c>
      <c r="F476">
        <v>41.8</v>
      </c>
      <c r="G476">
        <v>-86.67</v>
      </c>
      <c r="H476" t="s">
        <v>44</v>
      </c>
      <c r="I476" t="s">
        <v>45</v>
      </c>
      <c r="K476" s="23"/>
      <c r="L476" s="23"/>
      <c r="M476" s="23"/>
    </row>
    <row r="477" spans="1:18" x14ac:dyDescent="0.25">
      <c r="A477" t="s">
        <v>163</v>
      </c>
      <c r="B477">
        <v>1820</v>
      </c>
      <c r="C477" t="s">
        <v>164</v>
      </c>
      <c r="D477" t="s">
        <v>43</v>
      </c>
      <c r="E477" s="5" t="s">
        <v>2345</v>
      </c>
      <c r="F477">
        <v>41.8</v>
      </c>
      <c r="G477">
        <v>-86.67</v>
      </c>
      <c r="H477" t="s">
        <v>44</v>
      </c>
      <c r="I477" t="s">
        <v>45</v>
      </c>
      <c r="K477" s="23"/>
      <c r="L477" s="23"/>
      <c r="M477" s="23"/>
    </row>
    <row r="478" spans="1:18" x14ac:dyDescent="0.25">
      <c r="A478" t="s">
        <v>165</v>
      </c>
      <c r="B478">
        <v>1829</v>
      </c>
      <c r="C478" t="s">
        <v>166</v>
      </c>
      <c r="D478" t="s">
        <v>43</v>
      </c>
      <c r="E478" s="5" t="s">
        <v>2345</v>
      </c>
      <c r="F478">
        <v>42.051000000000002</v>
      </c>
      <c r="G478">
        <v>-86.509</v>
      </c>
      <c r="H478" t="s">
        <v>44</v>
      </c>
      <c r="I478" t="s">
        <v>12</v>
      </c>
      <c r="K478" s="23"/>
      <c r="L478" s="23"/>
      <c r="M478" s="23"/>
    </row>
    <row r="479" spans="1:18" x14ac:dyDescent="0.25">
      <c r="A479" t="s">
        <v>167</v>
      </c>
      <c r="B479">
        <v>1834</v>
      </c>
      <c r="C479" t="s">
        <v>168</v>
      </c>
      <c r="D479" t="s">
        <v>43</v>
      </c>
      <c r="E479" s="5" t="s">
        <v>2345</v>
      </c>
      <c r="F479">
        <v>42.051000000000002</v>
      </c>
      <c r="G479">
        <v>-86.509</v>
      </c>
      <c r="H479" t="s">
        <v>44</v>
      </c>
      <c r="I479" t="s">
        <v>45</v>
      </c>
      <c r="K479" s="23"/>
      <c r="L479" s="23"/>
      <c r="M479" s="23"/>
    </row>
    <row r="480" spans="1:18" x14ac:dyDescent="0.25">
      <c r="A480" t="s">
        <v>169</v>
      </c>
      <c r="B480">
        <v>1835</v>
      </c>
      <c r="C480" t="s">
        <v>170</v>
      </c>
      <c r="D480" t="s">
        <v>43</v>
      </c>
      <c r="E480" s="5" t="s">
        <v>2345</v>
      </c>
      <c r="F480">
        <v>42.051000000000002</v>
      </c>
      <c r="G480">
        <v>-86.509</v>
      </c>
      <c r="H480" t="s">
        <v>44</v>
      </c>
      <c r="I480" t="s">
        <v>45</v>
      </c>
      <c r="K480" s="23"/>
      <c r="L480" s="23"/>
      <c r="M480" s="23"/>
    </row>
    <row r="481" spans="1:13" x14ac:dyDescent="0.25">
      <c r="A481" t="s">
        <v>171</v>
      </c>
      <c r="B481">
        <v>1851</v>
      </c>
      <c r="C481" t="s">
        <v>172</v>
      </c>
      <c r="D481" t="s">
        <v>43</v>
      </c>
      <c r="E481" s="5" t="s">
        <v>2345</v>
      </c>
      <c r="F481">
        <v>43.594999999999999</v>
      </c>
      <c r="G481">
        <v>-86.265699999999995</v>
      </c>
      <c r="H481" t="s">
        <v>44</v>
      </c>
      <c r="I481" t="s">
        <v>45</v>
      </c>
      <c r="K481" s="23"/>
      <c r="L481" s="23"/>
      <c r="M481" s="23"/>
    </row>
    <row r="482" spans="1:13" x14ac:dyDescent="0.25">
      <c r="A482" t="s">
        <v>175</v>
      </c>
      <c r="B482">
        <v>1853</v>
      </c>
      <c r="C482" t="s">
        <v>176</v>
      </c>
      <c r="D482" t="s">
        <v>43</v>
      </c>
      <c r="E482" s="5" t="s">
        <v>2345</v>
      </c>
      <c r="F482">
        <v>43.594999999999999</v>
      </c>
      <c r="G482">
        <v>-86.265699999999995</v>
      </c>
      <c r="H482" t="s">
        <v>44</v>
      </c>
      <c r="I482" t="s">
        <v>12</v>
      </c>
      <c r="K482" s="23"/>
      <c r="L482" s="23"/>
      <c r="M482" s="23"/>
    </row>
    <row r="483" spans="1:13" x14ac:dyDescent="0.25">
      <c r="A483" t="s">
        <v>181</v>
      </c>
      <c r="B483">
        <v>1925</v>
      </c>
      <c r="C483" t="s">
        <v>182</v>
      </c>
      <c r="D483" t="s">
        <v>43</v>
      </c>
      <c r="E483" s="5" t="s">
        <v>2345</v>
      </c>
      <c r="F483">
        <v>43.525100000000002</v>
      </c>
      <c r="G483">
        <v>-86.184299999999993</v>
      </c>
      <c r="H483" t="s">
        <v>44</v>
      </c>
      <c r="I483" t="s">
        <v>12</v>
      </c>
      <c r="K483" s="23"/>
      <c r="L483" s="23"/>
      <c r="M483" s="23"/>
    </row>
    <row r="484" spans="1:13" x14ac:dyDescent="0.25">
      <c r="A484" t="s">
        <v>183</v>
      </c>
      <c r="B484">
        <v>1942</v>
      </c>
      <c r="C484" t="s">
        <v>184</v>
      </c>
      <c r="D484" t="s">
        <v>43</v>
      </c>
      <c r="E484" s="5" t="s">
        <v>2345</v>
      </c>
      <c r="F484">
        <v>43.525100000000002</v>
      </c>
      <c r="G484">
        <v>-86.184299999999993</v>
      </c>
      <c r="H484" t="s">
        <v>44</v>
      </c>
      <c r="I484" t="s">
        <v>45</v>
      </c>
      <c r="K484" s="23"/>
      <c r="L484" s="23"/>
      <c r="M484" s="23"/>
    </row>
    <row r="485" spans="1:13" x14ac:dyDescent="0.25">
      <c r="A485" t="s">
        <v>185</v>
      </c>
      <c r="B485">
        <v>1943</v>
      </c>
      <c r="C485" t="s">
        <v>186</v>
      </c>
      <c r="D485" t="s">
        <v>43</v>
      </c>
      <c r="E485" s="5" t="s">
        <v>2345</v>
      </c>
      <c r="F485">
        <v>43.525100000000002</v>
      </c>
      <c r="G485">
        <v>-86.184299999999993</v>
      </c>
      <c r="H485" t="s">
        <v>44</v>
      </c>
      <c r="I485" t="s">
        <v>45</v>
      </c>
      <c r="K485" s="23"/>
      <c r="L485" s="23"/>
      <c r="M485" s="23"/>
    </row>
    <row r="486" spans="1:13" x14ac:dyDescent="0.25">
      <c r="A486" t="s">
        <v>187</v>
      </c>
      <c r="B486">
        <v>1954</v>
      </c>
      <c r="C486" t="s">
        <v>188</v>
      </c>
      <c r="D486" t="s">
        <v>43</v>
      </c>
      <c r="E486" s="5" t="s">
        <v>2345</v>
      </c>
      <c r="F486">
        <v>43.518700000000003</v>
      </c>
      <c r="G486">
        <v>-86.173900000000003</v>
      </c>
      <c r="H486" t="s">
        <v>44</v>
      </c>
      <c r="I486" t="s">
        <v>12</v>
      </c>
      <c r="K486" s="23"/>
      <c r="L486" s="23"/>
      <c r="M486" s="23"/>
    </row>
    <row r="487" spans="1:13" x14ac:dyDescent="0.25">
      <c r="A487" t="s">
        <v>191</v>
      </c>
      <c r="B487">
        <v>2017</v>
      </c>
      <c r="C487" t="s">
        <v>192</v>
      </c>
      <c r="D487" t="s">
        <v>43</v>
      </c>
      <c r="E487" s="5" t="s">
        <v>2345</v>
      </c>
      <c r="F487">
        <v>43.535600000000002</v>
      </c>
      <c r="G487">
        <v>-86.178799999999995</v>
      </c>
      <c r="H487" t="s">
        <v>44</v>
      </c>
      <c r="I487" t="s">
        <v>45</v>
      </c>
      <c r="K487" s="23"/>
      <c r="L487" s="23"/>
      <c r="M487" s="23"/>
    </row>
    <row r="488" spans="1:13" x14ac:dyDescent="0.25">
      <c r="A488" t="s">
        <v>193</v>
      </c>
      <c r="B488">
        <v>2031</v>
      </c>
      <c r="C488" t="s">
        <v>194</v>
      </c>
      <c r="D488" t="s">
        <v>43</v>
      </c>
      <c r="E488" s="5" t="s">
        <v>2345</v>
      </c>
      <c r="F488">
        <v>42.165999999999997</v>
      </c>
      <c r="G488">
        <v>-86.412000000000006</v>
      </c>
      <c r="H488" t="s">
        <v>44</v>
      </c>
      <c r="I488" t="s">
        <v>45</v>
      </c>
      <c r="K488" s="23"/>
      <c r="L488" s="23"/>
      <c r="M488" s="23"/>
    </row>
    <row r="489" spans="1:13" x14ac:dyDescent="0.25">
      <c r="A489" t="s">
        <v>195</v>
      </c>
      <c r="B489">
        <v>2053</v>
      </c>
      <c r="C489" t="s">
        <v>196</v>
      </c>
      <c r="D489" t="s">
        <v>43</v>
      </c>
      <c r="E489" s="5" t="s">
        <v>2345</v>
      </c>
      <c r="F489">
        <v>42.165999999999997</v>
      </c>
      <c r="G489">
        <v>-86.412000000000006</v>
      </c>
      <c r="H489" t="s">
        <v>44</v>
      </c>
      <c r="I489" t="s">
        <v>45</v>
      </c>
      <c r="K489" s="23"/>
      <c r="L489" s="23"/>
      <c r="M489" s="23"/>
    </row>
    <row r="490" spans="1:13" x14ac:dyDescent="0.25">
      <c r="A490" t="s">
        <v>197</v>
      </c>
      <c r="B490">
        <v>2057</v>
      </c>
      <c r="C490" t="s">
        <v>198</v>
      </c>
      <c r="D490" t="s">
        <v>43</v>
      </c>
      <c r="E490" s="5" t="s">
        <v>2345</v>
      </c>
      <c r="F490">
        <v>42.165999999999997</v>
      </c>
      <c r="G490">
        <v>-86.412000000000006</v>
      </c>
      <c r="H490" t="s">
        <v>44</v>
      </c>
      <c r="I490" t="s">
        <v>45</v>
      </c>
      <c r="K490" s="23"/>
      <c r="L490" s="23"/>
      <c r="M490" s="23"/>
    </row>
    <row r="491" spans="1:13" x14ac:dyDescent="0.25">
      <c r="A491" t="s">
        <v>199</v>
      </c>
      <c r="B491">
        <v>2081</v>
      </c>
      <c r="C491" t="s">
        <v>200</v>
      </c>
      <c r="D491" t="s">
        <v>43</v>
      </c>
      <c r="E491" s="5" t="s">
        <v>2345</v>
      </c>
      <c r="F491">
        <v>43.2483</v>
      </c>
      <c r="G491">
        <v>-86.336799999999997</v>
      </c>
      <c r="H491" t="s">
        <v>44</v>
      </c>
      <c r="I491" t="s">
        <v>45</v>
      </c>
      <c r="K491" s="23"/>
      <c r="L491" s="23"/>
      <c r="M491" s="23"/>
    </row>
    <row r="492" spans="1:13" x14ac:dyDescent="0.25">
      <c r="A492" t="s">
        <v>201</v>
      </c>
      <c r="B492">
        <v>2091</v>
      </c>
      <c r="C492" t="s">
        <v>202</v>
      </c>
      <c r="D492" t="s">
        <v>43</v>
      </c>
      <c r="E492" s="5" t="s">
        <v>2345</v>
      </c>
      <c r="F492">
        <v>43.2483</v>
      </c>
      <c r="G492">
        <v>-86.336799999999997</v>
      </c>
      <c r="H492" t="s">
        <v>44</v>
      </c>
      <c r="I492" t="s">
        <v>45</v>
      </c>
      <c r="K492" s="23"/>
      <c r="L492" s="23"/>
      <c r="M492" s="23"/>
    </row>
    <row r="493" spans="1:13" x14ac:dyDescent="0.25">
      <c r="A493" t="s">
        <v>203</v>
      </c>
      <c r="B493">
        <v>2106</v>
      </c>
      <c r="C493" t="s">
        <v>204</v>
      </c>
      <c r="D493" t="s">
        <v>43</v>
      </c>
      <c r="E493" s="5" t="s">
        <v>2345</v>
      </c>
      <c r="F493">
        <v>43.274900000000002</v>
      </c>
      <c r="G493">
        <v>-86.089100000000002</v>
      </c>
      <c r="H493" t="s">
        <v>44</v>
      </c>
      <c r="I493" t="s">
        <v>45</v>
      </c>
      <c r="K493" s="23"/>
      <c r="L493" s="23"/>
      <c r="M493" s="23"/>
    </row>
    <row r="494" spans="1:13" x14ac:dyDescent="0.25">
      <c r="A494" t="s">
        <v>205</v>
      </c>
      <c r="B494">
        <v>2108</v>
      </c>
      <c r="C494" t="s">
        <v>206</v>
      </c>
      <c r="D494" t="s">
        <v>43</v>
      </c>
      <c r="E494" s="5" t="s">
        <v>2345</v>
      </c>
      <c r="F494">
        <v>43.274900000000002</v>
      </c>
      <c r="G494">
        <v>-86.089100000000002</v>
      </c>
      <c r="H494" t="s">
        <v>44</v>
      </c>
      <c r="I494" t="s">
        <v>45</v>
      </c>
      <c r="K494" s="23"/>
      <c r="L494" s="23"/>
      <c r="M494" s="23"/>
    </row>
    <row r="495" spans="1:13" x14ac:dyDescent="0.25">
      <c r="A495" t="s">
        <v>207</v>
      </c>
      <c r="B495">
        <v>2141</v>
      </c>
      <c r="C495" t="s">
        <v>208</v>
      </c>
      <c r="D495" t="s">
        <v>43</v>
      </c>
      <c r="E495" s="5" t="s">
        <v>2345</v>
      </c>
      <c r="F495">
        <v>43.274900000000002</v>
      </c>
      <c r="G495">
        <v>-86.089100000000002</v>
      </c>
      <c r="H495" t="s">
        <v>44</v>
      </c>
      <c r="I495" t="s">
        <v>45</v>
      </c>
      <c r="K495" s="23"/>
      <c r="L495" s="23"/>
      <c r="M495" s="23"/>
    </row>
    <row r="496" spans="1:13" x14ac:dyDescent="0.25">
      <c r="A496" t="s">
        <v>209</v>
      </c>
      <c r="B496">
        <v>2159</v>
      </c>
      <c r="C496" t="s">
        <v>210</v>
      </c>
      <c r="D496" t="s">
        <v>43</v>
      </c>
      <c r="E496" s="5" t="s">
        <v>2345</v>
      </c>
      <c r="F496">
        <v>42.148000000000003</v>
      </c>
      <c r="G496">
        <v>-86.430999999999997</v>
      </c>
      <c r="H496" t="s">
        <v>44</v>
      </c>
      <c r="I496" t="s">
        <v>45</v>
      </c>
      <c r="K496" s="23"/>
      <c r="L496" s="23"/>
      <c r="M496" s="23"/>
    </row>
    <row r="497" spans="1:13" x14ac:dyDescent="0.25">
      <c r="A497" t="s">
        <v>211</v>
      </c>
      <c r="B497">
        <v>2166</v>
      </c>
      <c r="C497" t="s">
        <v>212</v>
      </c>
      <c r="D497" t="s">
        <v>43</v>
      </c>
      <c r="E497" s="5" t="s">
        <v>2345</v>
      </c>
      <c r="F497">
        <v>42.148000000000003</v>
      </c>
      <c r="G497">
        <v>-86.430999999999997</v>
      </c>
      <c r="H497" t="s">
        <v>44</v>
      </c>
      <c r="I497" t="s">
        <v>45</v>
      </c>
      <c r="K497" s="23"/>
      <c r="L497" s="23"/>
      <c r="M497" s="23"/>
    </row>
    <row r="498" spans="1:13" x14ac:dyDescent="0.25">
      <c r="A498" t="s">
        <v>213</v>
      </c>
      <c r="B498">
        <v>2171</v>
      </c>
      <c r="C498" t="s">
        <v>214</v>
      </c>
      <c r="D498" t="s">
        <v>43</v>
      </c>
      <c r="E498" s="5" t="s">
        <v>2345</v>
      </c>
      <c r="F498">
        <v>42.148000000000003</v>
      </c>
      <c r="G498">
        <v>-86.430999999999997</v>
      </c>
      <c r="H498" t="s">
        <v>44</v>
      </c>
      <c r="I498" t="s">
        <v>12</v>
      </c>
      <c r="K498" s="23"/>
      <c r="L498" s="23"/>
      <c r="M498" s="23"/>
    </row>
    <row r="499" spans="1:13" x14ac:dyDescent="0.25">
      <c r="A499" t="s">
        <v>215</v>
      </c>
      <c r="B499">
        <v>2191</v>
      </c>
      <c r="C499" t="s">
        <v>216</v>
      </c>
      <c r="D499" t="s">
        <v>43</v>
      </c>
      <c r="E499" s="5" t="s">
        <v>2345</v>
      </c>
      <c r="F499">
        <v>43.762300000000003</v>
      </c>
      <c r="G499">
        <v>-86.392899999999997</v>
      </c>
      <c r="H499" t="s">
        <v>44</v>
      </c>
      <c r="I499" t="s">
        <v>45</v>
      </c>
      <c r="K499" s="23"/>
      <c r="L499" s="23"/>
      <c r="M499" s="23"/>
    </row>
    <row r="500" spans="1:13" x14ac:dyDescent="0.25">
      <c r="A500" t="s">
        <v>219</v>
      </c>
      <c r="B500">
        <v>2212</v>
      </c>
      <c r="C500" t="s">
        <v>220</v>
      </c>
      <c r="D500" t="s">
        <v>43</v>
      </c>
      <c r="E500" s="5" t="s">
        <v>2345</v>
      </c>
      <c r="F500">
        <v>43.762300000000003</v>
      </c>
      <c r="G500">
        <v>-86.392899999999997</v>
      </c>
      <c r="H500" t="s">
        <v>44</v>
      </c>
      <c r="I500" t="s">
        <v>45</v>
      </c>
      <c r="K500" s="23"/>
      <c r="L500" s="23"/>
      <c r="M500" s="23"/>
    </row>
    <row r="501" spans="1:13" x14ac:dyDescent="0.25">
      <c r="A501" t="s">
        <v>221</v>
      </c>
      <c r="B501">
        <v>2239</v>
      </c>
      <c r="C501" t="s">
        <v>222</v>
      </c>
      <c r="D501" t="s">
        <v>43</v>
      </c>
      <c r="E501" s="5" t="s">
        <v>2345</v>
      </c>
      <c r="F501">
        <v>42.183999999999997</v>
      </c>
      <c r="G501">
        <v>-86.382000000000005</v>
      </c>
      <c r="H501" t="s">
        <v>44</v>
      </c>
      <c r="I501" t="s">
        <v>45</v>
      </c>
      <c r="K501" s="23"/>
      <c r="L501" s="23"/>
      <c r="M501" s="23"/>
    </row>
    <row r="502" spans="1:13" x14ac:dyDescent="0.25">
      <c r="A502" t="s">
        <v>223</v>
      </c>
      <c r="B502">
        <v>2240</v>
      </c>
      <c r="C502" t="s">
        <v>224</v>
      </c>
      <c r="D502" t="s">
        <v>43</v>
      </c>
      <c r="E502" s="5" t="s">
        <v>2345</v>
      </c>
      <c r="F502">
        <v>42.183999999999997</v>
      </c>
      <c r="G502">
        <v>-86.382000000000005</v>
      </c>
      <c r="H502" t="s">
        <v>44</v>
      </c>
      <c r="I502" t="s">
        <v>45</v>
      </c>
      <c r="K502" s="23"/>
      <c r="L502" s="23"/>
      <c r="M502" s="23"/>
    </row>
    <row r="503" spans="1:13" x14ac:dyDescent="0.25">
      <c r="A503" t="s">
        <v>227</v>
      </c>
      <c r="B503">
        <v>2278</v>
      </c>
      <c r="C503" t="s">
        <v>228</v>
      </c>
      <c r="D503" t="s">
        <v>43</v>
      </c>
      <c r="E503" s="5" t="s">
        <v>2345</v>
      </c>
      <c r="F503">
        <v>43.664999999999999</v>
      </c>
      <c r="G503">
        <v>-86.495999999999995</v>
      </c>
      <c r="H503" t="s">
        <v>44</v>
      </c>
      <c r="I503" t="s">
        <v>12</v>
      </c>
      <c r="K503" s="23"/>
      <c r="L503" s="23"/>
      <c r="M503" s="23"/>
    </row>
    <row r="504" spans="1:13" x14ac:dyDescent="0.25">
      <c r="A504" t="s">
        <v>229</v>
      </c>
      <c r="B504">
        <v>2285</v>
      </c>
      <c r="C504" t="s">
        <v>230</v>
      </c>
      <c r="D504" t="s">
        <v>43</v>
      </c>
      <c r="E504" s="5" t="s">
        <v>2345</v>
      </c>
      <c r="F504">
        <v>43.664999999999999</v>
      </c>
      <c r="G504">
        <v>-86.495999999999995</v>
      </c>
      <c r="H504" t="s">
        <v>44</v>
      </c>
      <c r="I504" t="s">
        <v>45</v>
      </c>
      <c r="K504" s="23"/>
      <c r="L504" s="23"/>
      <c r="M504" s="23"/>
    </row>
    <row r="505" spans="1:13" x14ac:dyDescent="0.25">
      <c r="A505" t="s">
        <v>231</v>
      </c>
      <c r="B505">
        <v>2286</v>
      </c>
      <c r="C505" t="s">
        <v>232</v>
      </c>
      <c r="D505" t="s">
        <v>43</v>
      </c>
      <c r="E505" s="5" t="s">
        <v>2345</v>
      </c>
      <c r="F505">
        <v>43.664999999999999</v>
      </c>
      <c r="G505">
        <v>-86.495999999999995</v>
      </c>
      <c r="H505" t="s">
        <v>44</v>
      </c>
      <c r="I505" t="s">
        <v>45</v>
      </c>
      <c r="K505" s="23"/>
      <c r="L505" s="23"/>
      <c r="M505" s="23"/>
    </row>
    <row r="506" spans="1:13" x14ac:dyDescent="0.25">
      <c r="A506" t="s">
        <v>235</v>
      </c>
      <c r="B506">
        <v>2370</v>
      </c>
      <c r="C506" t="s">
        <v>236</v>
      </c>
      <c r="D506" t="s">
        <v>43</v>
      </c>
      <c r="E506" s="5" t="s">
        <v>2345</v>
      </c>
      <c r="F506">
        <v>41.865000000000002</v>
      </c>
      <c r="G506">
        <v>-86.646000000000001</v>
      </c>
      <c r="H506" t="s">
        <v>44</v>
      </c>
      <c r="I506" t="s">
        <v>45</v>
      </c>
      <c r="K506" s="23"/>
      <c r="L506" s="23"/>
      <c r="M506" s="23"/>
    </row>
    <row r="507" spans="1:13" x14ac:dyDescent="0.25">
      <c r="A507" t="s">
        <v>237</v>
      </c>
      <c r="B507">
        <v>2412</v>
      </c>
      <c r="C507" t="s">
        <v>238</v>
      </c>
      <c r="D507" t="s">
        <v>43</v>
      </c>
      <c r="E507" s="5" t="s">
        <v>2345</v>
      </c>
      <c r="F507">
        <v>41.865000000000002</v>
      </c>
      <c r="G507">
        <v>-86.646000000000001</v>
      </c>
      <c r="H507" t="s">
        <v>44</v>
      </c>
      <c r="I507" t="s">
        <v>45</v>
      </c>
      <c r="K507" s="23"/>
      <c r="L507" s="23"/>
      <c r="M507" s="23"/>
    </row>
    <row r="508" spans="1:13" x14ac:dyDescent="0.25">
      <c r="A508" t="s">
        <v>622</v>
      </c>
      <c r="B508">
        <v>6739</v>
      </c>
      <c r="C508" t="s">
        <v>623</v>
      </c>
      <c r="D508" t="s">
        <v>43</v>
      </c>
      <c r="E508" s="5" t="s">
        <v>2345</v>
      </c>
      <c r="F508">
        <v>40.858499999999999</v>
      </c>
      <c r="G508">
        <v>-73.467500000000001</v>
      </c>
      <c r="H508" t="s">
        <v>624</v>
      </c>
      <c r="I508" t="s">
        <v>45</v>
      </c>
      <c r="K508" s="23"/>
      <c r="L508" s="23"/>
      <c r="M508" s="23"/>
    </row>
    <row r="509" spans="1:13" x14ac:dyDescent="0.25">
      <c r="A509" t="s">
        <v>625</v>
      </c>
      <c r="B509">
        <v>6740</v>
      </c>
      <c r="C509" t="s">
        <v>626</v>
      </c>
      <c r="D509" t="s">
        <v>43</v>
      </c>
      <c r="E509" s="5" t="s">
        <v>2345</v>
      </c>
      <c r="F509">
        <v>40.858499999999999</v>
      </c>
      <c r="G509">
        <v>-73.467500000000001</v>
      </c>
      <c r="H509" t="s">
        <v>624</v>
      </c>
      <c r="I509" t="s">
        <v>45</v>
      </c>
      <c r="K509" s="23"/>
      <c r="L509" s="23"/>
      <c r="M509" s="23"/>
    </row>
    <row r="510" spans="1:13" x14ac:dyDescent="0.25">
      <c r="A510" t="s">
        <v>627</v>
      </c>
      <c r="B510">
        <v>6744</v>
      </c>
      <c r="C510" t="s">
        <v>628</v>
      </c>
      <c r="D510" t="s">
        <v>43</v>
      </c>
      <c r="E510" s="5" t="s">
        <v>2345</v>
      </c>
      <c r="F510">
        <v>40.858499999999999</v>
      </c>
      <c r="G510">
        <v>-73.467500000000001</v>
      </c>
      <c r="H510" t="s">
        <v>624</v>
      </c>
      <c r="I510" t="s">
        <v>12</v>
      </c>
      <c r="K510" s="23"/>
      <c r="L510" s="23"/>
      <c r="M510" s="23"/>
    </row>
    <row r="511" spans="1:13" x14ac:dyDescent="0.25">
      <c r="A511" t="s">
        <v>629</v>
      </c>
      <c r="B511">
        <v>6749</v>
      </c>
      <c r="C511" t="s">
        <v>630</v>
      </c>
      <c r="D511" t="s">
        <v>43</v>
      </c>
      <c r="E511" s="5" t="s">
        <v>2345</v>
      </c>
      <c r="F511">
        <v>42.448900000000002</v>
      </c>
      <c r="G511">
        <v>-76.507199999999997</v>
      </c>
      <c r="H511" t="s">
        <v>631</v>
      </c>
      <c r="I511" t="s">
        <v>45</v>
      </c>
      <c r="K511" s="23"/>
      <c r="L511" s="23"/>
      <c r="M511" s="23"/>
    </row>
    <row r="512" spans="1:13" x14ac:dyDescent="0.25">
      <c r="A512" t="s">
        <v>632</v>
      </c>
      <c r="B512">
        <v>6750</v>
      </c>
      <c r="C512" t="s">
        <v>633</v>
      </c>
      <c r="D512" t="s">
        <v>43</v>
      </c>
      <c r="E512" s="5" t="s">
        <v>2345</v>
      </c>
      <c r="F512">
        <v>42.448900000000002</v>
      </c>
      <c r="G512">
        <v>-76.507199999999997</v>
      </c>
      <c r="H512" t="s">
        <v>631</v>
      </c>
      <c r="I512" t="s">
        <v>45</v>
      </c>
      <c r="K512" s="23"/>
      <c r="L512" s="23"/>
      <c r="M512" s="23"/>
    </row>
    <row r="513" spans="1:13" x14ac:dyDescent="0.25">
      <c r="A513" t="s">
        <v>634</v>
      </c>
      <c r="B513">
        <v>6805</v>
      </c>
      <c r="C513" t="s">
        <v>635</v>
      </c>
      <c r="D513" t="s">
        <v>43</v>
      </c>
      <c r="E513" s="5" t="s">
        <v>2345</v>
      </c>
      <c r="F513">
        <v>42.372999999999998</v>
      </c>
      <c r="G513">
        <v>-71.062700000000007</v>
      </c>
      <c r="H513" t="s">
        <v>636</v>
      </c>
      <c r="I513" t="s">
        <v>45</v>
      </c>
      <c r="K513" s="23"/>
      <c r="L513" s="23"/>
      <c r="M513" s="23"/>
    </row>
    <row r="514" spans="1:13" x14ac:dyDescent="0.25">
      <c r="A514" t="s">
        <v>637</v>
      </c>
      <c r="B514">
        <v>6806</v>
      </c>
      <c r="C514" t="s">
        <v>638</v>
      </c>
      <c r="D514" t="s">
        <v>43</v>
      </c>
      <c r="E514" s="5" t="s">
        <v>2345</v>
      </c>
      <c r="F514">
        <v>42.372999999999998</v>
      </c>
      <c r="G514">
        <v>-71.062700000000007</v>
      </c>
      <c r="H514" t="s">
        <v>636</v>
      </c>
      <c r="I514" t="s">
        <v>45</v>
      </c>
      <c r="K514" s="23"/>
      <c r="L514" s="23"/>
      <c r="M514" s="23"/>
    </row>
    <row r="515" spans="1:13" x14ac:dyDescent="0.25">
      <c r="A515" t="s">
        <v>639</v>
      </c>
      <c r="B515">
        <v>6814</v>
      </c>
      <c r="C515" t="s">
        <v>640</v>
      </c>
      <c r="D515" t="s">
        <v>43</v>
      </c>
      <c r="E515" s="5" t="s">
        <v>2345</v>
      </c>
      <c r="F515">
        <v>41.281599999999997</v>
      </c>
      <c r="G515">
        <v>-86.620999999999995</v>
      </c>
      <c r="H515" t="s">
        <v>641</v>
      </c>
      <c r="I515" t="s">
        <v>45</v>
      </c>
      <c r="K515" s="23"/>
      <c r="L515" s="23"/>
      <c r="M515" s="23"/>
    </row>
    <row r="516" spans="1:13" x14ac:dyDescent="0.25">
      <c r="A516" t="s">
        <v>671</v>
      </c>
      <c r="B516">
        <v>6915</v>
      </c>
      <c r="C516" t="s">
        <v>672</v>
      </c>
      <c r="D516" t="s">
        <v>620</v>
      </c>
      <c r="E516" s="5" t="s">
        <v>2345</v>
      </c>
      <c r="F516">
        <v>50.3</v>
      </c>
      <c r="G516">
        <v>6.3</v>
      </c>
      <c r="H516" t="s">
        <v>39</v>
      </c>
      <c r="I516" t="s">
        <v>40</v>
      </c>
      <c r="K516" s="23"/>
      <c r="L516" s="23"/>
      <c r="M516" s="23"/>
    </row>
    <row r="517" spans="1:13" x14ac:dyDescent="0.25">
      <c r="A517" t="s">
        <v>679</v>
      </c>
      <c r="B517">
        <v>6922</v>
      </c>
      <c r="C517" t="s">
        <v>680</v>
      </c>
      <c r="D517" t="s">
        <v>620</v>
      </c>
      <c r="E517" s="5" t="s">
        <v>2345</v>
      </c>
      <c r="F517">
        <v>50.3</v>
      </c>
      <c r="G517">
        <v>8</v>
      </c>
      <c r="H517" t="s">
        <v>39</v>
      </c>
      <c r="I517" t="s">
        <v>40</v>
      </c>
      <c r="K517" s="23"/>
      <c r="L517" s="23"/>
      <c r="M517" s="23"/>
    </row>
    <row r="518" spans="1:13" x14ac:dyDescent="0.25">
      <c r="A518" t="s">
        <v>687</v>
      </c>
      <c r="B518">
        <v>6927</v>
      </c>
      <c r="C518" t="s">
        <v>688</v>
      </c>
      <c r="D518" t="s">
        <v>43</v>
      </c>
      <c r="E518" s="5" t="s">
        <v>2345</v>
      </c>
      <c r="F518">
        <v>41.281599999999997</v>
      </c>
      <c r="G518">
        <v>-86.620999999999995</v>
      </c>
      <c r="H518" t="s">
        <v>641</v>
      </c>
      <c r="I518" t="s">
        <v>689</v>
      </c>
      <c r="K518" s="23"/>
      <c r="L518" s="23"/>
      <c r="M518" s="23"/>
    </row>
    <row r="519" spans="1:13" x14ac:dyDescent="0.25">
      <c r="A519" t="s">
        <v>704</v>
      </c>
      <c r="B519">
        <v>6940</v>
      </c>
      <c r="C519" t="s">
        <v>705</v>
      </c>
      <c r="D519" t="s">
        <v>620</v>
      </c>
      <c r="E519" s="5" t="s">
        <v>2345</v>
      </c>
      <c r="F519">
        <v>50.3</v>
      </c>
      <c r="G519">
        <v>8.3000000000000007</v>
      </c>
      <c r="H519" t="s">
        <v>39</v>
      </c>
      <c r="I519" t="s">
        <v>40</v>
      </c>
      <c r="K519" s="23"/>
      <c r="L519" s="23"/>
      <c r="M519" s="23"/>
    </row>
    <row r="520" spans="1:13" x14ac:dyDescent="0.25">
      <c r="A520" t="s">
        <v>710</v>
      </c>
      <c r="B520">
        <v>6945</v>
      </c>
      <c r="C520" t="s">
        <v>711</v>
      </c>
      <c r="D520" t="s">
        <v>712</v>
      </c>
      <c r="E520" s="5" t="s">
        <v>2345</v>
      </c>
      <c r="F520">
        <v>52.24</v>
      </c>
      <c r="G520">
        <v>4.45</v>
      </c>
      <c r="H520" t="s">
        <v>39</v>
      </c>
      <c r="I520" t="s">
        <v>40</v>
      </c>
      <c r="K520" s="23"/>
      <c r="L520" s="23"/>
      <c r="M520" s="23"/>
    </row>
    <row r="521" spans="1:13" x14ac:dyDescent="0.25">
      <c r="A521" t="s">
        <v>761</v>
      </c>
      <c r="B521">
        <v>6982</v>
      </c>
      <c r="C521" t="s">
        <v>762</v>
      </c>
      <c r="D521" t="s">
        <v>620</v>
      </c>
      <c r="E521" s="5" t="s">
        <v>2345</v>
      </c>
      <c r="F521">
        <v>52.3</v>
      </c>
      <c r="G521">
        <v>9.3000000000000007</v>
      </c>
      <c r="H521" t="s">
        <v>39</v>
      </c>
      <c r="I521" t="s">
        <v>40</v>
      </c>
      <c r="K521" s="23"/>
      <c r="L521" s="23"/>
      <c r="M521" s="23"/>
    </row>
    <row r="522" spans="1:13" x14ac:dyDescent="0.25">
      <c r="A522" t="s">
        <v>777</v>
      </c>
      <c r="B522">
        <v>6997</v>
      </c>
      <c r="C522" t="s">
        <v>778</v>
      </c>
      <c r="D522" t="s">
        <v>712</v>
      </c>
      <c r="E522" s="5" t="s">
        <v>2345</v>
      </c>
      <c r="F522">
        <v>51.833300000000001</v>
      </c>
      <c r="G522">
        <v>5.5833000000000004</v>
      </c>
      <c r="H522" t="s">
        <v>772</v>
      </c>
      <c r="I522" t="s">
        <v>40</v>
      </c>
      <c r="K522" s="23"/>
      <c r="L522" s="23"/>
      <c r="M522" s="23"/>
    </row>
    <row r="523" spans="1:13" x14ac:dyDescent="0.25">
      <c r="A523" t="s">
        <v>781</v>
      </c>
      <c r="B523">
        <v>7002</v>
      </c>
      <c r="C523" t="s">
        <v>782</v>
      </c>
      <c r="D523" t="s">
        <v>712</v>
      </c>
      <c r="E523" s="5" t="s">
        <v>2345</v>
      </c>
      <c r="F523">
        <v>51.333300000000001</v>
      </c>
      <c r="G523">
        <v>6.1</v>
      </c>
      <c r="H523" t="s">
        <v>772</v>
      </c>
      <c r="I523" t="s">
        <v>40</v>
      </c>
      <c r="K523" s="23"/>
      <c r="L523" s="23"/>
      <c r="M523" s="23"/>
    </row>
    <row r="524" spans="1:13" x14ac:dyDescent="0.25">
      <c r="A524" t="s">
        <v>785</v>
      </c>
      <c r="B524">
        <v>7008</v>
      </c>
      <c r="C524" t="s">
        <v>786</v>
      </c>
      <c r="D524" t="s">
        <v>712</v>
      </c>
      <c r="E524" s="5" t="s">
        <v>2345</v>
      </c>
      <c r="F524">
        <v>52</v>
      </c>
      <c r="G524">
        <v>5.6749999999999998</v>
      </c>
      <c r="H524" t="s">
        <v>772</v>
      </c>
      <c r="I524" t="s">
        <v>40</v>
      </c>
      <c r="K524" s="23"/>
      <c r="L524" s="23"/>
      <c r="M524" s="23"/>
    </row>
    <row r="525" spans="1:13" x14ac:dyDescent="0.25">
      <c r="A525" t="s">
        <v>800</v>
      </c>
      <c r="B525">
        <v>7033</v>
      </c>
      <c r="C525" t="s">
        <v>801</v>
      </c>
      <c r="D525" t="s">
        <v>43</v>
      </c>
      <c r="E525" s="5" t="s">
        <v>2345</v>
      </c>
      <c r="F525">
        <v>41.359900000000003</v>
      </c>
      <c r="G525">
        <v>-122.755</v>
      </c>
      <c r="H525" t="s">
        <v>802</v>
      </c>
      <c r="I525" t="s">
        <v>689</v>
      </c>
      <c r="K525" s="23"/>
      <c r="L525" s="23"/>
      <c r="M525" s="23"/>
    </row>
    <row r="526" spans="1:13" x14ac:dyDescent="0.25">
      <c r="A526" t="s">
        <v>850</v>
      </c>
      <c r="B526">
        <v>7119</v>
      </c>
      <c r="C526" t="s">
        <v>851</v>
      </c>
      <c r="D526" t="s">
        <v>620</v>
      </c>
      <c r="E526" s="5" t="s">
        <v>2345</v>
      </c>
      <c r="F526">
        <v>50</v>
      </c>
      <c r="G526">
        <v>8.5</v>
      </c>
      <c r="H526" t="s">
        <v>39</v>
      </c>
      <c r="I526" t="s">
        <v>40</v>
      </c>
      <c r="K526" s="23"/>
      <c r="L526" s="23"/>
      <c r="M526" s="23"/>
    </row>
    <row r="527" spans="1:13" x14ac:dyDescent="0.25">
      <c r="A527" t="s">
        <v>864</v>
      </c>
      <c r="B527">
        <v>7133</v>
      </c>
      <c r="C527" t="s">
        <v>865</v>
      </c>
      <c r="D527" t="s">
        <v>620</v>
      </c>
      <c r="E527" s="5" t="s">
        <v>2345</v>
      </c>
      <c r="F527">
        <v>50.110199999999999</v>
      </c>
      <c r="G527">
        <v>8.6821999999999999</v>
      </c>
      <c r="H527" t="s">
        <v>39</v>
      </c>
      <c r="I527" t="s">
        <v>40</v>
      </c>
      <c r="K527" s="23"/>
      <c r="L527" s="23"/>
      <c r="M527" s="23"/>
    </row>
    <row r="528" spans="1:13" x14ac:dyDescent="0.25">
      <c r="A528" t="s">
        <v>874</v>
      </c>
      <c r="B528">
        <v>7160</v>
      </c>
      <c r="C528" t="s">
        <v>875</v>
      </c>
      <c r="D528" t="s">
        <v>43</v>
      </c>
      <c r="E528" s="5" t="s">
        <v>2345</v>
      </c>
      <c r="F528">
        <v>43.177999999999997</v>
      </c>
      <c r="G528">
        <v>-85.253200000000007</v>
      </c>
      <c r="H528" t="s">
        <v>39</v>
      </c>
      <c r="I528" t="s">
        <v>40</v>
      </c>
      <c r="K528" s="23"/>
      <c r="L528" s="23"/>
      <c r="M528" s="23"/>
    </row>
    <row r="529" spans="1:13" x14ac:dyDescent="0.25">
      <c r="A529" t="s">
        <v>876</v>
      </c>
      <c r="B529">
        <v>7161</v>
      </c>
      <c r="C529" t="s">
        <v>877</v>
      </c>
      <c r="D529" t="s">
        <v>620</v>
      </c>
      <c r="E529" s="5" t="s">
        <v>2345</v>
      </c>
      <c r="F529">
        <v>53.5</v>
      </c>
      <c r="G529">
        <v>10.5</v>
      </c>
      <c r="H529" t="s">
        <v>39</v>
      </c>
      <c r="I529" t="s">
        <v>40</v>
      </c>
      <c r="K529" s="23"/>
      <c r="L529" s="23"/>
      <c r="M529" s="23"/>
    </row>
    <row r="530" spans="1:13" x14ac:dyDescent="0.25">
      <c r="A530" t="s">
        <v>878</v>
      </c>
      <c r="B530">
        <v>7162</v>
      </c>
      <c r="C530" t="s">
        <v>879</v>
      </c>
      <c r="D530" t="s">
        <v>620</v>
      </c>
      <c r="E530" s="5" t="s">
        <v>2345</v>
      </c>
      <c r="F530">
        <v>52.24</v>
      </c>
      <c r="G530">
        <v>9.44</v>
      </c>
      <c r="H530" t="s">
        <v>39</v>
      </c>
      <c r="I530" t="s">
        <v>40</v>
      </c>
      <c r="K530" s="23"/>
      <c r="L530" s="23"/>
      <c r="M530" s="23"/>
    </row>
    <row r="531" spans="1:13" x14ac:dyDescent="0.25">
      <c r="A531" t="s">
        <v>901</v>
      </c>
      <c r="B531">
        <v>7199</v>
      </c>
      <c r="C531" t="s">
        <v>902</v>
      </c>
      <c r="D531" t="s">
        <v>620</v>
      </c>
      <c r="E531" s="5" t="s">
        <v>2345</v>
      </c>
      <c r="F531">
        <v>50.95</v>
      </c>
      <c r="G531">
        <v>6.9665999999999997</v>
      </c>
      <c r="H531" t="s">
        <v>39</v>
      </c>
      <c r="I531" t="s">
        <v>40</v>
      </c>
      <c r="K531" s="23"/>
      <c r="L531" s="23"/>
      <c r="M531" s="23"/>
    </row>
    <row r="532" spans="1:13" x14ac:dyDescent="0.25">
      <c r="A532" t="s">
        <v>903</v>
      </c>
      <c r="B532">
        <v>7202</v>
      </c>
      <c r="C532" t="s">
        <v>904</v>
      </c>
      <c r="D532" t="s">
        <v>620</v>
      </c>
      <c r="E532" s="5" t="s">
        <v>2345</v>
      </c>
      <c r="F532">
        <v>50.179699999999997</v>
      </c>
      <c r="G532">
        <v>8.5086099999999991</v>
      </c>
      <c r="H532" t="s">
        <v>39</v>
      </c>
      <c r="I532" t="s">
        <v>40</v>
      </c>
      <c r="K532" s="23"/>
      <c r="L532" s="23"/>
      <c r="M532" s="23"/>
    </row>
    <row r="533" spans="1:13" x14ac:dyDescent="0.25">
      <c r="A533" t="s">
        <v>931</v>
      </c>
      <c r="B533">
        <v>7248</v>
      </c>
      <c r="C533" t="s">
        <v>932</v>
      </c>
      <c r="D533" t="s">
        <v>43</v>
      </c>
      <c r="E533" s="5" t="s">
        <v>2345</v>
      </c>
      <c r="F533">
        <v>41.392299999999999</v>
      </c>
      <c r="G533">
        <v>-70.665199999999999</v>
      </c>
      <c r="H533" t="s">
        <v>39</v>
      </c>
      <c r="I533" t="s">
        <v>40</v>
      </c>
      <c r="K533" s="23"/>
      <c r="L533" s="23"/>
      <c r="M533" s="23"/>
    </row>
    <row r="534" spans="1:13" x14ac:dyDescent="0.25">
      <c r="A534" t="s">
        <v>933</v>
      </c>
      <c r="B534">
        <v>7250</v>
      </c>
      <c r="C534" t="s">
        <v>934</v>
      </c>
      <c r="D534" t="s">
        <v>620</v>
      </c>
      <c r="E534" s="5" t="s">
        <v>2345</v>
      </c>
      <c r="F534">
        <v>51.918300000000002</v>
      </c>
      <c r="G534">
        <v>10.113799999999999</v>
      </c>
      <c r="H534" t="s">
        <v>39</v>
      </c>
      <c r="I534" t="s">
        <v>40</v>
      </c>
      <c r="K534" s="23"/>
      <c r="L534" s="23"/>
      <c r="M534" s="23"/>
    </row>
    <row r="535" spans="1:13" x14ac:dyDescent="0.25">
      <c r="A535" t="s">
        <v>935</v>
      </c>
      <c r="B535">
        <v>7255</v>
      </c>
      <c r="C535" t="s">
        <v>936</v>
      </c>
      <c r="D535" t="s">
        <v>916</v>
      </c>
      <c r="E535" s="5" t="s">
        <v>2345</v>
      </c>
      <c r="F535">
        <v>50.95</v>
      </c>
      <c r="G535">
        <v>20.5</v>
      </c>
      <c r="H535" t="s">
        <v>39</v>
      </c>
      <c r="I535" t="s">
        <v>40</v>
      </c>
      <c r="K535" s="23"/>
      <c r="L535" s="23"/>
      <c r="M535" s="23"/>
    </row>
    <row r="536" spans="1:13" x14ac:dyDescent="0.25">
      <c r="A536" t="s">
        <v>937</v>
      </c>
      <c r="B536">
        <v>7258</v>
      </c>
      <c r="C536" t="s">
        <v>938</v>
      </c>
      <c r="D536" t="s">
        <v>620</v>
      </c>
      <c r="E536" s="5" t="s">
        <v>2345</v>
      </c>
      <c r="F536">
        <v>50.5</v>
      </c>
      <c r="G536">
        <v>8.5</v>
      </c>
      <c r="H536" t="s">
        <v>39</v>
      </c>
      <c r="I536" t="s">
        <v>40</v>
      </c>
      <c r="K536" s="23"/>
      <c r="L536" s="23"/>
      <c r="M536" s="23"/>
    </row>
    <row r="537" spans="1:13" x14ac:dyDescent="0.25">
      <c r="A537" t="s">
        <v>947</v>
      </c>
      <c r="B537">
        <v>7282</v>
      </c>
      <c r="C537" t="s">
        <v>948</v>
      </c>
      <c r="D537" t="s">
        <v>620</v>
      </c>
      <c r="E537" s="5" t="s">
        <v>2345</v>
      </c>
      <c r="F537">
        <v>50.3827</v>
      </c>
      <c r="G537">
        <v>8.0116099999999992</v>
      </c>
      <c r="H537" t="s">
        <v>39</v>
      </c>
      <c r="I537" t="s">
        <v>40</v>
      </c>
      <c r="K537" s="23"/>
      <c r="L537" s="23"/>
      <c r="M537" s="23"/>
    </row>
    <row r="538" spans="1:13" x14ac:dyDescent="0.25">
      <c r="A538" t="s">
        <v>949</v>
      </c>
      <c r="B538">
        <v>7287</v>
      </c>
      <c r="C538" t="s">
        <v>950</v>
      </c>
      <c r="D538" t="s">
        <v>620</v>
      </c>
      <c r="E538" s="5" t="s">
        <v>2345</v>
      </c>
      <c r="F538">
        <v>53.342199999999998</v>
      </c>
      <c r="G538">
        <v>8.4225499999999993</v>
      </c>
      <c r="H538" t="s">
        <v>39</v>
      </c>
      <c r="I538" t="s">
        <v>40</v>
      </c>
      <c r="K538" s="23"/>
      <c r="L538" s="23"/>
      <c r="M538" s="23"/>
    </row>
    <row r="539" spans="1:13" x14ac:dyDescent="0.25">
      <c r="A539" t="s">
        <v>973</v>
      </c>
      <c r="B539">
        <v>7322</v>
      </c>
      <c r="C539" t="s">
        <v>974</v>
      </c>
      <c r="D539" t="s">
        <v>703</v>
      </c>
      <c r="E539" s="5" t="s">
        <v>2345</v>
      </c>
      <c r="F539">
        <v>56.3</v>
      </c>
      <c r="G539">
        <v>34</v>
      </c>
      <c r="H539" t="s">
        <v>39</v>
      </c>
      <c r="I539" t="s">
        <v>808</v>
      </c>
      <c r="K539" s="23"/>
      <c r="L539" s="23"/>
      <c r="M539" s="23"/>
    </row>
    <row r="540" spans="1:13" x14ac:dyDescent="0.25">
      <c r="A540" t="s">
        <v>988</v>
      </c>
      <c r="B540">
        <v>7337</v>
      </c>
      <c r="C540" t="s">
        <v>989</v>
      </c>
      <c r="D540" t="s">
        <v>620</v>
      </c>
      <c r="E540" s="5" t="s">
        <v>2345</v>
      </c>
      <c r="F540">
        <v>50.873800000000003</v>
      </c>
      <c r="G540">
        <v>8.0234100000000002</v>
      </c>
      <c r="H540" t="s">
        <v>39</v>
      </c>
      <c r="I540" t="s">
        <v>40</v>
      </c>
      <c r="K540" s="23"/>
      <c r="L540" s="23"/>
      <c r="M540" s="23"/>
    </row>
    <row r="541" spans="1:13" x14ac:dyDescent="0.25">
      <c r="A541" t="s">
        <v>1008</v>
      </c>
      <c r="B541">
        <v>7356</v>
      </c>
      <c r="C541" t="s">
        <v>1009</v>
      </c>
      <c r="D541" t="s">
        <v>43</v>
      </c>
      <c r="E541" s="5" t="s">
        <v>2345</v>
      </c>
      <c r="F541">
        <v>41.663899999999998</v>
      </c>
      <c r="G541">
        <v>-83.555300000000003</v>
      </c>
      <c r="H541" t="s">
        <v>1010</v>
      </c>
      <c r="I541" t="s">
        <v>689</v>
      </c>
      <c r="K541" s="23"/>
      <c r="L541" s="23"/>
      <c r="M541" s="23"/>
    </row>
    <row r="542" spans="1:13" x14ac:dyDescent="0.25">
      <c r="A542" t="s">
        <v>1011</v>
      </c>
      <c r="B542">
        <v>7358</v>
      </c>
      <c r="C542" t="s">
        <v>1012</v>
      </c>
      <c r="D542" t="s">
        <v>43</v>
      </c>
      <c r="E542" s="5" t="s">
        <v>2345</v>
      </c>
      <c r="F542">
        <v>41.663899999999998</v>
      </c>
      <c r="G542">
        <v>-83.555300000000003</v>
      </c>
      <c r="H542" t="s">
        <v>1010</v>
      </c>
      <c r="I542" t="s">
        <v>45</v>
      </c>
      <c r="K542" s="23"/>
      <c r="L542" s="23"/>
      <c r="M542" s="23"/>
    </row>
    <row r="543" spans="1:13" x14ac:dyDescent="0.25">
      <c r="A543" t="s">
        <v>1013</v>
      </c>
      <c r="B543">
        <v>7359</v>
      </c>
      <c r="C543" t="s">
        <v>1014</v>
      </c>
      <c r="D543" t="s">
        <v>43</v>
      </c>
      <c r="E543" s="5" t="s">
        <v>2345</v>
      </c>
      <c r="F543">
        <v>41.663899999999998</v>
      </c>
      <c r="G543">
        <v>-83.555300000000003</v>
      </c>
      <c r="H543" t="s">
        <v>1010</v>
      </c>
      <c r="I543" t="s">
        <v>45</v>
      </c>
      <c r="K543" s="23"/>
      <c r="L543" s="23"/>
      <c r="M543" s="23"/>
    </row>
    <row r="544" spans="1:13" x14ac:dyDescent="0.25">
      <c r="A544" t="s">
        <v>1019</v>
      </c>
      <c r="B544">
        <v>7377</v>
      </c>
      <c r="C544" t="s">
        <v>1020</v>
      </c>
      <c r="D544" t="s">
        <v>43</v>
      </c>
      <c r="E544" s="5" t="s">
        <v>2345</v>
      </c>
      <c r="F544">
        <v>43.270800000000001</v>
      </c>
      <c r="G544">
        <v>-85.256299999999996</v>
      </c>
      <c r="H544" t="s">
        <v>39</v>
      </c>
      <c r="I544" t="s">
        <v>40</v>
      </c>
      <c r="K544" s="23"/>
      <c r="L544" s="23"/>
      <c r="M544" s="23"/>
    </row>
    <row r="545" spans="1:13" x14ac:dyDescent="0.25">
      <c r="A545" t="s">
        <v>1042</v>
      </c>
      <c r="B545">
        <v>7415</v>
      </c>
      <c r="C545" t="s">
        <v>1043</v>
      </c>
      <c r="D545" t="s">
        <v>620</v>
      </c>
      <c r="E545" s="5" t="s">
        <v>2345</v>
      </c>
      <c r="F545">
        <v>49.787799999999997</v>
      </c>
      <c r="G545">
        <v>9.9360999999999997</v>
      </c>
      <c r="H545" t="s">
        <v>39</v>
      </c>
      <c r="I545" t="s">
        <v>808</v>
      </c>
      <c r="K545" s="23"/>
      <c r="L545" s="23"/>
      <c r="M545" s="23"/>
    </row>
    <row r="546" spans="1:13" x14ac:dyDescent="0.25">
      <c r="A546" t="s">
        <v>1044</v>
      </c>
      <c r="B546">
        <v>7416</v>
      </c>
      <c r="C546" t="s">
        <v>1045</v>
      </c>
      <c r="D546" t="s">
        <v>43</v>
      </c>
      <c r="E546" s="5" t="s">
        <v>2345</v>
      </c>
      <c r="F546">
        <v>37.450000000000003</v>
      </c>
      <c r="G546">
        <v>-119.35</v>
      </c>
      <c r="H546" t="s">
        <v>39</v>
      </c>
      <c r="I546" t="s">
        <v>40</v>
      </c>
      <c r="K546" s="23"/>
      <c r="L546" s="23"/>
      <c r="M546" s="23"/>
    </row>
    <row r="547" spans="1:13" x14ac:dyDescent="0.25">
      <c r="A547" t="s">
        <v>1050</v>
      </c>
      <c r="B547">
        <v>7419</v>
      </c>
      <c r="C547" t="s">
        <v>1051</v>
      </c>
      <c r="D547" t="s">
        <v>620</v>
      </c>
      <c r="E547" s="5" t="s">
        <v>2345</v>
      </c>
      <c r="F547">
        <v>50.305799999999998</v>
      </c>
      <c r="G547">
        <v>8.3221299999999996</v>
      </c>
      <c r="H547" t="s">
        <v>39</v>
      </c>
      <c r="I547" t="s">
        <v>40</v>
      </c>
      <c r="K547" s="23"/>
      <c r="L547" s="23"/>
      <c r="M547" s="23"/>
    </row>
    <row r="548" spans="1:13" x14ac:dyDescent="0.25">
      <c r="A548" t="s">
        <v>1060</v>
      </c>
      <c r="B548">
        <v>7461</v>
      </c>
      <c r="C548" t="s">
        <v>1061</v>
      </c>
      <c r="D548" t="s">
        <v>28</v>
      </c>
      <c r="E548" s="5" t="s">
        <v>2345</v>
      </c>
      <c r="F548">
        <v>49</v>
      </c>
      <c r="G548">
        <v>15</v>
      </c>
      <c r="H548" t="s">
        <v>692</v>
      </c>
      <c r="I548" t="s">
        <v>40</v>
      </c>
      <c r="K548" s="23"/>
      <c r="L548" s="23"/>
      <c r="M548" s="23"/>
    </row>
    <row r="549" spans="1:13" x14ac:dyDescent="0.25">
      <c r="A549" t="s">
        <v>1065</v>
      </c>
      <c r="B549">
        <v>7475</v>
      </c>
      <c r="C549" t="s">
        <v>1066</v>
      </c>
      <c r="D549" t="s">
        <v>43</v>
      </c>
      <c r="E549" s="5" t="s">
        <v>2345</v>
      </c>
      <c r="F549">
        <v>41.767000000000003</v>
      </c>
      <c r="G549">
        <v>-72.677000000000007</v>
      </c>
      <c r="H549" t="s">
        <v>1067</v>
      </c>
      <c r="I549" t="s">
        <v>45</v>
      </c>
      <c r="K549" s="23"/>
      <c r="L549" s="23"/>
      <c r="M549" s="23"/>
    </row>
    <row r="550" spans="1:13" x14ac:dyDescent="0.25">
      <c r="A550" t="s">
        <v>1072</v>
      </c>
      <c r="B550">
        <v>7515</v>
      </c>
      <c r="C550" t="s">
        <v>1073</v>
      </c>
      <c r="D550" t="s">
        <v>43</v>
      </c>
      <c r="E550" s="5" t="s">
        <v>2345</v>
      </c>
      <c r="F550">
        <v>41.560899999999997</v>
      </c>
      <c r="G550">
        <v>-86.4251</v>
      </c>
      <c r="H550" t="s">
        <v>641</v>
      </c>
      <c r="I550" t="s">
        <v>760</v>
      </c>
      <c r="K550" s="23"/>
      <c r="L550" s="23"/>
      <c r="M550" s="23"/>
    </row>
    <row r="551" spans="1:13" x14ac:dyDescent="0.25">
      <c r="A551" t="s">
        <v>1074</v>
      </c>
      <c r="B551">
        <v>7516</v>
      </c>
      <c r="C551" t="s">
        <v>1075</v>
      </c>
      <c r="D551" t="s">
        <v>109</v>
      </c>
      <c r="E551" s="5" t="s">
        <v>2345</v>
      </c>
      <c r="F551">
        <v>55.58</v>
      </c>
      <c r="G551">
        <v>14.334</v>
      </c>
      <c r="H551" t="s">
        <v>329</v>
      </c>
      <c r="I551" t="s">
        <v>111</v>
      </c>
      <c r="K551" s="23"/>
      <c r="L551" s="23"/>
      <c r="M551" s="23"/>
    </row>
    <row r="552" spans="1:13" x14ac:dyDescent="0.25">
      <c r="A552" t="s">
        <v>1082</v>
      </c>
      <c r="B552">
        <v>7523</v>
      </c>
      <c r="C552" t="s">
        <v>1083</v>
      </c>
      <c r="D552" t="s">
        <v>43</v>
      </c>
      <c r="E552" s="5" t="s">
        <v>2345</v>
      </c>
      <c r="F552">
        <v>42.094499999999996</v>
      </c>
      <c r="G552">
        <v>-86.325299999999999</v>
      </c>
      <c r="H552" t="s">
        <v>641</v>
      </c>
      <c r="I552" t="s">
        <v>40</v>
      </c>
      <c r="K552" s="23"/>
      <c r="L552" s="23"/>
      <c r="M552" s="23"/>
    </row>
    <row r="553" spans="1:13" x14ac:dyDescent="0.25">
      <c r="A553" t="s">
        <v>1084</v>
      </c>
      <c r="B553">
        <v>7525</v>
      </c>
      <c r="C553" t="s">
        <v>1085</v>
      </c>
      <c r="D553" t="s">
        <v>43</v>
      </c>
      <c r="E553" s="5" t="s">
        <v>2345</v>
      </c>
      <c r="F553">
        <v>42.036000000000001</v>
      </c>
      <c r="G553">
        <v>-86.510999999999996</v>
      </c>
      <c r="H553" t="s">
        <v>641</v>
      </c>
      <c r="I553" t="s">
        <v>40</v>
      </c>
      <c r="K553" s="23"/>
      <c r="L553" s="23"/>
      <c r="M553" s="23"/>
    </row>
    <row r="554" spans="1:13" x14ac:dyDescent="0.25">
      <c r="A554" t="s">
        <v>1086</v>
      </c>
      <c r="B554">
        <v>7529</v>
      </c>
      <c r="C554" t="s">
        <v>1087</v>
      </c>
      <c r="D554" t="s">
        <v>43</v>
      </c>
      <c r="E554" s="5" t="s">
        <v>2345</v>
      </c>
      <c r="F554">
        <v>42.033299999999997</v>
      </c>
      <c r="G554">
        <v>-86.512799999999999</v>
      </c>
      <c r="H554" t="s">
        <v>1088</v>
      </c>
      <c r="I554" t="s">
        <v>45</v>
      </c>
      <c r="K554" s="23"/>
      <c r="L554" s="23"/>
      <c r="M554" s="23"/>
    </row>
    <row r="555" spans="1:13" x14ac:dyDescent="0.25">
      <c r="A555" t="s">
        <v>1089</v>
      </c>
      <c r="B555">
        <v>7530</v>
      </c>
      <c r="C555" t="s">
        <v>1090</v>
      </c>
      <c r="D555" t="s">
        <v>43</v>
      </c>
      <c r="E555" s="5" t="s">
        <v>2345</v>
      </c>
      <c r="F555">
        <v>42.033299999999997</v>
      </c>
      <c r="G555">
        <v>-86.512799999999999</v>
      </c>
      <c r="H555" t="s">
        <v>1088</v>
      </c>
      <c r="I555" t="s">
        <v>45</v>
      </c>
      <c r="K555" s="23"/>
      <c r="L555" s="23"/>
      <c r="M555" s="23"/>
    </row>
    <row r="556" spans="1:13" x14ac:dyDescent="0.25">
      <c r="A556" t="s">
        <v>1091</v>
      </c>
      <c r="B556">
        <v>7566</v>
      </c>
      <c r="C556" t="s">
        <v>1092</v>
      </c>
      <c r="D556" t="s">
        <v>43</v>
      </c>
      <c r="E556" s="5" t="s">
        <v>2345</v>
      </c>
      <c r="F556">
        <v>42.093000000000004</v>
      </c>
      <c r="G556">
        <v>-86.358999999999995</v>
      </c>
      <c r="H556" t="s">
        <v>1088</v>
      </c>
      <c r="I556" t="s">
        <v>45</v>
      </c>
      <c r="K556" s="23"/>
      <c r="L556" s="23"/>
      <c r="M556" s="23"/>
    </row>
    <row r="557" spans="1:13" x14ac:dyDescent="0.25">
      <c r="A557" t="s">
        <v>1093</v>
      </c>
      <c r="B557">
        <v>7568</v>
      </c>
      <c r="C557" t="s">
        <v>1094</v>
      </c>
      <c r="D557" t="s">
        <v>43</v>
      </c>
      <c r="E557" s="5" t="s">
        <v>2345</v>
      </c>
      <c r="F557">
        <v>42.093000000000004</v>
      </c>
      <c r="G557">
        <v>-86.358999999999995</v>
      </c>
      <c r="H557" t="s">
        <v>1088</v>
      </c>
      <c r="I557" t="s">
        <v>45</v>
      </c>
      <c r="K557" s="23"/>
      <c r="L557" s="23"/>
      <c r="M557" s="23"/>
    </row>
    <row r="558" spans="1:13" x14ac:dyDescent="0.25">
      <c r="A558" t="s">
        <v>1095</v>
      </c>
      <c r="B558">
        <v>7717</v>
      </c>
      <c r="C558" t="s">
        <v>1096</v>
      </c>
      <c r="D558" t="s">
        <v>43</v>
      </c>
      <c r="E558" s="5" t="s">
        <v>2345</v>
      </c>
      <c r="F558">
        <v>41.273000000000003</v>
      </c>
      <c r="G558">
        <v>-86.625</v>
      </c>
      <c r="H558" t="s">
        <v>1097</v>
      </c>
      <c r="I558" t="s">
        <v>12</v>
      </c>
      <c r="K558" s="23"/>
      <c r="L558" s="23"/>
      <c r="M558" s="23"/>
    </row>
    <row r="559" spans="1:13" x14ac:dyDescent="0.25">
      <c r="A559" t="s">
        <v>1098</v>
      </c>
      <c r="B559">
        <v>7757</v>
      </c>
      <c r="C559" t="s">
        <v>1099</v>
      </c>
      <c r="D559" t="s">
        <v>43</v>
      </c>
      <c r="E559" s="5" t="s">
        <v>2345</v>
      </c>
      <c r="F559">
        <v>41.273000000000003</v>
      </c>
      <c r="G559">
        <v>-86.625</v>
      </c>
      <c r="H559" t="s">
        <v>1097</v>
      </c>
      <c r="I559" t="s">
        <v>45</v>
      </c>
      <c r="K559" s="23"/>
      <c r="L559" s="23"/>
      <c r="M559" s="23"/>
    </row>
    <row r="560" spans="1:13" x14ac:dyDescent="0.25">
      <c r="A560" t="s">
        <v>1100</v>
      </c>
      <c r="B560">
        <v>7767</v>
      </c>
      <c r="C560" t="s">
        <v>1101</v>
      </c>
      <c r="D560" t="s">
        <v>43</v>
      </c>
      <c r="E560" s="5" t="s">
        <v>2345</v>
      </c>
      <c r="F560">
        <v>41.273000000000003</v>
      </c>
      <c r="G560">
        <v>-86.625</v>
      </c>
      <c r="H560" t="s">
        <v>1097</v>
      </c>
      <c r="I560" t="s">
        <v>45</v>
      </c>
      <c r="K560" s="23"/>
      <c r="L560" s="23"/>
      <c r="M560" s="23"/>
    </row>
    <row r="561" spans="1:13" x14ac:dyDescent="0.25">
      <c r="A561" t="s">
        <v>1102</v>
      </c>
      <c r="B561">
        <v>7917</v>
      </c>
      <c r="C561" t="s">
        <v>1103</v>
      </c>
      <c r="D561" t="s">
        <v>43</v>
      </c>
      <c r="E561" s="5" t="s">
        <v>2345</v>
      </c>
      <c r="F561">
        <v>42.094499999999996</v>
      </c>
      <c r="G561">
        <v>-86.325299999999999</v>
      </c>
      <c r="H561" t="s">
        <v>1097</v>
      </c>
      <c r="I561" t="s">
        <v>12</v>
      </c>
      <c r="K561" s="23"/>
      <c r="L561" s="23"/>
      <c r="M561" s="23"/>
    </row>
    <row r="562" spans="1:13" x14ac:dyDescent="0.25">
      <c r="A562" t="s">
        <v>1104</v>
      </c>
      <c r="B562">
        <v>7947</v>
      </c>
      <c r="C562" t="s">
        <v>1105</v>
      </c>
      <c r="D562" t="s">
        <v>43</v>
      </c>
      <c r="E562" s="5" t="s">
        <v>2345</v>
      </c>
      <c r="F562">
        <v>42.094499999999996</v>
      </c>
      <c r="G562">
        <v>-86.325299999999999</v>
      </c>
      <c r="H562" t="s">
        <v>1097</v>
      </c>
      <c r="I562" t="s">
        <v>12</v>
      </c>
      <c r="K562" s="23"/>
      <c r="L562" s="23"/>
      <c r="M562" s="23"/>
    </row>
    <row r="563" spans="1:13" x14ac:dyDescent="0.25">
      <c r="A563" t="s">
        <v>1106</v>
      </c>
      <c r="B563">
        <v>8037</v>
      </c>
      <c r="C563" t="s">
        <v>1107</v>
      </c>
      <c r="D563" t="s">
        <v>43</v>
      </c>
      <c r="E563" s="5" t="s">
        <v>2345</v>
      </c>
      <c r="F563">
        <v>41.342300000000002</v>
      </c>
      <c r="G563">
        <v>-86.736800000000002</v>
      </c>
      <c r="H563" t="s">
        <v>1097</v>
      </c>
      <c r="I563" t="s">
        <v>45</v>
      </c>
      <c r="K563" s="23"/>
      <c r="L563" s="23"/>
      <c r="M563" s="23"/>
    </row>
    <row r="564" spans="1:13" x14ac:dyDescent="0.25">
      <c r="A564" t="s">
        <v>1108</v>
      </c>
      <c r="B564">
        <v>8057</v>
      </c>
      <c r="C564" t="s">
        <v>1109</v>
      </c>
      <c r="D564" t="s">
        <v>43</v>
      </c>
      <c r="E564" s="5" t="s">
        <v>2345</v>
      </c>
      <c r="F564">
        <v>41.342300000000002</v>
      </c>
      <c r="G564">
        <v>-86.736800000000002</v>
      </c>
      <c r="H564" t="s">
        <v>1097</v>
      </c>
      <c r="I564" t="s">
        <v>45</v>
      </c>
      <c r="K564" s="23"/>
      <c r="L564" s="23"/>
      <c r="M564" s="23"/>
    </row>
    <row r="565" spans="1:13" x14ac:dyDescent="0.25">
      <c r="A565" t="s">
        <v>1110</v>
      </c>
      <c r="B565">
        <v>8077</v>
      </c>
      <c r="C565" t="s">
        <v>1111</v>
      </c>
      <c r="D565" t="s">
        <v>43</v>
      </c>
      <c r="E565" s="5" t="s">
        <v>2345</v>
      </c>
      <c r="F565">
        <v>41.342300000000002</v>
      </c>
      <c r="G565">
        <v>-86.736800000000002</v>
      </c>
      <c r="H565" t="s">
        <v>1097</v>
      </c>
      <c r="I565" t="s">
        <v>12</v>
      </c>
      <c r="K565" s="23"/>
      <c r="L565" s="23"/>
      <c r="M565" s="23"/>
    </row>
    <row r="566" spans="1:13" x14ac:dyDescent="0.25">
      <c r="A566" t="s">
        <v>1112</v>
      </c>
      <c r="B566">
        <v>8132</v>
      </c>
      <c r="C566" t="s">
        <v>1113</v>
      </c>
      <c r="D566" t="s">
        <v>43</v>
      </c>
      <c r="E566" s="5" t="s">
        <v>2345</v>
      </c>
      <c r="F566">
        <v>42.036000000000001</v>
      </c>
      <c r="G566">
        <v>-86.510999999999996</v>
      </c>
      <c r="H566" t="s">
        <v>1097</v>
      </c>
      <c r="I566" t="s">
        <v>12</v>
      </c>
      <c r="K566" s="23"/>
      <c r="L566" s="23"/>
      <c r="M566" s="23"/>
    </row>
    <row r="567" spans="1:13" x14ac:dyDescent="0.25">
      <c r="A567" t="s">
        <v>1114</v>
      </c>
      <c r="B567">
        <v>8171</v>
      </c>
      <c r="C567" t="s">
        <v>1115</v>
      </c>
      <c r="D567" t="s">
        <v>43</v>
      </c>
      <c r="E567" s="5" t="s">
        <v>2345</v>
      </c>
      <c r="F567">
        <v>42.036000000000001</v>
      </c>
      <c r="G567">
        <v>-86.510999999999996</v>
      </c>
      <c r="H567" t="s">
        <v>1097</v>
      </c>
      <c r="I567" t="s">
        <v>45</v>
      </c>
      <c r="K567" s="23"/>
      <c r="L567" s="23"/>
      <c r="M567" s="23"/>
    </row>
    <row r="568" spans="1:13" x14ac:dyDescent="0.25">
      <c r="A568" t="s">
        <v>1125</v>
      </c>
      <c r="B568">
        <v>8233</v>
      </c>
      <c r="C568" t="s">
        <v>1126</v>
      </c>
      <c r="D568" t="s">
        <v>43</v>
      </c>
      <c r="E568" s="5" t="s">
        <v>2345</v>
      </c>
      <c r="F568">
        <v>41.187600000000003</v>
      </c>
      <c r="G568">
        <v>-87.192300000000003</v>
      </c>
      <c r="H568" t="s">
        <v>641</v>
      </c>
      <c r="I568" t="s">
        <v>40</v>
      </c>
      <c r="K568" s="23"/>
      <c r="L568" s="23"/>
      <c r="M568" s="23"/>
    </row>
    <row r="569" spans="1:13" x14ac:dyDescent="0.25">
      <c r="A569" t="s">
        <v>1135</v>
      </c>
      <c r="B569">
        <v>8238</v>
      </c>
      <c r="C569" t="s">
        <v>1136</v>
      </c>
      <c r="D569" t="s">
        <v>241</v>
      </c>
      <c r="E569" s="5" t="s">
        <v>2345</v>
      </c>
      <c r="F569">
        <v>51.15</v>
      </c>
      <c r="G569">
        <v>0.4</v>
      </c>
      <c r="H569" t="s">
        <v>329</v>
      </c>
      <c r="I569" t="s">
        <v>40</v>
      </c>
      <c r="K569" s="23"/>
      <c r="L569" s="23"/>
      <c r="M569" s="23"/>
    </row>
    <row r="570" spans="1:13" x14ac:dyDescent="0.25">
      <c r="A570" t="s">
        <v>1149</v>
      </c>
      <c r="B570">
        <v>8246</v>
      </c>
      <c r="C570" t="s">
        <v>1150</v>
      </c>
      <c r="D570" t="s">
        <v>43</v>
      </c>
      <c r="E570" s="5" t="s">
        <v>2345</v>
      </c>
      <c r="F570">
        <v>35</v>
      </c>
      <c r="G570">
        <v>-79.180000000000007</v>
      </c>
      <c r="H570" t="s">
        <v>641</v>
      </c>
      <c r="I570" t="s">
        <v>40</v>
      </c>
      <c r="K570" s="23"/>
      <c r="L570" s="23"/>
      <c r="M570" s="23"/>
    </row>
    <row r="571" spans="1:13" x14ac:dyDescent="0.25">
      <c r="A571" t="s">
        <v>1176</v>
      </c>
      <c r="B571">
        <v>8312</v>
      </c>
      <c r="C571" t="s">
        <v>1177</v>
      </c>
      <c r="D571" t="s">
        <v>620</v>
      </c>
      <c r="E571" s="5" t="s">
        <v>2345</v>
      </c>
      <c r="F571">
        <v>50.5</v>
      </c>
      <c r="G571">
        <v>7.5</v>
      </c>
      <c r="H571" t="s">
        <v>39</v>
      </c>
      <c r="I571" t="s">
        <v>760</v>
      </c>
      <c r="K571" s="23"/>
      <c r="L571" s="23"/>
      <c r="M571" s="23"/>
    </row>
    <row r="572" spans="1:13" x14ac:dyDescent="0.25">
      <c r="A572" t="s">
        <v>1204</v>
      </c>
      <c r="B572">
        <v>8387</v>
      </c>
      <c r="C572" t="s">
        <v>1205</v>
      </c>
      <c r="D572" t="s">
        <v>109</v>
      </c>
      <c r="E572" s="5" t="s">
        <v>2345</v>
      </c>
      <c r="F572">
        <v>59</v>
      </c>
      <c r="G572">
        <v>18</v>
      </c>
      <c r="H572" t="s">
        <v>39</v>
      </c>
      <c r="I572" t="s">
        <v>111</v>
      </c>
      <c r="K572" s="23"/>
      <c r="L572" s="23"/>
      <c r="M572" s="23"/>
    </row>
    <row r="573" spans="1:13" x14ac:dyDescent="0.25">
      <c r="A573" t="s">
        <v>1208</v>
      </c>
      <c r="B573">
        <v>8420</v>
      </c>
      <c r="C573" t="s">
        <v>1209</v>
      </c>
      <c r="D573" t="s">
        <v>620</v>
      </c>
      <c r="E573" s="5" t="s">
        <v>2345</v>
      </c>
      <c r="F573">
        <v>50.066699999999997</v>
      </c>
      <c r="G573">
        <v>8.5333000000000006</v>
      </c>
      <c r="H573" t="s">
        <v>1139</v>
      </c>
      <c r="I573" t="s">
        <v>40</v>
      </c>
      <c r="K573" s="23"/>
      <c r="L573" s="23"/>
      <c r="M573" s="23"/>
    </row>
    <row r="574" spans="1:13" x14ac:dyDescent="0.25">
      <c r="A574" t="s">
        <v>1217</v>
      </c>
      <c r="B574">
        <v>8464</v>
      </c>
      <c r="C574" t="s">
        <v>1218</v>
      </c>
      <c r="D574" t="s">
        <v>43</v>
      </c>
      <c r="E574" s="5" t="s">
        <v>2345</v>
      </c>
      <c r="F574">
        <v>41.686199999999999</v>
      </c>
      <c r="G574">
        <v>-86.851299999999995</v>
      </c>
      <c r="H574" t="s">
        <v>1088</v>
      </c>
      <c r="I574" t="s">
        <v>45</v>
      </c>
      <c r="K574" s="23"/>
      <c r="L574" s="23"/>
      <c r="M574" s="23"/>
    </row>
    <row r="575" spans="1:13" x14ac:dyDescent="0.25">
      <c r="A575" t="s">
        <v>1219</v>
      </c>
      <c r="B575">
        <v>8483</v>
      </c>
      <c r="C575" t="s">
        <v>1220</v>
      </c>
      <c r="D575" t="s">
        <v>43</v>
      </c>
      <c r="E575" s="5" t="s">
        <v>2345</v>
      </c>
      <c r="F575">
        <v>41.686199999999999</v>
      </c>
      <c r="G575">
        <v>-86.851299999999995</v>
      </c>
      <c r="H575" t="s">
        <v>1088</v>
      </c>
      <c r="I575" t="s">
        <v>45</v>
      </c>
      <c r="K575" s="23"/>
      <c r="L575" s="23"/>
      <c r="M575" s="23"/>
    </row>
    <row r="576" spans="1:13" x14ac:dyDescent="0.25">
      <c r="A576" t="s">
        <v>1221</v>
      </c>
      <c r="B576">
        <v>8699</v>
      </c>
      <c r="C576" t="s">
        <v>1222</v>
      </c>
      <c r="D576" t="s">
        <v>43</v>
      </c>
      <c r="E576" s="5" t="s">
        <v>2345</v>
      </c>
      <c r="F576">
        <v>42.094499999999996</v>
      </c>
      <c r="G576">
        <v>-86.325299999999999</v>
      </c>
      <c r="H576" t="s">
        <v>1088</v>
      </c>
      <c r="I576" t="s">
        <v>45</v>
      </c>
      <c r="K576" s="23"/>
      <c r="L576" s="23"/>
      <c r="M576" s="23"/>
    </row>
    <row r="577" spans="1:14" x14ac:dyDescent="0.25">
      <c r="A577" t="s">
        <v>1223</v>
      </c>
      <c r="B577">
        <v>8723</v>
      </c>
      <c r="C577" t="s">
        <v>1224</v>
      </c>
      <c r="D577" t="s">
        <v>43</v>
      </c>
      <c r="E577" s="5" t="s">
        <v>2345</v>
      </c>
      <c r="F577">
        <v>42.094499999999996</v>
      </c>
      <c r="G577">
        <v>-86.325299999999999</v>
      </c>
      <c r="H577" t="s">
        <v>1088</v>
      </c>
      <c r="I577" t="s">
        <v>45</v>
      </c>
      <c r="K577" s="23"/>
      <c r="L577" s="23"/>
      <c r="M577" s="23"/>
    </row>
    <row r="578" spans="1:14" x14ac:dyDescent="0.25">
      <c r="A578" t="s">
        <v>1225</v>
      </c>
      <c r="B578">
        <v>9027</v>
      </c>
      <c r="C578" t="s">
        <v>1226</v>
      </c>
      <c r="D578" t="s">
        <v>43</v>
      </c>
      <c r="E578" s="5" t="s">
        <v>2345</v>
      </c>
      <c r="F578">
        <v>42.036000000000001</v>
      </c>
      <c r="G578">
        <v>-86.510999999999996</v>
      </c>
      <c r="H578" t="s">
        <v>1088</v>
      </c>
      <c r="I578" t="s">
        <v>45</v>
      </c>
      <c r="K578" s="23"/>
      <c r="L578" s="23"/>
      <c r="M578" s="23"/>
    </row>
    <row r="579" spans="1:14" x14ac:dyDescent="0.25">
      <c r="A579" t="s">
        <v>2131</v>
      </c>
      <c r="B579">
        <v>9920</v>
      </c>
      <c r="C579" t="s">
        <v>2132</v>
      </c>
      <c r="D579" t="s">
        <v>10</v>
      </c>
      <c r="E579" t="s">
        <v>2345</v>
      </c>
      <c r="F579">
        <v>48.54</v>
      </c>
      <c r="G579">
        <v>4.32</v>
      </c>
      <c r="H579">
        <v>0</v>
      </c>
      <c r="I579" t="s">
        <v>12</v>
      </c>
      <c r="K579" s="23"/>
      <c r="L579" s="23"/>
      <c r="M579" s="23"/>
    </row>
    <row r="580" spans="1:14" x14ac:dyDescent="0.25">
      <c r="K580" s="23"/>
      <c r="L580" s="23"/>
      <c r="M580" s="23"/>
    </row>
    <row r="581" spans="1:14" x14ac:dyDescent="0.25">
      <c r="A581" t="s">
        <v>1755</v>
      </c>
      <c r="B581">
        <v>9707</v>
      </c>
      <c r="C581" t="s">
        <v>1756</v>
      </c>
      <c r="D581" t="s">
        <v>1738</v>
      </c>
      <c r="E581" t="s">
        <v>2379</v>
      </c>
      <c r="F581">
        <v>41.57</v>
      </c>
      <c r="G581">
        <v>24.84</v>
      </c>
      <c r="H581">
        <v>0</v>
      </c>
      <c r="I581" t="s">
        <v>12</v>
      </c>
      <c r="J581" t="s">
        <v>2395</v>
      </c>
      <c r="K581" s="23">
        <v>0.180392784</v>
      </c>
      <c r="L581" s="23">
        <v>3.6934569999999998E-3</v>
      </c>
      <c r="M581" s="23">
        <v>2.3301200000000002E-3</v>
      </c>
      <c r="N581" s="22" t="s">
        <v>2405</v>
      </c>
    </row>
    <row r="582" spans="1:14" x14ac:dyDescent="0.25">
      <c r="A582" t="s">
        <v>1649</v>
      </c>
      <c r="B582">
        <v>9647</v>
      </c>
      <c r="C582" t="s">
        <v>1650</v>
      </c>
      <c r="D582" t="s">
        <v>793</v>
      </c>
      <c r="E582" t="s">
        <v>2379</v>
      </c>
      <c r="F582">
        <v>40.369999999999997</v>
      </c>
      <c r="G582">
        <v>16.77</v>
      </c>
      <c r="H582">
        <v>0</v>
      </c>
      <c r="I582" t="s">
        <v>12</v>
      </c>
      <c r="J582" t="s">
        <v>2395</v>
      </c>
      <c r="K582" s="23">
        <v>0.21380194599999999</v>
      </c>
      <c r="L582" s="23">
        <v>3.6252799999999998E-3</v>
      </c>
      <c r="M582" s="23">
        <v>2.5361559999999999E-3</v>
      </c>
      <c r="N582" s="22" t="s">
        <v>2405</v>
      </c>
    </row>
    <row r="583" spans="1:14" x14ac:dyDescent="0.25">
      <c r="A583" t="s">
        <v>1651</v>
      </c>
      <c r="B583">
        <v>9648</v>
      </c>
      <c r="C583" t="s">
        <v>1652</v>
      </c>
      <c r="D583" t="s">
        <v>793</v>
      </c>
      <c r="E583" t="s">
        <v>2379</v>
      </c>
      <c r="F583">
        <v>39.479999999999997</v>
      </c>
      <c r="G583">
        <v>16.28</v>
      </c>
      <c r="H583">
        <v>0</v>
      </c>
      <c r="I583" t="s">
        <v>12</v>
      </c>
      <c r="J583" t="s">
        <v>2395</v>
      </c>
      <c r="K583" s="23">
        <v>3.6666667E-2</v>
      </c>
      <c r="L583" s="23">
        <v>2.1186439999999998E-3</v>
      </c>
      <c r="M583" s="23">
        <v>2.5671359999999998E-3</v>
      </c>
      <c r="N583" s="22" t="s">
        <v>2405</v>
      </c>
    </row>
    <row r="584" spans="1:14" x14ac:dyDescent="0.25">
      <c r="A584" t="s">
        <v>1253</v>
      </c>
      <c r="B584">
        <v>9095</v>
      </c>
      <c r="C584" t="s">
        <v>1254</v>
      </c>
      <c r="D584" t="s">
        <v>1231</v>
      </c>
      <c r="E584" t="s">
        <v>2379</v>
      </c>
      <c r="F584">
        <v>38.9786</v>
      </c>
      <c r="G584">
        <v>48.559399999999997</v>
      </c>
      <c r="H584" t="s">
        <v>1232</v>
      </c>
      <c r="I584" t="s">
        <v>12</v>
      </c>
      <c r="J584" t="s">
        <v>2395</v>
      </c>
      <c r="K584" s="23">
        <v>0.27063932299999999</v>
      </c>
      <c r="L584" s="23">
        <v>3.4764459999999998E-3</v>
      </c>
      <c r="M584" s="23">
        <v>2.6780049999999998E-3</v>
      </c>
      <c r="N584" s="22" t="s">
        <v>2405</v>
      </c>
    </row>
    <row r="585" spans="1:14" x14ac:dyDescent="0.25">
      <c r="A585" t="s">
        <v>1647</v>
      </c>
      <c r="B585">
        <v>9646</v>
      </c>
      <c r="C585" t="s">
        <v>1648</v>
      </c>
      <c r="D585" t="s">
        <v>793</v>
      </c>
      <c r="E585" t="s">
        <v>2379</v>
      </c>
      <c r="F585">
        <v>39.126899000000002</v>
      </c>
      <c r="G585">
        <v>16.170188</v>
      </c>
      <c r="I585" t="s">
        <v>12</v>
      </c>
      <c r="J585" t="s">
        <v>2395</v>
      </c>
      <c r="K585" s="23">
        <v>0.30346200400000001</v>
      </c>
      <c r="L585" s="23">
        <v>4.2097480000000001E-3</v>
      </c>
      <c r="M585" s="23">
        <v>2.6969609999999999E-3</v>
      </c>
      <c r="N585" s="22" t="s">
        <v>2405</v>
      </c>
    </row>
    <row r="586" spans="1:14" x14ac:dyDescent="0.25">
      <c r="A586" t="s">
        <v>2242</v>
      </c>
      <c r="B586">
        <v>9985</v>
      </c>
      <c r="C586" t="s">
        <v>2243</v>
      </c>
      <c r="D586" t="s">
        <v>1738</v>
      </c>
      <c r="E586" t="s">
        <v>2379</v>
      </c>
      <c r="F586">
        <v>41.43</v>
      </c>
      <c r="G586">
        <v>23.65</v>
      </c>
      <c r="I586" t="s">
        <v>45</v>
      </c>
      <c r="J586" t="s">
        <v>2395</v>
      </c>
      <c r="K586" s="23">
        <v>6.4573163000000003E-2</v>
      </c>
      <c r="L586" s="23">
        <v>1.4285714E-2</v>
      </c>
      <c r="M586" s="23">
        <v>2.7096199999999998E-3</v>
      </c>
      <c r="N586" s="22" t="s">
        <v>2405</v>
      </c>
    </row>
    <row r="587" spans="1:14" x14ac:dyDescent="0.25">
      <c r="A587" t="s">
        <v>2234</v>
      </c>
      <c r="B587">
        <v>9981</v>
      </c>
      <c r="C587" t="s">
        <v>2235</v>
      </c>
      <c r="D587" t="s">
        <v>793</v>
      </c>
      <c r="E587" t="s">
        <v>2379</v>
      </c>
      <c r="F587">
        <v>38.76</v>
      </c>
      <c r="G587">
        <v>16.239999999999998</v>
      </c>
      <c r="I587" t="s">
        <v>45</v>
      </c>
      <c r="J587" t="s">
        <v>2395</v>
      </c>
      <c r="K587" s="23">
        <v>0.26801266499999998</v>
      </c>
      <c r="L587" s="23">
        <v>1.877678E-3</v>
      </c>
      <c r="M587" s="23">
        <v>2.9717770000000001E-3</v>
      </c>
      <c r="N587" s="22" t="s">
        <v>2405</v>
      </c>
    </row>
    <row r="588" spans="1:14" x14ac:dyDescent="0.25">
      <c r="A588" t="s">
        <v>1749</v>
      </c>
      <c r="B588">
        <v>9704</v>
      </c>
      <c r="C588" t="s">
        <v>1750</v>
      </c>
      <c r="D588" t="s">
        <v>1738</v>
      </c>
      <c r="E588" t="s">
        <v>2379</v>
      </c>
      <c r="F588">
        <v>41.53</v>
      </c>
      <c r="G588">
        <v>23.39</v>
      </c>
      <c r="H588">
        <v>0</v>
      </c>
      <c r="I588" t="s">
        <v>12</v>
      </c>
      <c r="J588" t="s">
        <v>2395</v>
      </c>
      <c r="K588" s="23">
        <v>0.22434931999999999</v>
      </c>
      <c r="L588" s="23">
        <v>1.3916449999999999E-3</v>
      </c>
      <c r="M588" s="23">
        <v>2.9908000000000001E-3</v>
      </c>
      <c r="N588" s="22" t="s">
        <v>2405</v>
      </c>
    </row>
    <row r="589" spans="1:14" x14ac:dyDescent="0.25">
      <c r="A589" t="s">
        <v>1790</v>
      </c>
      <c r="B589">
        <v>9726</v>
      </c>
      <c r="C589" t="s">
        <v>1791</v>
      </c>
      <c r="D589" t="s">
        <v>1789</v>
      </c>
      <c r="E589" t="s">
        <v>2379</v>
      </c>
      <c r="F589">
        <v>37.07</v>
      </c>
      <c r="G589">
        <v>22.04</v>
      </c>
      <c r="H589">
        <v>0</v>
      </c>
      <c r="I589" t="s">
        <v>12</v>
      </c>
      <c r="J589" t="s">
        <v>2395</v>
      </c>
      <c r="K589" s="23">
        <v>0.24731255599999999</v>
      </c>
      <c r="L589" s="23">
        <v>5.7693520000000002E-3</v>
      </c>
      <c r="M589" s="23">
        <v>3.0504170000000001E-3</v>
      </c>
      <c r="N589" s="22" t="s">
        <v>2405</v>
      </c>
    </row>
    <row r="590" spans="1:14" x14ac:dyDescent="0.25">
      <c r="A590" t="s">
        <v>1268</v>
      </c>
      <c r="B590">
        <v>9106</v>
      </c>
      <c r="C590" t="s">
        <v>1269</v>
      </c>
      <c r="D590" t="s">
        <v>1259</v>
      </c>
      <c r="E590" t="s">
        <v>2379</v>
      </c>
      <c r="F590">
        <v>41.829599999999999</v>
      </c>
      <c r="G590">
        <v>46.283099999999997</v>
      </c>
      <c r="H590" t="s">
        <v>1232</v>
      </c>
      <c r="I590" t="s">
        <v>12</v>
      </c>
      <c r="J590" t="s">
        <v>2395</v>
      </c>
      <c r="K590" s="23">
        <v>0.203820845</v>
      </c>
      <c r="L590" s="23">
        <v>5.9452330000000003E-3</v>
      </c>
      <c r="M590" s="23">
        <v>3.0684589999999999E-3</v>
      </c>
      <c r="N590" s="22" t="s">
        <v>2405</v>
      </c>
    </row>
    <row r="591" spans="1:14" x14ac:dyDescent="0.25">
      <c r="A591" t="s">
        <v>1249</v>
      </c>
      <c r="B591">
        <v>9089</v>
      </c>
      <c r="C591" t="s">
        <v>1250</v>
      </c>
      <c r="D591" t="s">
        <v>1231</v>
      </c>
      <c r="E591" t="s">
        <v>2379</v>
      </c>
      <c r="F591">
        <v>38.952199999999998</v>
      </c>
      <c r="G591">
        <v>48.924999999999997</v>
      </c>
      <c r="H591" t="s">
        <v>1232</v>
      </c>
      <c r="I591" t="s">
        <v>12</v>
      </c>
      <c r="J591" t="s">
        <v>2395</v>
      </c>
      <c r="K591" s="23">
        <v>0.22752640499999999</v>
      </c>
      <c r="L591" s="23">
        <v>4.601684E-3</v>
      </c>
      <c r="M591" s="23">
        <v>3.1863400000000002E-3</v>
      </c>
      <c r="N591" s="22" t="s">
        <v>2405</v>
      </c>
    </row>
    <row r="592" spans="1:14" x14ac:dyDescent="0.25">
      <c r="A592" t="s">
        <v>1274</v>
      </c>
      <c r="B592">
        <v>9114</v>
      </c>
      <c r="C592" t="s">
        <v>1275</v>
      </c>
      <c r="D592" t="s">
        <v>1259</v>
      </c>
      <c r="E592" t="s">
        <v>2379</v>
      </c>
      <c r="F592">
        <v>41.829599999999999</v>
      </c>
      <c r="G592">
        <v>46.283099999999997</v>
      </c>
      <c r="H592" t="s">
        <v>1232</v>
      </c>
      <c r="I592" t="s">
        <v>12</v>
      </c>
      <c r="J592" t="s">
        <v>2395</v>
      </c>
      <c r="K592" s="23">
        <v>0.196475978</v>
      </c>
      <c r="L592" s="23">
        <v>2.512233E-3</v>
      </c>
      <c r="M592" s="23">
        <v>3.2512399999999999E-3</v>
      </c>
      <c r="N592" s="22" t="s">
        <v>2405</v>
      </c>
    </row>
    <row r="593" spans="1:14" x14ac:dyDescent="0.25">
      <c r="A593" t="s">
        <v>2212</v>
      </c>
      <c r="B593">
        <v>9969</v>
      </c>
      <c r="C593" t="s">
        <v>2213</v>
      </c>
      <c r="D593" t="s">
        <v>793</v>
      </c>
      <c r="E593" t="s">
        <v>2379</v>
      </c>
      <c r="F593">
        <v>40.18</v>
      </c>
      <c r="G593">
        <v>16.45</v>
      </c>
      <c r="I593" t="s">
        <v>45</v>
      </c>
      <c r="J593" t="s">
        <v>2395</v>
      </c>
      <c r="K593" s="23">
        <v>0.28885354499999999</v>
      </c>
      <c r="L593" s="23">
        <v>6.6133829999999996E-3</v>
      </c>
      <c r="M593" s="23">
        <v>3.3648179999999999E-3</v>
      </c>
      <c r="N593" s="22" t="s">
        <v>2405</v>
      </c>
    </row>
    <row r="594" spans="1:14" x14ac:dyDescent="0.25">
      <c r="A594" t="s">
        <v>1773</v>
      </c>
      <c r="B594">
        <v>9717</v>
      </c>
      <c r="C594" t="s">
        <v>1774</v>
      </c>
      <c r="D594" t="s">
        <v>1738</v>
      </c>
      <c r="E594" t="s">
        <v>2379</v>
      </c>
      <c r="F594">
        <v>41.66</v>
      </c>
      <c r="G594">
        <v>25.47</v>
      </c>
      <c r="H594">
        <v>0</v>
      </c>
      <c r="I594" t="s">
        <v>12</v>
      </c>
      <c r="J594" t="s">
        <v>2395</v>
      </c>
      <c r="K594" s="23">
        <v>0.31708739400000002</v>
      </c>
      <c r="L594" s="23">
        <v>3.421927E-3</v>
      </c>
      <c r="M594" s="23">
        <v>3.380802E-3</v>
      </c>
      <c r="N594" s="22" t="s">
        <v>2405</v>
      </c>
    </row>
    <row r="595" spans="1:14" x14ac:dyDescent="0.25">
      <c r="A595" t="s">
        <v>1237</v>
      </c>
      <c r="B595">
        <v>9075</v>
      </c>
      <c r="C595" t="s">
        <v>1238</v>
      </c>
      <c r="D595" t="s">
        <v>1231</v>
      </c>
      <c r="E595" s="5" t="s">
        <v>2379</v>
      </c>
      <c r="F595">
        <v>38.740600000000001</v>
      </c>
      <c r="G595">
        <v>48.613100000000003</v>
      </c>
      <c r="H595" t="s">
        <v>1232</v>
      </c>
      <c r="I595" t="s">
        <v>12</v>
      </c>
      <c r="J595" t="s">
        <v>2395</v>
      </c>
      <c r="K595" s="23">
        <v>8.5943276999999998E-2</v>
      </c>
      <c r="L595" s="23">
        <v>3.657221E-3</v>
      </c>
      <c r="M595" s="23">
        <v>3.4079319999999998E-3</v>
      </c>
      <c r="N595" s="22" t="s">
        <v>2405</v>
      </c>
    </row>
    <row r="596" spans="1:14" x14ac:dyDescent="0.25">
      <c r="A596" t="s">
        <v>1832</v>
      </c>
      <c r="B596">
        <v>9749</v>
      </c>
      <c r="C596" t="s">
        <v>1833</v>
      </c>
      <c r="D596" t="s">
        <v>1829</v>
      </c>
      <c r="E596" t="s">
        <v>2379</v>
      </c>
      <c r="F596">
        <v>43.54</v>
      </c>
      <c r="G596">
        <v>22.29</v>
      </c>
      <c r="H596">
        <v>0</v>
      </c>
      <c r="I596" t="s">
        <v>12</v>
      </c>
      <c r="J596" t="s">
        <v>2395</v>
      </c>
      <c r="K596" s="23">
        <v>9.3369087000000003E-2</v>
      </c>
      <c r="L596" s="23">
        <v>3.4914719999999998E-3</v>
      </c>
      <c r="M596" s="23">
        <v>3.472494E-3</v>
      </c>
      <c r="N596" s="22" t="s">
        <v>2405</v>
      </c>
    </row>
    <row r="597" spans="1:14" x14ac:dyDescent="0.25">
      <c r="A597" t="s">
        <v>1276</v>
      </c>
      <c r="B597">
        <v>9115</v>
      </c>
      <c r="C597" t="s">
        <v>1277</v>
      </c>
      <c r="D597" t="s">
        <v>1259</v>
      </c>
      <c r="E597" t="s">
        <v>2379</v>
      </c>
      <c r="F597">
        <v>41.829599999999999</v>
      </c>
      <c r="G597">
        <v>46.283099999999997</v>
      </c>
      <c r="H597" t="s">
        <v>1232</v>
      </c>
      <c r="I597" t="s">
        <v>12</v>
      </c>
      <c r="J597" t="s">
        <v>2395</v>
      </c>
      <c r="K597" s="23">
        <v>0.18761556900000001</v>
      </c>
      <c r="L597" s="23">
        <v>2.88369E-3</v>
      </c>
      <c r="M597" s="23">
        <v>3.5007520000000002E-3</v>
      </c>
      <c r="N597" s="22" t="s">
        <v>2405</v>
      </c>
    </row>
    <row r="598" spans="1:14" x14ac:dyDescent="0.25">
      <c r="A598" t="s">
        <v>1233</v>
      </c>
      <c r="B598">
        <v>9069</v>
      </c>
      <c r="C598" t="s">
        <v>1234</v>
      </c>
      <c r="D598" t="s">
        <v>1231</v>
      </c>
      <c r="E598" s="5" t="s">
        <v>2379</v>
      </c>
      <c r="F598">
        <v>38.653599999999997</v>
      </c>
      <c r="G598">
        <v>48.799199999999999</v>
      </c>
      <c r="H598" t="s">
        <v>1232</v>
      </c>
      <c r="I598" t="s">
        <v>12</v>
      </c>
      <c r="J598" t="s">
        <v>2395</v>
      </c>
      <c r="K598" s="23">
        <v>6.7616771000000006E-2</v>
      </c>
      <c r="L598" s="23">
        <v>2.7130840000000002E-3</v>
      </c>
      <c r="M598" s="23">
        <v>3.5817829999999998E-3</v>
      </c>
      <c r="N598" s="22" t="s">
        <v>2405</v>
      </c>
    </row>
    <row r="599" spans="1:14" x14ac:dyDescent="0.25">
      <c r="A599" t="s">
        <v>1262</v>
      </c>
      <c r="B599">
        <v>9103</v>
      </c>
      <c r="C599" t="s">
        <v>1263</v>
      </c>
      <c r="D599" t="s">
        <v>1259</v>
      </c>
      <c r="E599" t="s">
        <v>2379</v>
      </c>
      <c r="F599">
        <v>41.829599999999999</v>
      </c>
      <c r="G599">
        <v>46.283099999999997</v>
      </c>
      <c r="H599" t="s">
        <v>1232</v>
      </c>
      <c r="I599" t="s">
        <v>12</v>
      </c>
      <c r="J599" t="s">
        <v>2395</v>
      </c>
      <c r="K599" s="23">
        <v>0.203791791</v>
      </c>
      <c r="L599" s="23">
        <v>1.160936E-3</v>
      </c>
      <c r="M599" s="23">
        <v>3.6001689999999999E-3</v>
      </c>
      <c r="N599" s="22" t="s">
        <v>2405</v>
      </c>
    </row>
    <row r="600" spans="1:14" x14ac:dyDescent="0.25">
      <c r="A600" t="s">
        <v>1745</v>
      </c>
      <c r="B600">
        <v>9701</v>
      </c>
      <c r="C600" t="s">
        <v>1746</v>
      </c>
      <c r="D600" t="s">
        <v>1738</v>
      </c>
      <c r="E600" t="s">
        <v>2379</v>
      </c>
      <c r="F600">
        <v>43.7</v>
      </c>
      <c r="G600">
        <v>25.91</v>
      </c>
      <c r="H600">
        <v>0</v>
      </c>
      <c r="I600" t="s">
        <v>12</v>
      </c>
      <c r="J600" t="s">
        <v>2395</v>
      </c>
      <c r="K600" s="23">
        <v>0.28934560100000001</v>
      </c>
      <c r="L600" s="23">
        <v>2.3123599999999998E-3</v>
      </c>
      <c r="M600" s="23">
        <v>3.6571260000000001E-3</v>
      </c>
      <c r="N600" s="22" t="s">
        <v>2405</v>
      </c>
    </row>
    <row r="601" spans="1:14" x14ac:dyDescent="0.25">
      <c r="A601" t="s">
        <v>1657</v>
      </c>
      <c r="B601">
        <v>9653</v>
      </c>
      <c r="C601" t="s">
        <v>1658</v>
      </c>
      <c r="D601" t="s">
        <v>793</v>
      </c>
      <c r="E601" t="s">
        <v>2379</v>
      </c>
      <c r="F601">
        <v>38.44</v>
      </c>
      <c r="G601">
        <v>16.13</v>
      </c>
      <c r="H601">
        <v>0</v>
      </c>
      <c r="I601" t="s">
        <v>12</v>
      </c>
      <c r="J601" t="s">
        <v>2395</v>
      </c>
      <c r="K601" s="23">
        <v>0.266674566</v>
      </c>
      <c r="L601" s="23">
        <v>6.630609E-3</v>
      </c>
      <c r="M601" s="23">
        <v>3.6782719999999998E-3</v>
      </c>
      <c r="N601" s="22" t="s">
        <v>2405</v>
      </c>
    </row>
    <row r="602" spans="1:14" x14ac:dyDescent="0.25">
      <c r="A602" t="s">
        <v>1266</v>
      </c>
      <c r="B602">
        <v>9105</v>
      </c>
      <c r="C602" t="s">
        <v>1267</v>
      </c>
      <c r="D602" t="s">
        <v>1259</v>
      </c>
      <c r="E602" t="s">
        <v>2379</v>
      </c>
      <c r="F602">
        <v>41.829599999999999</v>
      </c>
      <c r="G602">
        <v>46.283099999999997</v>
      </c>
      <c r="H602" t="s">
        <v>1232</v>
      </c>
      <c r="I602" t="s">
        <v>12</v>
      </c>
      <c r="J602" t="s">
        <v>2395</v>
      </c>
      <c r="K602" s="23">
        <v>0.208854823</v>
      </c>
      <c r="L602" s="23">
        <v>3.9248740000000001E-3</v>
      </c>
      <c r="M602" s="23">
        <v>3.7045730000000001E-3</v>
      </c>
      <c r="N602" s="22" t="s">
        <v>2405</v>
      </c>
    </row>
    <row r="603" spans="1:14" x14ac:dyDescent="0.25">
      <c r="A603" t="s">
        <v>1257</v>
      </c>
      <c r="B603">
        <v>9100</v>
      </c>
      <c r="C603" t="s">
        <v>1258</v>
      </c>
      <c r="D603" t="s">
        <v>1259</v>
      </c>
      <c r="E603" t="s">
        <v>2379</v>
      </c>
      <c r="F603">
        <v>41.829599999999999</v>
      </c>
      <c r="G603">
        <v>46.283099999999997</v>
      </c>
      <c r="H603" t="s">
        <v>1232</v>
      </c>
      <c r="I603" t="s">
        <v>12</v>
      </c>
      <c r="J603" t="s">
        <v>2395</v>
      </c>
      <c r="K603" s="23">
        <v>0.244590635</v>
      </c>
      <c r="L603" s="23">
        <v>5.4923309999999996E-3</v>
      </c>
      <c r="M603" s="23">
        <v>3.7106280000000001E-3</v>
      </c>
      <c r="N603" s="22" t="s">
        <v>2405</v>
      </c>
    </row>
    <row r="604" spans="1:14" x14ac:dyDescent="0.25">
      <c r="A604" t="s">
        <v>2290</v>
      </c>
      <c r="B604">
        <v>10014</v>
      </c>
      <c r="C604" t="s">
        <v>2291</v>
      </c>
      <c r="D604" t="s">
        <v>1231</v>
      </c>
      <c r="E604" t="s">
        <v>2379</v>
      </c>
      <c r="F604">
        <v>38.653599999999997</v>
      </c>
      <c r="G604">
        <v>48.799199999999999</v>
      </c>
      <c r="H604" t="s">
        <v>1232</v>
      </c>
      <c r="I604" t="s">
        <v>45</v>
      </c>
      <c r="J604" t="s">
        <v>2395</v>
      </c>
      <c r="K604" s="23">
        <v>0.28613743000000003</v>
      </c>
      <c r="L604" s="23">
        <v>4.1099930000000002E-3</v>
      </c>
      <c r="M604" s="23">
        <v>3.8135360000000002E-3</v>
      </c>
      <c r="N604" s="22" t="s">
        <v>2405</v>
      </c>
    </row>
    <row r="605" spans="1:14" x14ac:dyDescent="0.25">
      <c r="A605" t="s">
        <v>1759</v>
      </c>
      <c r="B605">
        <v>9709</v>
      </c>
      <c r="C605" t="s">
        <v>1760</v>
      </c>
      <c r="D605" t="s">
        <v>1738</v>
      </c>
      <c r="E605" t="s">
        <v>2379</v>
      </c>
      <c r="F605">
        <v>41.85</v>
      </c>
      <c r="G605">
        <v>23.13</v>
      </c>
      <c r="H605">
        <v>0</v>
      </c>
      <c r="I605" t="s">
        <v>12</v>
      </c>
      <c r="J605" t="s">
        <v>2395</v>
      </c>
      <c r="K605" s="23">
        <v>0.29612765299999999</v>
      </c>
      <c r="L605" s="23">
        <v>3.3907640000000001E-3</v>
      </c>
      <c r="M605" s="23">
        <v>4.0304470000000004E-3</v>
      </c>
      <c r="N605" s="22" t="s">
        <v>2405</v>
      </c>
    </row>
    <row r="606" spans="1:14" x14ac:dyDescent="0.25">
      <c r="A606" t="s">
        <v>1743</v>
      </c>
      <c r="B606">
        <v>9700</v>
      </c>
      <c r="C606" t="s">
        <v>1744</v>
      </c>
      <c r="D606" t="s">
        <v>1738</v>
      </c>
      <c r="E606" t="s">
        <v>2379</v>
      </c>
      <c r="F606">
        <v>42.32</v>
      </c>
      <c r="G606">
        <v>23.1</v>
      </c>
      <c r="H606">
        <v>0</v>
      </c>
      <c r="I606" t="s">
        <v>12</v>
      </c>
      <c r="J606" t="s">
        <v>2395</v>
      </c>
      <c r="K606" s="23">
        <v>0.18780645000000001</v>
      </c>
      <c r="L606" s="23">
        <v>2.1504580000000001E-3</v>
      </c>
      <c r="M606" s="23">
        <v>4.064387E-3</v>
      </c>
      <c r="N606" s="22" t="s">
        <v>2405</v>
      </c>
    </row>
    <row r="607" spans="1:14" x14ac:dyDescent="0.25">
      <c r="A607" t="s">
        <v>1747</v>
      </c>
      <c r="B607">
        <v>9703</v>
      </c>
      <c r="C607" t="s">
        <v>1748</v>
      </c>
      <c r="D607" t="s">
        <v>1738</v>
      </c>
      <c r="E607" t="s">
        <v>2379</v>
      </c>
      <c r="F607">
        <v>41.53</v>
      </c>
      <c r="G607">
        <v>23.39</v>
      </c>
      <c r="H607">
        <v>0</v>
      </c>
      <c r="I607" t="s">
        <v>12</v>
      </c>
      <c r="J607" t="s">
        <v>2395</v>
      </c>
      <c r="K607" s="23">
        <v>0.245367959</v>
      </c>
      <c r="L607" s="23">
        <v>2.8952439999999999E-3</v>
      </c>
      <c r="M607" s="23">
        <v>4.0964690000000002E-3</v>
      </c>
      <c r="N607" s="22" t="s">
        <v>2405</v>
      </c>
    </row>
    <row r="608" spans="1:14" x14ac:dyDescent="0.25">
      <c r="A608" t="s">
        <v>1739</v>
      </c>
      <c r="B608">
        <v>9698</v>
      </c>
      <c r="C608" t="s">
        <v>1740</v>
      </c>
      <c r="D608" t="s">
        <v>1738</v>
      </c>
      <c r="E608" t="s">
        <v>2379</v>
      </c>
      <c r="F608">
        <v>41.57</v>
      </c>
      <c r="G608">
        <v>23.85</v>
      </c>
      <c r="H608">
        <v>0</v>
      </c>
      <c r="I608" t="s">
        <v>12</v>
      </c>
      <c r="J608" t="s">
        <v>2395</v>
      </c>
      <c r="K608" s="23">
        <v>0.24410237400000001</v>
      </c>
      <c r="L608" s="23">
        <v>5.8245509999999999E-3</v>
      </c>
      <c r="M608" s="23">
        <v>4.1048630000000003E-3</v>
      </c>
      <c r="N608" s="22" t="s">
        <v>2405</v>
      </c>
    </row>
    <row r="609" spans="1:14" x14ac:dyDescent="0.25">
      <c r="A609" t="s">
        <v>1264</v>
      </c>
      <c r="B609">
        <v>9104</v>
      </c>
      <c r="C609" t="s">
        <v>1265</v>
      </c>
      <c r="D609" t="s">
        <v>1259</v>
      </c>
      <c r="E609" t="s">
        <v>2379</v>
      </c>
      <c r="F609">
        <v>41.829599999999999</v>
      </c>
      <c r="G609">
        <v>46.283099999999997</v>
      </c>
      <c r="H609" t="s">
        <v>1232</v>
      </c>
      <c r="I609" t="s">
        <v>12</v>
      </c>
      <c r="J609" t="s">
        <v>2395</v>
      </c>
      <c r="K609" s="23">
        <v>0.26687145800000001</v>
      </c>
      <c r="L609" s="23">
        <v>3.759072E-3</v>
      </c>
      <c r="M609" s="23">
        <v>4.1876359999999998E-3</v>
      </c>
      <c r="N609" s="22" t="s">
        <v>2405</v>
      </c>
    </row>
    <row r="610" spans="1:14" x14ac:dyDescent="0.25">
      <c r="A610" t="s">
        <v>2244</v>
      </c>
      <c r="B610">
        <v>9986</v>
      </c>
      <c r="C610" t="s">
        <v>2245</v>
      </c>
      <c r="D610" t="s">
        <v>1738</v>
      </c>
      <c r="E610" t="s">
        <v>2379</v>
      </c>
      <c r="F610">
        <v>41.59</v>
      </c>
      <c r="G610">
        <v>25.2</v>
      </c>
      <c r="I610" t="s">
        <v>45</v>
      </c>
      <c r="J610" t="s">
        <v>2395</v>
      </c>
      <c r="K610" s="23">
        <v>0.17054746800000001</v>
      </c>
      <c r="L610" s="23">
        <v>3.9553210000000004E-3</v>
      </c>
      <c r="M610" s="23">
        <v>4.31271E-3</v>
      </c>
      <c r="N610" s="22" t="s">
        <v>2405</v>
      </c>
    </row>
    <row r="611" spans="1:14" x14ac:dyDescent="0.25">
      <c r="A611" t="s">
        <v>1757</v>
      </c>
      <c r="B611">
        <v>9708</v>
      </c>
      <c r="C611" t="s">
        <v>1758</v>
      </c>
      <c r="D611" t="s">
        <v>1738</v>
      </c>
      <c r="E611" t="s">
        <v>2379</v>
      </c>
      <c r="F611">
        <v>41.62</v>
      </c>
      <c r="G611">
        <v>25.35</v>
      </c>
      <c r="H611">
        <v>0</v>
      </c>
      <c r="I611" t="s">
        <v>12</v>
      </c>
      <c r="J611" t="s">
        <v>2395</v>
      </c>
      <c r="K611" s="23">
        <v>0.178109658</v>
      </c>
      <c r="L611" s="23">
        <v>6.6934810000000003E-3</v>
      </c>
      <c r="M611" s="23">
        <v>4.3414719999999999E-3</v>
      </c>
      <c r="N611" s="22" t="s">
        <v>2405</v>
      </c>
    </row>
    <row r="612" spans="1:14" x14ac:dyDescent="0.25">
      <c r="A612" t="s">
        <v>1787</v>
      </c>
      <c r="B612">
        <v>9725</v>
      </c>
      <c r="C612" t="s">
        <v>1788</v>
      </c>
      <c r="D612" t="s">
        <v>1789</v>
      </c>
      <c r="E612" t="s">
        <v>2379</v>
      </c>
      <c r="F612">
        <v>37.6</v>
      </c>
      <c r="G612">
        <v>23.08</v>
      </c>
      <c r="H612">
        <v>0</v>
      </c>
      <c r="I612" t="s">
        <v>12</v>
      </c>
      <c r="J612" t="s">
        <v>2395</v>
      </c>
      <c r="K612" s="23">
        <v>4.9771689000000001E-2</v>
      </c>
      <c r="L612" s="23">
        <v>1.0384200999999999E-2</v>
      </c>
      <c r="M612" s="23">
        <v>4.458877E-3</v>
      </c>
      <c r="N612" s="22" t="s">
        <v>2405</v>
      </c>
    </row>
    <row r="613" spans="1:14" x14ac:dyDescent="0.25">
      <c r="A613" t="s">
        <v>1239</v>
      </c>
      <c r="B613">
        <v>9078</v>
      </c>
      <c r="C613" t="s">
        <v>1240</v>
      </c>
      <c r="D613" t="s">
        <v>1231</v>
      </c>
      <c r="E613" s="5" t="s">
        <v>2379</v>
      </c>
      <c r="F613">
        <v>38.740600000000001</v>
      </c>
      <c r="G613">
        <v>48.613100000000003</v>
      </c>
      <c r="H613" t="s">
        <v>1232</v>
      </c>
      <c r="I613" t="s">
        <v>12</v>
      </c>
      <c r="J613" t="s">
        <v>2395</v>
      </c>
      <c r="K613" s="23">
        <v>6.9108224999999995E-2</v>
      </c>
      <c r="L613" s="23">
        <v>2.8954300000000001E-3</v>
      </c>
      <c r="M613" s="23">
        <v>4.8358849999999998E-3</v>
      </c>
      <c r="N613" s="22" t="s">
        <v>2405</v>
      </c>
    </row>
    <row r="614" spans="1:14" x14ac:dyDescent="0.25">
      <c r="A614" t="s">
        <v>1272</v>
      </c>
      <c r="B614">
        <v>9113</v>
      </c>
      <c r="C614" t="s">
        <v>1273</v>
      </c>
      <c r="D614" t="s">
        <v>1259</v>
      </c>
      <c r="E614" t="s">
        <v>2379</v>
      </c>
      <c r="F614">
        <v>41.829599999999999</v>
      </c>
      <c r="G614">
        <v>46.283099999999997</v>
      </c>
      <c r="H614" t="s">
        <v>1232</v>
      </c>
      <c r="I614" t="s">
        <v>12</v>
      </c>
      <c r="J614" t="s">
        <v>2395</v>
      </c>
      <c r="K614" s="23">
        <v>0.28656063999999998</v>
      </c>
      <c r="L614" s="23">
        <v>9.7902100000000006E-4</v>
      </c>
      <c r="M614" s="23">
        <v>4.9625249999999997E-3</v>
      </c>
      <c r="N614" s="22" t="s">
        <v>2405</v>
      </c>
    </row>
    <row r="615" spans="1:14" x14ac:dyDescent="0.25">
      <c r="A615" t="s">
        <v>1736</v>
      </c>
      <c r="B615">
        <v>9697</v>
      </c>
      <c r="C615" t="s">
        <v>1737</v>
      </c>
      <c r="D615" t="s">
        <v>1738</v>
      </c>
      <c r="E615" t="s">
        <v>2379</v>
      </c>
      <c r="F615">
        <v>41.62</v>
      </c>
      <c r="G615">
        <v>23.94</v>
      </c>
      <c r="H615">
        <v>0</v>
      </c>
      <c r="I615" t="s">
        <v>12</v>
      </c>
      <c r="J615" t="s">
        <v>2395</v>
      </c>
      <c r="K615" s="23">
        <v>3.4072242000000003E-2</v>
      </c>
      <c r="L615" s="23">
        <v>5.3594769999999996E-3</v>
      </c>
      <c r="M615" s="23">
        <v>5.0377470000000004E-3</v>
      </c>
      <c r="N615" s="22" t="s">
        <v>2405</v>
      </c>
    </row>
    <row r="616" spans="1:14" x14ac:dyDescent="0.25">
      <c r="A616" t="s">
        <v>1659</v>
      </c>
      <c r="B616">
        <v>9655</v>
      </c>
      <c r="C616" t="s">
        <v>1660</v>
      </c>
      <c r="D616" t="s">
        <v>793</v>
      </c>
      <c r="E616" t="s">
        <v>2379</v>
      </c>
      <c r="F616">
        <v>38.92</v>
      </c>
      <c r="G616">
        <v>16.47</v>
      </c>
      <c r="H616">
        <v>0</v>
      </c>
      <c r="I616" t="s">
        <v>12</v>
      </c>
      <c r="J616" t="s">
        <v>2395</v>
      </c>
      <c r="K616" s="23">
        <v>0.12862166</v>
      </c>
      <c r="L616" s="23">
        <v>5.6403909999999998E-3</v>
      </c>
      <c r="M616" s="23">
        <v>5.1004290000000001E-3</v>
      </c>
      <c r="N616" s="22" t="s">
        <v>2405</v>
      </c>
    </row>
    <row r="617" spans="1:14" x14ac:dyDescent="0.25">
      <c r="A617" t="s">
        <v>1235</v>
      </c>
      <c r="B617">
        <v>9070</v>
      </c>
      <c r="C617" t="s">
        <v>1236</v>
      </c>
      <c r="D617" t="s">
        <v>1231</v>
      </c>
      <c r="E617" s="5" t="s">
        <v>2379</v>
      </c>
      <c r="F617">
        <v>38.653599999999997</v>
      </c>
      <c r="G617">
        <v>48.799199999999999</v>
      </c>
      <c r="H617" t="s">
        <v>1232</v>
      </c>
      <c r="I617" t="s">
        <v>12</v>
      </c>
      <c r="J617" t="s">
        <v>2395</v>
      </c>
      <c r="K617" s="23">
        <v>9.7942347999999999E-2</v>
      </c>
      <c r="L617" s="23">
        <v>2.653917E-3</v>
      </c>
      <c r="M617" s="23">
        <v>5.3827149999999997E-3</v>
      </c>
      <c r="N617" s="22" t="s">
        <v>2405</v>
      </c>
    </row>
    <row r="618" spans="1:14" x14ac:dyDescent="0.25">
      <c r="A618" t="s">
        <v>2250</v>
      </c>
      <c r="B618">
        <v>9990</v>
      </c>
      <c r="C618" t="s">
        <v>2251</v>
      </c>
      <c r="D618" t="s">
        <v>1259</v>
      </c>
      <c r="E618" t="s">
        <v>2379</v>
      </c>
      <c r="F618">
        <v>41.829599999999999</v>
      </c>
      <c r="G618">
        <v>46.283099999999997</v>
      </c>
      <c r="H618" t="s">
        <v>1232</v>
      </c>
      <c r="I618" t="s">
        <v>45</v>
      </c>
      <c r="J618" t="s">
        <v>2395</v>
      </c>
      <c r="K618" s="23">
        <v>0.22175284000000001</v>
      </c>
      <c r="L618" s="23">
        <v>8.3372619999999998E-3</v>
      </c>
      <c r="M618" s="23">
        <v>6.1713849999999997E-3</v>
      </c>
      <c r="N618" s="22" t="s">
        <v>2405</v>
      </c>
    </row>
    <row r="619" spans="1:14" x14ac:dyDescent="0.25">
      <c r="A619" t="s">
        <v>1260</v>
      </c>
      <c r="B619">
        <v>9102</v>
      </c>
      <c r="C619" t="s">
        <v>1261</v>
      </c>
      <c r="D619" t="s">
        <v>1259</v>
      </c>
      <c r="E619" t="s">
        <v>2379</v>
      </c>
      <c r="F619">
        <v>41.829599999999999</v>
      </c>
      <c r="G619">
        <v>46.283099999999997</v>
      </c>
      <c r="H619" t="s">
        <v>1232</v>
      </c>
      <c r="I619" t="s">
        <v>12</v>
      </c>
      <c r="J619" t="s">
        <v>2395</v>
      </c>
      <c r="K619" s="23">
        <v>0.30525887499999999</v>
      </c>
      <c r="L619" s="23">
        <v>6.7782379999999998E-3</v>
      </c>
      <c r="M619" s="23">
        <v>6.5406819999999999E-3</v>
      </c>
      <c r="N619" s="22" t="s">
        <v>2405</v>
      </c>
    </row>
    <row r="620" spans="1:14" x14ac:dyDescent="0.25">
      <c r="A620" t="s">
        <v>1229</v>
      </c>
      <c r="B620">
        <v>9067</v>
      </c>
      <c r="C620" t="s">
        <v>1230</v>
      </c>
      <c r="D620" t="s">
        <v>1231</v>
      </c>
      <c r="E620" s="5" t="s">
        <v>2379</v>
      </c>
      <c r="F620">
        <v>38.653599999999997</v>
      </c>
      <c r="G620">
        <v>48.799199999999999</v>
      </c>
      <c r="H620" t="s">
        <v>1232</v>
      </c>
      <c r="I620" t="s">
        <v>12</v>
      </c>
      <c r="J620" t="s">
        <v>2395</v>
      </c>
      <c r="K620" s="23">
        <v>0.29389522000000001</v>
      </c>
      <c r="L620" s="23">
        <v>1.1095473E-2</v>
      </c>
      <c r="M620" s="23">
        <v>7.7988390000000001E-3</v>
      </c>
      <c r="N620" s="22" t="s">
        <v>2405</v>
      </c>
    </row>
    <row r="621" spans="1:14" x14ac:dyDescent="0.25">
      <c r="A621" t="s">
        <v>1771</v>
      </c>
      <c r="B621">
        <v>9716</v>
      </c>
      <c r="C621" t="s">
        <v>1772</v>
      </c>
      <c r="D621" t="s">
        <v>1738</v>
      </c>
      <c r="E621" t="s">
        <v>2379</v>
      </c>
      <c r="F621">
        <v>41.54</v>
      </c>
      <c r="G621">
        <v>24.98</v>
      </c>
      <c r="H621">
        <v>0</v>
      </c>
      <c r="I621" t="s">
        <v>12</v>
      </c>
      <c r="J621" t="s">
        <v>2395</v>
      </c>
      <c r="K621" s="23">
        <v>0.52764212200000005</v>
      </c>
      <c r="L621" s="23">
        <v>0.37661623300000002</v>
      </c>
      <c r="M621" s="23">
        <v>0.12610664099999999</v>
      </c>
      <c r="N621" t="s">
        <v>2406</v>
      </c>
    </row>
    <row r="622" spans="1:14" x14ac:dyDescent="0.25">
      <c r="A622" t="s">
        <v>1783</v>
      </c>
      <c r="B622">
        <v>9722</v>
      </c>
      <c r="C622" t="s">
        <v>1784</v>
      </c>
      <c r="D622" t="s">
        <v>1738</v>
      </c>
      <c r="E622" t="s">
        <v>2379</v>
      </c>
      <c r="F622">
        <v>41.71</v>
      </c>
      <c r="G622">
        <v>24.41</v>
      </c>
      <c r="H622">
        <v>0</v>
      </c>
      <c r="I622" t="s">
        <v>12</v>
      </c>
      <c r="J622" t="s">
        <v>2395</v>
      </c>
      <c r="K622" s="23">
        <v>0.79550705099999997</v>
      </c>
      <c r="L622" s="23">
        <v>0.54672489099999999</v>
      </c>
      <c r="M622" s="23">
        <v>0.18034499800000001</v>
      </c>
      <c r="N622" t="s">
        <v>2406</v>
      </c>
    </row>
    <row r="623" spans="1:14" x14ac:dyDescent="0.25">
      <c r="A623" t="s">
        <v>1278</v>
      </c>
      <c r="B623">
        <v>9121</v>
      </c>
      <c r="C623" t="s">
        <v>1279</v>
      </c>
      <c r="D623" t="s">
        <v>1259</v>
      </c>
      <c r="E623" t="s">
        <v>2379</v>
      </c>
      <c r="F623">
        <v>41.794199999999996</v>
      </c>
      <c r="G623">
        <v>43.476700000000001</v>
      </c>
      <c r="H623" t="s">
        <v>1232</v>
      </c>
      <c r="I623" t="s">
        <v>12</v>
      </c>
      <c r="J623" t="s">
        <v>2395</v>
      </c>
      <c r="K623" s="23">
        <v>0.82043976200000002</v>
      </c>
      <c r="L623" s="23">
        <v>0.56610215799999997</v>
      </c>
      <c r="M623" s="23">
        <v>0.197245434</v>
      </c>
      <c r="N623" t="s">
        <v>2406</v>
      </c>
    </row>
    <row r="624" spans="1:14" x14ac:dyDescent="0.25">
      <c r="A624" t="s">
        <v>1763</v>
      </c>
      <c r="B624">
        <v>9711</v>
      </c>
      <c r="C624" t="s">
        <v>1764</v>
      </c>
      <c r="D624" t="s">
        <v>1738</v>
      </c>
      <c r="E624" t="s">
        <v>2379</v>
      </c>
      <c r="F624">
        <v>42.32</v>
      </c>
      <c r="G624">
        <v>23.1</v>
      </c>
      <c r="H624">
        <v>0</v>
      </c>
      <c r="I624" t="s">
        <v>12</v>
      </c>
      <c r="J624" t="s">
        <v>2395</v>
      </c>
      <c r="K624" s="23" t="e">
        <v>#N/A</v>
      </c>
      <c r="L624" s="23" t="e">
        <v>#N/A</v>
      </c>
      <c r="M624" s="23" t="e">
        <v>#N/A</v>
      </c>
      <c r="N624" t="s">
        <v>2407</v>
      </c>
    </row>
    <row r="625" spans="1:14" x14ac:dyDescent="0.25">
      <c r="A625" t="s">
        <v>1765</v>
      </c>
      <c r="B625">
        <v>9712</v>
      </c>
      <c r="C625" t="s">
        <v>1766</v>
      </c>
      <c r="D625" t="s">
        <v>1738</v>
      </c>
      <c r="E625" t="s">
        <v>2379</v>
      </c>
      <c r="F625">
        <v>42.32</v>
      </c>
      <c r="G625">
        <v>23.1</v>
      </c>
      <c r="H625">
        <v>0</v>
      </c>
      <c r="I625" t="s">
        <v>12</v>
      </c>
      <c r="J625" t="s">
        <v>2395</v>
      </c>
      <c r="K625" s="23" t="e">
        <v>#N/A</v>
      </c>
      <c r="L625" s="23" t="e">
        <v>#N/A</v>
      </c>
      <c r="M625" s="23" t="e">
        <v>#N/A</v>
      </c>
      <c r="N625" t="s">
        <v>2407</v>
      </c>
    </row>
    <row r="626" spans="1:14" x14ac:dyDescent="0.25">
      <c r="A626" t="s">
        <v>1840</v>
      </c>
      <c r="B626">
        <v>9757</v>
      </c>
      <c r="C626" t="s">
        <v>1841</v>
      </c>
      <c r="D626" t="s">
        <v>1829</v>
      </c>
      <c r="E626" t="s">
        <v>2379</v>
      </c>
      <c r="F626">
        <v>44.3</v>
      </c>
      <c r="G626">
        <v>21.08</v>
      </c>
      <c r="H626">
        <v>0</v>
      </c>
      <c r="I626" t="s">
        <v>12</v>
      </c>
      <c r="J626" t="s">
        <v>2395</v>
      </c>
      <c r="K626" s="23" t="e">
        <v>#N/A</v>
      </c>
      <c r="L626" s="23" t="e">
        <v>#N/A</v>
      </c>
      <c r="M626" s="23" t="e">
        <v>#N/A</v>
      </c>
      <c r="N626" t="s">
        <v>2407</v>
      </c>
    </row>
    <row r="627" spans="1:14" x14ac:dyDescent="0.25">
      <c r="A627" t="s">
        <v>1845</v>
      </c>
      <c r="B627">
        <v>9759</v>
      </c>
      <c r="C627" t="s">
        <v>1846</v>
      </c>
      <c r="D627" t="s">
        <v>1847</v>
      </c>
      <c r="E627" t="s">
        <v>2379</v>
      </c>
      <c r="F627">
        <v>37.47</v>
      </c>
      <c r="G627">
        <v>49.47</v>
      </c>
      <c r="H627">
        <v>0</v>
      </c>
      <c r="I627" t="s">
        <v>40</v>
      </c>
      <c r="J627" t="s">
        <v>2395</v>
      </c>
      <c r="K627" s="23" t="e">
        <v>#N/A</v>
      </c>
      <c r="L627" s="23" t="e">
        <v>#N/A</v>
      </c>
      <c r="M627" s="23" t="e">
        <v>#N/A</v>
      </c>
      <c r="N627" t="s">
        <v>2407</v>
      </c>
    </row>
    <row r="628" spans="1:14" x14ac:dyDescent="0.25">
      <c r="A628" t="s">
        <v>2286</v>
      </c>
      <c r="B628">
        <v>10012</v>
      </c>
      <c r="C628" t="s">
        <v>2287</v>
      </c>
      <c r="D628" t="s">
        <v>1231</v>
      </c>
      <c r="E628" t="s">
        <v>2379</v>
      </c>
      <c r="F628">
        <v>38.9786</v>
      </c>
      <c r="G628">
        <v>48.559399999999997</v>
      </c>
      <c r="H628" t="s">
        <v>1232</v>
      </c>
      <c r="I628" t="s">
        <v>45</v>
      </c>
      <c r="J628" t="s">
        <v>2395</v>
      </c>
      <c r="K628" s="23" t="e">
        <v>#N/A</v>
      </c>
      <c r="L628" s="23" t="e">
        <v>#N/A</v>
      </c>
      <c r="M628" s="23" t="e">
        <v>#N/A</v>
      </c>
      <c r="N628" t="s">
        <v>2407</v>
      </c>
    </row>
    <row r="629" spans="1:14" x14ac:dyDescent="0.25">
      <c r="A629" t="s">
        <v>818</v>
      </c>
      <c r="B629">
        <v>7068</v>
      </c>
      <c r="C629" t="s">
        <v>819</v>
      </c>
      <c r="D629" t="s">
        <v>793</v>
      </c>
      <c r="E629" s="5" t="s">
        <v>2379</v>
      </c>
      <c r="F629">
        <v>42</v>
      </c>
      <c r="G629">
        <v>12.1</v>
      </c>
      <c r="H629" t="s">
        <v>772</v>
      </c>
      <c r="I629" t="s">
        <v>40</v>
      </c>
      <c r="K629" s="23"/>
      <c r="L629" s="23"/>
      <c r="M629" s="23"/>
    </row>
    <row r="630" spans="1:14" x14ac:dyDescent="0.25">
      <c r="A630" t="s">
        <v>824</v>
      </c>
      <c r="B630">
        <v>7077</v>
      </c>
      <c r="C630" t="s">
        <v>825</v>
      </c>
      <c r="D630" t="s">
        <v>826</v>
      </c>
      <c r="E630" s="5" t="s">
        <v>2379</v>
      </c>
      <c r="F630">
        <v>40.119999999999997</v>
      </c>
      <c r="G630">
        <v>-8.25</v>
      </c>
      <c r="H630" t="s">
        <v>39</v>
      </c>
      <c r="I630" t="s">
        <v>40</v>
      </c>
      <c r="K630" s="23"/>
      <c r="L630" s="23"/>
      <c r="M630" s="23"/>
    </row>
    <row r="631" spans="1:14" x14ac:dyDescent="0.25">
      <c r="A631" t="s">
        <v>1241</v>
      </c>
      <c r="B631">
        <v>9079</v>
      </c>
      <c r="C631" t="s">
        <v>1242</v>
      </c>
      <c r="D631" t="s">
        <v>1231</v>
      </c>
      <c r="E631" s="5" t="s">
        <v>2379</v>
      </c>
      <c r="F631">
        <v>38.783299999999997</v>
      </c>
      <c r="G631">
        <v>48.551699999999997</v>
      </c>
      <c r="H631" t="s">
        <v>1232</v>
      </c>
      <c r="I631" t="s">
        <v>12</v>
      </c>
      <c r="K631" s="23"/>
      <c r="L631" s="23"/>
      <c r="M631" s="23"/>
    </row>
    <row r="632" spans="1:14" x14ac:dyDescent="0.25">
      <c r="A632" t="s">
        <v>1243</v>
      </c>
      <c r="B632">
        <v>9081</v>
      </c>
      <c r="C632" t="s">
        <v>1244</v>
      </c>
      <c r="D632" t="s">
        <v>1231</v>
      </c>
      <c r="E632" s="5" t="s">
        <v>2379</v>
      </c>
      <c r="F632">
        <v>38.783299999999997</v>
      </c>
      <c r="G632">
        <v>48.551699999999997</v>
      </c>
      <c r="H632" t="s">
        <v>1232</v>
      </c>
      <c r="I632" t="s">
        <v>12</v>
      </c>
      <c r="K632" s="23"/>
      <c r="L632" s="23"/>
      <c r="M632" s="23"/>
    </row>
    <row r="633" spans="1:14" x14ac:dyDescent="0.25">
      <c r="A633" t="s">
        <v>1245</v>
      </c>
      <c r="B633">
        <v>9084</v>
      </c>
      <c r="C633" t="s">
        <v>1246</v>
      </c>
      <c r="D633" t="s">
        <v>1231</v>
      </c>
      <c r="E633" t="s">
        <v>2379</v>
      </c>
      <c r="F633">
        <v>38.783299999999997</v>
      </c>
      <c r="G633">
        <v>48.551699999999997</v>
      </c>
      <c r="H633" t="s">
        <v>1232</v>
      </c>
      <c r="I633" t="s">
        <v>12</v>
      </c>
      <c r="K633" s="23"/>
      <c r="L633" s="23"/>
      <c r="M633" s="23"/>
    </row>
    <row r="634" spans="1:14" x14ac:dyDescent="0.25">
      <c r="A634" t="s">
        <v>1247</v>
      </c>
      <c r="B634">
        <v>9085</v>
      </c>
      <c r="C634" t="s">
        <v>1248</v>
      </c>
      <c r="D634" t="s">
        <v>1231</v>
      </c>
      <c r="E634" t="s">
        <v>2379</v>
      </c>
      <c r="F634">
        <v>38.783299999999997</v>
      </c>
      <c r="G634">
        <v>48.551699999999997</v>
      </c>
      <c r="H634" t="s">
        <v>1232</v>
      </c>
      <c r="I634" t="s">
        <v>12</v>
      </c>
      <c r="K634" s="23"/>
      <c r="L634" s="23"/>
      <c r="M634" s="23"/>
    </row>
    <row r="635" spans="1:14" x14ac:dyDescent="0.25">
      <c r="A635" t="s">
        <v>1251</v>
      </c>
      <c r="B635">
        <v>9091</v>
      </c>
      <c r="C635" t="s">
        <v>1252</v>
      </c>
      <c r="D635" t="s">
        <v>1231</v>
      </c>
      <c r="E635" t="s">
        <v>2379</v>
      </c>
      <c r="F635">
        <v>38.952199999999998</v>
      </c>
      <c r="G635">
        <v>48.924999999999997</v>
      </c>
      <c r="H635" t="s">
        <v>1232</v>
      </c>
      <c r="I635" t="s">
        <v>12</v>
      </c>
      <c r="K635" s="23"/>
      <c r="L635" s="23"/>
      <c r="M635" s="23"/>
    </row>
    <row r="636" spans="1:14" x14ac:dyDescent="0.25">
      <c r="A636" t="s">
        <v>1255</v>
      </c>
      <c r="B636">
        <v>9099</v>
      </c>
      <c r="C636" t="s">
        <v>1256</v>
      </c>
      <c r="D636" t="s">
        <v>1231</v>
      </c>
      <c r="E636" t="s">
        <v>2379</v>
      </c>
      <c r="F636">
        <v>38.9786</v>
      </c>
      <c r="G636">
        <v>48.559399999999997</v>
      </c>
      <c r="H636" t="s">
        <v>1232</v>
      </c>
      <c r="I636" t="s">
        <v>12</v>
      </c>
      <c r="K636" s="23"/>
      <c r="L636" s="23"/>
      <c r="M636" s="23"/>
    </row>
    <row r="637" spans="1:14" x14ac:dyDescent="0.25">
      <c r="A637" t="s">
        <v>1270</v>
      </c>
      <c r="B637">
        <v>9111</v>
      </c>
      <c r="C637" t="s">
        <v>1271</v>
      </c>
      <c r="D637" t="s">
        <v>1259</v>
      </c>
      <c r="E637" t="s">
        <v>2379</v>
      </c>
      <c r="F637">
        <v>41.829599999999999</v>
      </c>
      <c r="G637">
        <v>46.283099999999997</v>
      </c>
      <c r="H637" t="s">
        <v>1232</v>
      </c>
      <c r="I637" t="s">
        <v>12</v>
      </c>
      <c r="K637" s="23"/>
      <c r="L637" s="23"/>
      <c r="M637" s="23"/>
    </row>
    <row r="638" spans="1:14" x14ac:dyDescent="0.25">
      <c r="A638" t="s">
        <v>1586</v>
      </c>
      <c r="B638">
        <v>9613</v>
      </c>
      <c r="C638" t="s">
        <v>1587</v>
      </c>
      <c r="D638" t="s">
        <v>703</v>
      </c>
      <c r="E638" t="s">
        <v>2379</v>
      </c>
      <c r="F638">
        <v>55.36</v>
      </c>
      <c r="G638">
        <v>61.41</v>
      </c>
      <c r="H638">
        <v>0</v>
      </c>
      <c r="I638" t="s">
        <v>12</v>
      </c>
      <c r="K638" s="23"/>
      <c r="L638" s="23"/>
      <c r="M638" s="23"/>
    </row>
    <row r="639" spans="1:14" x14ac:dyDescent="0.25">
      <c r="A639" t="s">
        <v>1653</v>
      </c>
      <c r="B639">
        <v>9649</v>
      </c>
      <c r="C639" t="s">
        <v>1654</v>
      </c>
      <c r="D639" t="s">
        <v>793</v>
      </c>
      <c r="E639" t="s">
        <v>2379</v>
      </c>
      <c r="F639">
        <v>39.130000000000003</v>
      </c>
      <c r="G639">
        <v>16.170000000000002</v>
      </c>
      <c r="H639">
        <v>0</v>
      </c>
      <c r="I639" t="s">
        <v>12</v>
      </c>
      <c r="K639" s="23"/>
      <c r="L639" s="23"/>
      <c r="M639" s="23"/>
    </row>
    <row r="640" spans="1:14" x14ac:dyDescent="0.25">
      <c r="A640" t="s">
        <v>1655</v>
      </c>
      <c r="B640">
        <v>9651</v>
      </c>
      <c r="C640" t="s">
        <v>1656</v>
      </c>
      <c r="D640" t="s">
        <v>793</v>
      </c>
      <c r="E640" t="s">
        <v>2379</v>
      </c>
      <c r="F640">
        <v>40.68</v>
      </c>
      <c r="G640">
        <v>14.87</v>
      </c>
      <c r="H640">
        <v>0</v>
      </c>
      <c r="I640" t="s">
        <v>12</v>
      </c>
      <c r="K640" s="23"/>
      <c r="L640" s="23"/>
      <c r="M640" s="23"/>
    </row>
    <row r="641" spans="1:13" x14ac:dyDescent="0.25">
      <c r="A641" t="s">
        <v>1661</v>
      </c>
      <c r="B641">
        <v>9656</v>
      </c>
      <c r="C641" t="s">
        <v>1662</v>
      </c>
      <c r="D641" t="s">
        <v>793</v>
      </c>
      <c r="E641" t="s">
        <v>2379</v>
      </c>
      <c r="F641">
        <v>40.64</v>
      </c>
      <c r="G641">
        <v>17.309999999999999</v>
      </c>
      <c r="H641">
        <v>0</v>
      </c>
      <c r="I641" t="s">
        <v>12</v>
      </c>
      <c r="K641" s="23"/>
      <c r="L641" s="23"/>
      <c r="M641" s="23"/>
    </row>
    <row r="642" spans="1:13" x14ac:dyDescent="0.25">
      <c r="A642" t="s">
        <v>1663</v>
      </c>
      <c r="B642">
        <v>9657</v>
      </c>
      <c r="C642" t="s">
        <v>1664</v>
      </c>
      <c r="D642" t="s">
        <v>793</v>
      </c>
      <c r="E642" t="s">
        <v>2379</v>
      </c>
      <c r="F642">
        <v>38.450000000000003</v>
      </c>
      <c r="G642">
        <v>16.04</v>
      </c>
      <c r="H642">
        <v>0</v>
      </c>
      <c r="I642" t="s">
        <v>12</v>
      </c>
      <c r="K642" s="23"/>
      <c r="L642" s="23"/>
      <c r="M642" s="23"/>
    </row>
    <row r="643" spans="1:13" x14ac:dyDescent="0.25">
      <c r="A643" t="s">
        <v>1665</v>
      </c>
      <c r="B643">
        <v>9658</v>
      </c>
      <c r="C643" t="s">
        <v>1666</v>
      </c>
      <c r="D643" t="s">
        <v>793</v>
      </c>
      <c r="E643" t="s">
        <v>2379</v>
      </c>
      <c r="F643">
        <v>38.97</v>
      </c>
      <c r="G643">
        <v>16.34</v>
      </c>
      <c r="H643">
        <v>0</v>
      </c>
      <c r="I643" t="s">
        <v>12</v>
      </c>
      <c r="K643" s="23"/>
      <c r="L643" s="23"/>
      <c r="M643" s="23"/>
    </row>
    <row r="644" spans="1:13" x14ac:dyDescent="0.25">
      <c r="A644" t="s">
        <v>1667</v>
      </c>
      <c r="B644">
        <v>9659</v>
      </c>
      <c r="C644" t="s">
        <v>1668</v>
      </c>
      <c r="D644" t="s">
        <v>793</v>
      </c>
      <c r="E644" t="s">
        <v>2379</v>
      </c>
      <c r="F644">
        <v>41.18</v>
      </c>
      <c r="G644">
        <v>14.18</v>
      </c>
      <c r="H644">
        <v>0</v>
      </c>
      <c r="I644" t="s">
        <v>12</v>
      </c>
      <c r="K644" s="23"/>
      <c r="L644" s="23"/>
      <c r="M644" s="23"/>
    </row>
    <row r="645" spans="1:13" x14ac:dyDescent="0.25">
      <c r="A645" t="s">
        <v>1669</v>
      </c>
      <c r="B645">
        <v>9660</v>
      </c>
      <c r="C645" t="s">
        <v>1670</v>
      </c>
      <c r="D645" t="s">
        <v>793</v>
      </c>
      <c r="E645" t="s">
        <v>2379</v>
      </c>
      <c r="F645">
        <v>40.840000000000003</v>
      </c>
      <c r="G645">
        <v>14.57</v>
      </c>
      <c r="H645">
        <v>0</v>
      </c>
      <c r="I645" t="s">
        <v>12</v>
      </c>
      <c r="K645" s="23"/>
      <c r="L645" s="23"/>
      <c r="M645" s="23"/>
    </row>
    <row r="646" spans="1:13" x14ac:dyDescent="0.25">
      <c r="A646" t="s">
        <v>1671</v>
      </c>
      <c r="B646">
        <v>9661</v>
      </c>
      <c r="C646" t="s">
        <v>1672</v>
      </c>
      <c r="D646" t="s">
        <v>793</v>
      </c>
      <c r="E646" t="s">
        <v>2379</v>
      </c>
      <c r="F646">
        <v>39.58</v>
      </c>
      <c r="G646">
        <v>16.21</v>
      </c>
      <c r="H646">
        <v>0</v>
      </c>
      <c r="I646" t="s">
        <v>12</v>
      </c>
      <c r="K646" s="23"/>
      <c r="L646" s="23"/>
      <c r="M646" s="23"/>
    </row>
    <row r="647" spans="1:13" x14ac:dyDescent="0.25">
      <c r="A647" t="s">
        <v>1741</v>
      </c>
      <c r="B647">
        <v>9699</v>
      </c>
      <c r="C647" t="s">
        <v>1742</v>
      </c>
      <c r="D647" t="s">
        <v>1738</v>
      </c>
      <c r="E647" t="s">
        <v>2379</v>
      </c>
      <c r="F647">
        <v>41.37</v>
      </c>
      <c r="G647">
        <v>23.14</v>
      </c>
      <c r="H647">
        <v>0</v>
      </c>
      <c r="I647" t="s">
        <v>12</v>
      </c>
      <c r="K647" s="23"/>
      <c r="L647" s="23"/>
      <c r="M647" s="23"/>
    </row>
    <row r="648" spans="1:13" x14ac:dyDescent="0.25">
      <c r="A648" t="s">
        <v>1751</v>
      </c>
      <c r="B648">
        <v>9705</v>
      </c>
      <c r="C648" t="s">
        <v>1752</v>
      </c>
      <c r="D648" t="s">
        <v>1738</v>
      </c>
      <c r="E648" t="s">
        <v>2379</v>
      </c>
      <c r="F648">
        <v>41.5</v>
      </c>
      <c r="G648">
        <v>23.33</v>
      </c>
      <c r="H648">
        <v>0</v>
      </c>
      <c r="I648" t="s">
        <v>12</v>
      </c>
      <c r="K648" s="23"/>
      <c r="L648" s="23"/>
      <c r="M648" s="23"/>
    </row>
    <row r="649" spans="1:13" x14ac:dyDescent="0.25">
      <c r="A649" t="s">
        <v>1753</v>
      </c>
      <c r="B649">
        <v>9706</v>
      </c>
      <c r="C649" t="s">
        <v>1754</v>
      </c>
      <c r="D649" t="s">
        <v>1738</v>
      </c>
      <c r="E649" t="s">
        <v>2379</v>
      </c>
      <c r="F649">
        <v>41.64</v>
      </c>
      <c r="G649">
        <v>24.18</v>
      </c>
      <c r="H649">
        <v>0</v>
      </c>
      <c r="I649" t="s">
        <v>12</v>
      </c>
      <c r="K649" s="23"/>
      <c r="L649" s="23"/>
      <c r="M649" s="23"/>
    </row>
    <row r="650" spans="1:13" x14ac:dyDescent="0.25">
      <c r="A650" t="s">
        <v>1761</v>
      </c>
      <c r="B650">
        <v>9710</v>
      </c>
      <c r="C650" t="s">
        <v>1762</v>
      </c>
      <c r="D650" t="s">
        <v>1738</v>
      </c>
      <c r="E650" t="s">
        <v>2379</v>
      </c>
      <c r="F650">
        <v>41.85</v>
      </c>
      <c r="G650">
        <v>23.13</v>
      </c>
      <c r="H650">
        <v>0</v>
      </c>
      <c r="I650" t="s">
        <v>12</v>
      </c>
      <c r="K650" s="23"/>
      <c r="L650" s="23"/>
      <c r="M650" s="23"/>
    </row>
    <row r="651" spans="1:13" x14ac:dyDescent="0.25">
      <c r="A651" t="s">
        <v>1767</v>
      </c>
      <c r="B651">
        <v>9713</v>
      </c>
      <c r="C651" t="s">
        <v>1768</v>
      </c>
      <c r="D651" t="s">
        <v>1738</v>
      </c>
      <c r="E651" t="s">
        <v>2379</v>
      </c>
      <c r="F651">
        <v>42.49</v>
      </c>
      <c r="G651">
        <v>25.61</v>
      </c>
      <c r="H651">
        <v>0</v>
      </c>
      <c r="I651" t="s">
        <v>12</v>
      </c>
      <c r="K651" s="23"/>
      <c r="L651" s="23"/>
      <c r="M651" s="23"/>
    </row>
    <row r="652" spans="1:13" x14ac:dyDescent="0.25">
      <c r="A652" t="s">
        <v>1769</v>
      </c>
      <c r="B652">
        <v>9714</v>
      </c>
      <c r="C652" t="s">
        <v>1770</v>
      </c>
      <c r="D652" t="s">
        <v>1738</v>
      </c>
      <c r="E652" t="s">
        <v>2379</v>
      </c>
      <c r="F652">
        <v>41.84</v>
      </c>
      <c r="G652">
        <v>25.75</v>
      </c>
      <c r="H652">
        <v>0</v>
      </c>
      <c r="I652" t="s">
        <v>12</v>
      </c>
      <c r="K652" s="23"/>
      <c r="L652" s="23"/>
      <c r="M652" s="23"/>
    </row>
    <row r="653" spans="1:13" x14ac:dyDescent="0.25">
      <c r="A653" t="s">
        <v>1775</v>
      </c>
      <c r="B653">
        <v>9718</v>
      </c>
      <c r="C653" t="s">
        <v>1776</v>
      </c>
      <c r="D653" t="s">
        <v>1738</v>
      </c>
      <c r="E653" t="s">
        <v>2379</v>
      </c>
      <c r="F653">
        <v>41.55</v>
      </c>
      <c r="G653">
        <v>24.75</v>
      </c>
      <c r="H653">
        <v>0</v>
      </c>
      <c r="I653" t="s">
        <v>12</v>
      </c>
      <c r="K653" s="23"/>
      <c r="L653" s="23"/>
      <c r="M653" s="23"/>
    </row>
    <row r="654" spans="1:13" x14ac:dyDescent="0.25">
      <c r="A654" t="s">
        <v>1777</v>
      </c>
      <c r="B654">
        <v>9719</v>
      </c>
      <c r="C654" t="s">
        <v>1778</v>
      </c>
      <c r="D654" t="s">
        <v>1738</v>
      </c>
      <c r="E654" t="s">
        <v>2379</v>
      </c>
      <c r="F654">
        <v>41.83</v>
      </c>
      <c r="G654">
        <v>25.69</v>
      </c>
      <c r="H654">
        <v>0</v>
      </c>
      <c r="I654" t="s">
        <v>12</v>
      </c>
      <c r="K654" s="23"/>
      <c r="L654" s="23"/>
      <c r="M654" s="23"/>
    </row>
    <row r="655" spans="1:13" x14ac:dyDescent="0.25">
      <c r="A655" t="s">
        <v>1779</v>
      </c>
      <c r="B655">
        <v>9720</v>
      </c>
      <c r="C655" t="s">
        <v>1780</v>
      </c>
      <c r="D655" t="s">
        <v>1738</v>
      </c>
      <c r="E655" t="s">
        <v>2379</v>
      </c>
      <c r="F655">
        <v>41.77</v>
      </c>
      <c r="G655">
        <v>25.68</v>
      </c>
      <c r="H655">
        <v>0</v>
      </c>
      <c r="I655" t="s">
        <v>12</v>
      </c>
      <c r="K655" s="23"/>
      <c r="L655" s="23"/>
      <c r="M655" s="23"/>
    </row>
    <row r="656" spans="1:13" x14ac:dyDescent="0.25">
      <c r="A656" t="s">
        <v>1781</v>
      </c>
      <c r="B656">
        <v>9721</v>
      </c>
      <c r="C656" t="s">
        <v>1782</v>
      </c>
      <c r="D656" t="s">
        <v>1738</v>
      </c>
      <c r="E656" t="s">
        <v>2379</v>
      </c>
      <c r="F656">
        <v>42.72</v>
      </c>
      <c r="G656">
        <v>25.33</v>
      </c>
      <c r="H656">
        <v>0</v>
      </c>
      <c r="I656" t="s">
        <v>12</v>
      </c>
      <c r="K656" s="23"/>
      <c r="L656" s="23"/>
      <c r="M656" s="23"/>
    </row>
    <row r="657" spans="1:13" x14ac:dyDescent="0.25">
      <c r="A657" t="s">
        <v>1785</v>
      </c>
      <c r="B657">
        <v>9723</v>
      </c>
      <c r="C657" t="s">
        <v>1786</v>
      </c>
      <c r="D657" t="s">
        <v>1738</v>
      </c>
      <c r="E657" t="s">
        <v>2379</v>
      </c>
      <c r="F657">
        <v>41.42</v>
      </c>
      <c r="G657">
        <v>23.67</v>
      </c>
      <c r="H657">
        <v>0</v>
      </c>
      <c r="I657" t="s">
        <v>12</v>
      </c>
      <c r="K657" s="23"/>
      <c r="L657" s="23"/>
      <c r="M657" s="23"/>
    </row>
    <row r="658" spans="1:13" x14ac:dyDescent="0.25">
      <c r="A658" t="s">
        <v>1836</v>
      </c>
      <c r="B658">
        <v>9755</v>
      </c>
      <c r="C658" t="s">
        <v>1837</v>
      </c>
      <c r="D658" t="s">
        <v>1829</v>
      </c>
      <c r="E658" t="s">
        <v>2379</v>
      </c>
      <c r="F658">
        <v>44.56</v>
      </c>
      <c r="G658">
        <v>22.56</v>
      </c>
      <c r="H658">
        <v>0</v>
      </c>
      <c r="I658" t="s">
        <v>12</v>
      </c>
      <c r="K658" s="23"/>
      <c r="L658" s="23"/>
      <c r="M658" s="23"/>
    </row>
    <row r="659" spans="1:13" x14ac:dyDescent="0.25">
      <c r="A659" t="s">
        <v>2200</v>
      </c>
      <c r="B659">
        <v>9962</v>
      </c>
      <c r="C659" t="s">
        <v>2201</v>
      </c>
      <c r="D659" t="s">
        <v>793</v>
      </c>
      <c r="E659" t="s">
        <v>2379</v>
      </c>
      <c r="F659">
        <v>40.57</v>
      </c>
      <c r="G659">
        <v>15.32</v>
      </c>
      <c r="I659" t="s">
        <v>45</v>
      </c>
      <c r="K659" s="23"/>
      <c r="L659" s="23"/>
      <c r="M659" s="23"/>
    </row>
    <row r="660" spans="1:13" x14ac:dyDescent="0.25">
      <c r="A660" t="s">
        <v>2202</v>
      </c>
      <c r="B660">
        <v>9963</v>
      </c>
      <c r="C660" t="s">
        <v>2203</v>
      </c>
      <c r="D660" t="s">
        <v>793</v>
      </c>
      <c r="E660" t="s">
        <v>2379</v>
      </c>
      <c r="F660">
        <v>39.18</v>
      </c>
      <c r="G660">
        <v>16.260000000000002</v>
      </c>
      <c r="I660" t="s">
        <v>45</v>
      </c>
      <c r="K660" s="23"/>
      <c r="L660" s="23"/>
      <c r="M660" s="23"/>
    </row>
    <row r="661" spans="1:13" x14ac:dyDescent="0.25">
      <c r="A661" t="s">
        <v>2204</v>
      </c>
      <c r="B661">
        <v>9964</v>
      </c>
      <c r="C661" t="s">
        <v>2205</v>
      </c>
      <c r="D661" t="s">
        <v>793</v>
      </c>
      <c r="E661" t="s">
        <v>2379</v>
      </c>
      <c r="F661">
        <v>38.36</v>
      </c>
      <c r="G661">
        <v>16.23</v>
      </c>
      <c r="I661" t="s">
        <v>45</v>
      </c>
      <c r="K661" s="23"/>
      <c r="L661" s="23"/>
      <c r="M661" s="23"/>
    </row>
    <row r="662" spans="1:13" x14ac:dyDescent="0.25">
      <c r="A662" t="s">
        <v>2206</v>
      </c>
      <c r="B662">
        <v>9965</v>
      </c>
      <c r="C662" t="s">
        <v>2207</v>
      </c>
      <c r="D662" t="s">
        <v>793</v>
      </c>
      <c r="E662" t="s">
        <v>2379</v>
      </c>
      <c r="F662">
        <v>38.380000000000003</v>
      </c>
      <c r="G662">
        <v>16.22</v>
      </c>
      <c r="I662" t="s">
        <v>45</v>
      </c>
      <c r="K662" s="23"/>
      <c r="L662" s="23"/>
      <c r="M662" s="23"/>
    </row>
    <row r="663" spans="1:13" x14ac:dyDescent="0.25">
      <c r="A663" t="s">
        <v>2208</v>
      </c>
      <c r="B663">
        <v>9966</v>
      </c>
      <c r="C663" t="s">
        <v>2209</v>
      </c>
      <c r="D663" t="s">
        <v>793</v>
      </c>
      <c r="E663" t="s">
        <v>2379</v>
      </c>
      <c r="F663">
        <v>40.28</v>
      </c>
      <c r="G663">
        <v>15.65</v>
      </c>
      <c r="I663" t="s">
        <v>45</v>
      </c>
      <c r="K663" s="23"/>
      <c r="L663" s="23"/>
      <c r="M663" s="23"/>
    </row>
    <row r="664" spans="1:13" x14ac:dyDescent="0.25">
      <c r="A664" t="s">
        <v>2210</v>
      </c>
      <c r="B664">
        <v>9968</v>
      </c>
      <c r="C664" t="s">
        <v>2211</v>
      </c>
      <c r="D664" t="s">
        <v>793</v>
      </c>
      <c r="E664" t="s">
        <v>2379</v>
      </c>
      <c r="F664">
        <v>39.270000000000003</v>
      </c>
      <c r="G664">
        <v>16.27</v>
      </c>
      <c r="I664" t="s">
        <v>45</v>
      </c>
      <c r="K664" s="23"/>
      <c r="L664" s="23"/>
      <c r="M664" s="23"/>
    </row>
    <row r="665" spans="1:13" x14ac:dyDescent="0.25">
      <c r="A665" t="s">
        <v>2232</v>
      </c>
      <c r="B665">
        <v>9980</v>
      </c>
      <c r="C665" t="s">
        <v>2233</v>
      </c>
      <c r="D665" t="s">
        <v>793</v>
      </c>
      <c r="E665" t="s">
        <v>2379</v>
      </c>
      <c r="F665">
        <v>38.619999999999997</v>
      </c>
      <c r="G665">
        <v>16.170000000000002</v>
      </c>
      <c r="I665" t="s">
        <v>45</v>
      </c>
      <c r="K665" s="23"/>
      <c r="L665" s="23"/>
      <c r="M665" s="23"/>
    </row>
    <row r="666" spans="1:13" x14ac:dyDescent="0.25">
      <c r="A666" t="s">
        <v>2236</v>
      </c>
      <c r="B666">
        <v>9982</v>
      </c>
      <c r="C666" t="s">
        <v>2237</v>
      </c>
      <c r="D666" t="s">
        <v>793</v>
      </c>
      <c r="E666" t="s">
        <v>2379</v>
      </c>
      <c r="F666">
        <v>39.01</v>
      </c>
      <c r="G666">
        <v>16.47</v>
      </c>
      <c r="I666" t="s">
        <v>45</v>
      </c>
      <c r="K666" s="23"/>
      <c r="L666" s="23"/>
      <c r="M666" s="23"/>
    </row>
    <row r="667" spans="1:13" x14ac:dyDescent="0.25">
      <c r="A667" t="s">
        <v>2246</v>
      </c>
      <c r="B667">
        <v>9987</v>
      </c>
      <c r="C667" t="s">
        <v>2247</v>
      </c>
      <c r="D667" t="s">
        <v>1738</v>
      </c>
      <c r="E667" t="s">
        <v>2379</v>
      </c>
      <c r="F667">
        <v>41.43</v>
      </c>
      <c r="G667">
        <v>23.5</v>
      </c>
      <c r="I667" t="s">
        <v>45</v>
      </c>
      <c r="K667" s="23"/>
      <c r="L667" s="23"/>
      <c r="M667" s="23"/>
    </row>
    <row r="668" spans="1:13" x14ac:dyDescent="0.25">
      <c r="A668" t="s">
        <v>2248</v>
      </c>
      <c r="B668">
        <v>9988</v>
      </c>
      <c r="C668" t="s">
        <v>2249</v>
      </c>
      <c r="D668" t="s">
        <v>1259</v>
      </c>
      <c r="E668" t="s">
        <v>2379</v>
      </c>
      <c r="F668">
        <v>41.794199999999996</v>
      </c>
      <c r="G668">
        <v>43.476700000000001</v>
      </c>
      <c r="H668" t="s">
        <v>1232</v>
      </c>
      <c r="I668" t="s">
        <v>45</v>
      </c>
      <c r="K668" s="23"/>
      <c r="L668" s="23"/>
      <c r="M668" s="23"/>
    </row>
    <row r="669" spans="1:13" x14ac:dyDescent="0.25">
      <c r="A669" t="s">
        <v>2252</v>
      </c>
      <c r="B669">
        <v>9991</v>
      </c>
      <c r="C669" t="s">
        <v>2253</v>
      </c>
      <c r="D669" t="s">
        <v>1259</v>
      </c>
      <c r="E669" t="s">
        <v>2379</v>
      </c>
      <c r="F669">
        <v>41.238100000000003</v>
      </c>
      <c r="G669">
        <v>46.372799999999998</v>
      </c>
      <c r="H669" t="s">
        <v>1232</v>
      </c>
      <c r="I669" t="s">
        <v>45</v>
      </c>
      <c r="K669" s="23"/>
      <c r="L669" s="23"/>
      <c r="M669" s="23"/>
    </row>
    <row r="670" spans="1:13" x14ac:dyDescent="0.25">
      <c r="A670" t="s">
        <v>2272</v>
      </c>
      <c r="B670">
        <v>10004</v>
      </c>
      <c r="C670" t="s">
        <v>2273</v>
      </c>
      <c r="D670" t="s">
        <v>1811</v>
      </c>
      <c r="E670" t="s">
        <v>2379</v>
      </c>
      <c r="F670">
        <v>44.46</v>
      </c>
      <c r="G670">
        <v>25.74</v>
      </c>
      <c r="I670" t="s">
        <v>45</v>
      </c>
      <c r="K670" s="23"/>
      <c r="L670" s="23"/>
      <c r="M670" s="23"/>
    </row>
    <row r="671" spans="1:13" x14ac:dyDescent="0.25">
      <c r="A671" t="s">
        <v>2276</v>
      </c>
      <c r="B671">
        <v>10006</v>
      </c>
      <c r="C671" t="s">
        <v>2277</v>
      </c>
      <c r="D671" t="s">
        <v>977</v>
      </c>
      <c r="E671" t="s">
        <v>2379</v>
      </c>
      <c r="F671">
        <v>44.6419</v>
      </c>
      <c r="G671">
        <v>34.381399999999999</v>
      </c>
      <c r="H671" t="s">
        <v>1232</v>
      </c>
      <c r="I671" t="s">
        <v>45</v>
      </c>
      <c r="K671" s="23"/>
      <c r="L671" s="23"/>
      <c r="M671" s="23"/>
    </row>
    <row r="672" spans="1:13" x14ac:dyDescent="0.25">
      <c r="A672" t="s">
        <v>2288</v>
      </c>
      <c r="B672">
        <v>10013</v>
      </c>
      <c r="C672" t="s">
        <v>2289</v>
      </c>
      <c r="D672" t="s">
        <v>1231</v>
      </c>
      <c r="E672" t="s">
        <v>2379</v>
      </c>
      <c r="F672">
        <v>38.740600000000001</v>
      </c>
      <c r="G672">
        <v>48.613100000000003</v>
      </c>
      <c r="H672" t="s">
        <v>1232</v>
      </c>
      <c r="I672" t="s">
        <v>45</v>
      </c>
      <c r="K672" s="23"/>
      <c r="L672" s="23"/>
      <c r="M672" s="23"/>
    </row>
    <row r="673" spans="1:18" x14ac:dyDescent="0.25">
      <c r="K673" s="23"/>
      <c r="L673" s="23"/>
      <c r="M673" s="23"/>
    </row>
    <row r="674" spans="1:18" x14ac:dyDescent="0.25">
      <c r="A674" t="s">
        <v>2430</v>
      </c>
      <c r="B674">
        <v>9386</v>
      </c>
      <c r="C674" t="s">
        <v>1325</v>
      </c>
      <c r="D674" t="s">
        <v>109</v>
      </c>
      <c r="E674" t="s">
        <v>2351</v>
      </c>
      <c r="F674">
        <v>62.805999999999997</v>
      </c>
      <c r="G674">
        <v>18.189599999999999</v>
      </c>
      <c r="H674" t="s">
        <v>1300</v>
      </c>
      <c r="I674" t="s">
        <v>111</v>
      </c>
      <c r="J674" t="s">
        <v>2395</v>
      </c>
      <c r="K674" s="23">
        <v>0.32500958099999999</v>
      </c>
      <c r="L674" s="23">
        <v>3.2486889999999999E-3</v>
      </c>
      <c r="M674" s="23">
        <v>2.6054580000000002E-3</v>
      </c>
      <c r="N674" s="22" t="s">
        <v>2405</v>
      </c>
      <c r="R674" s="6"/>
    </row>
    <row r="675" spans="1:18" x14ac:dyDescent="0.25">
      <c r="A675" t="s">
        <v>2432</v>
      </c>
      <c r="B675">
        <v>6217</v>
      </c>
      <c r="C675" t="s">
        <v>569</v>
      </c>
      <c r="D675" t="s">
        <v>109</v>
      </c>
      <c r="E675" s="5" t="s">
        <v>2351</v>
      </c>
      <c r="F675">
        <v>63.0169</v>
      </c>
      <c r="G675">
        <v>18.328299999999999</v>
      </c>
      <c r="H675" t="s">
        <v>434</v>
      </c>
      <c r="I675" t="s">
        <v>111</v>
      </c>
      <c r="J675" t="s">
        <v>2395</v>
      </c>
      <c r="K675" s="23">
        <v>0.29756520199999997</v>
      </c>
      <c r="L675" s="23">
        <v>7.4776169999999998E-3</v>
      </c>
      <c r="M675" s="23">
        <v>2.674722E-3</v>
      </c>
      <c r="N675" s="22" t="s">
        <v>2405</v>
      </c>
    </row>
    <row r="676" spans="1:18" x14ac:dyDescent="0.25">
      <c r="A676" t="s">
        <v>2431</v>
      </c>
      <c r="B676">
        <v>6218</v>
      </c>
      <c r="C676" t="s">
        <v>570</v>
      </c>
      <c r="D676" t="s">
        <v>109</v>
      </c>
      <c r="E676" s="5" t="s">
        <v>2351</v>
      </c>
      <c r="F676">
        <v>63.017200000000003</v>
      </c>
      <c r="G676">
        <v>18.328299999999999</v>
      </c>
      <c r="H676" t="s">
        <v>434</v>
      </c>
      <c r="I676" t="s">
        <v>111</v>
      </c>
      <c r="J676" t="s">
        <v>2395</v>
      </c>
      <c r="K676" s="23">
        <v>0.25307172900000002</v>
      </c>
      <c r="L676" s="23">
        <v>3.019936E-3</v>
      </c>
      <c r="M676" s="23">
        <v>2.7149560000000001E-3</v>
      </c>
      <c r="N676" s="22" t="s">
        <v>2405</v>
      </c>
    </row>
    <row r="677" spans="1:18" x14ac:dyDescent="0.25">
      <c r="A677" t="s">
        <v>2433</v>
      </c>
      <c r="B677">
        <v>6177</v>
      </c>
      <c r="C677" t="s">
        <v>537</v>
      </c>
      <c r="D677" t="s">
        <v>109</v>
      </c>
      <c r="E677" s="5" t="s">
        <v>2351</v>
      </c>
      <c r="F677">
        <v>62.632199999999997</v>
      </c>
      <c r="G677">
        <v>17.690000000000001</v>
      </c>
      <c r="H677" t="s">
        <v>434</v>
      </c>
      <c r="I677" t="s">
        <v>111</v>
      </c>
      <c r="J677" t="s">
        <v>2395</v>
      </c>
      <c r="K677" s="23">
        <v>0.32945579400000002</v>
      </c>
      <c r="L677" s="23">
        <v>4.7081290000000001E-3</v>
      </c>
      <c r="M677" s="23">
        <v>2.8579399999999998E-3</v>
      </c>
      <c r="N677" s="22" t="s">
        <v>2405</v>
      </c>
    </row>
    <row r="678" spans="1:18" x14ac:dyDescent="0.25">
      <c r="A678" t="s">
        <v>527</v>
      </c>
      <c r="B678">
        <v>6154</v>
      </c>
      <c r="C678" t="s">
        <v>528</v>
      </c>
      <c r="D678" t="s">
        <v>109</v>
      </c>
      <c r="E678" s="5" t="s">
        <v>2351</v>
      </c>
      <c r="F678">
        <v>62.642200000000003</v>
      </c>
      <c r="G678">
        <v>17.740600000000001</v>
      </c>
      <c r="H678" t="s">
        <v>434</v>
      </c>
      <c r="I678" t="s">
        <v>111</v>
      </c>
      <c r="J678" t="s">
        <v>2395</v>
      </c>
      <c r="K678" s="23">
        <v>0.24252201600000001</v>
      </c>
      <c r="L678" s="23">
        <v>4.3861890000000004E-3</v>
      </c>
      <c r="M678" s="23">
        <v>4.1403769999999998E-3</v>
      </c>
      <c r="N678" s="22" t="s">
        <v>2405</v>
      </c>
    </row>
    <row r="679" spans="1:18" x14ac:dyDescent="0.25">
      <c r="A679" t="s">
        <v>651</v>
      </c>
      <c r="B679">
        <v>6900</v>
      </c>
      <c r="C679" t="s">
        <v>652</v>
      </c>
      <c r="D679" t="s">
        <v>109</v>
      </c>
      <c r="E679" s="5" t="s">
        <v>2351</v>
      </c>
      <c r="F679">
        <v>63.323999999999998</v>
      </c>
      <c r="G679">
        <v>18.484000000000002</v>
      </c>
      <c r="H679" t="s">
        <v>329</v>
      </c>
      <c r="I679" t="s">
        <v>111</v>
      </c>
      <c r="J679" t="s">
        <v>2395</v>
      </c>
      <c r="K679" s="23">
        <v>0.24851817000000001</v>
      </c>
      <c r="L679" s="23">
        <v>5.8651099999999998E-3</v>
      </c>
      <c r="M679" s="23">
        <v>4.2003329999999997E-3</v>
      </c>
      <c r="N679" s="22" t="s">
        <v>2405</v>
      </c>
    </row>
    <row r="680" spans="1:18" x14ac:dyDescent="0.25">
      <c r="A680" t="s">
        <v>531</v>
      </c>
      <c r="B680">
        <v>6166</v>
      </c>
      <c r="C680" t="s">
        <v>532</v>
      </c>
      <c r="D680" t="s">
        <v>109</v>
      </c>
      <c r="E680" s="5" t="s">
        <v>2351</v>
      </c>
      <c r="F680">
        <v>62.642499999999998</v>
      </c>
      <c r="G680">
        <v>17.737200000000001</v>
      </c>
      <c r="H680" t="s">
        <v>434</v>
      </c>
      <c r="I680" t="s">
        <v>111</v>
      </c>
      <c r="J680" t="s">
        <v>2395</v>
      </c>
      <c r="K680" s="23">
        <v>0.23549330099999999</v>
      </c>
      <c r="L680" s="23">
        <v>2.220812E-3</v>
      </c>
      <c r="M680" s="23">
        <v>4.329154E-3</v>
      </c>
      <c r="N680" s="22" t="s">
        <v>2405</v>
      </c>
    </row>
    <row r="681" spans="1:18" x14ac:dyDescent="0.25">
      <c r="A681" t="s">
        <v>2434</v>
      </c>
      <c r="B681">
        <v>6917</v>
      </c>
      <c r="C681" t="s">
        <v>673</v>
      </c>
      <c r="D681" t="s">
        <v>109</v>
      </c>
      <c r="E681" s="5" t="s">
        <v>2351</v>
      </c>
      <c r="F681">
        <v>63.016500000000001</v>
      </c>
      <c r="G681">
        <v>18.317399999999999</v>
      </c>
      <c r="H681" t="s">
        <v>329</v>
      </c>
      <c r="I681" t="s">
        <v>111</v>
      </c>
      <c r="J681" t="s">
        <v>2395</v>
      </c>
      <c r="K681" s="23">
        <v>0.26116357499999998</v>
      </c>
      <c r="L681" s="23">
        <v>3.8774500000000002E-3</v>
      </c>
      <c r="M681" s="23">
        <v>4.3821040000000004E-3</v>
      </c>
      <c r="N681" s="22" t="s">
        <v>2405</v>
      </c>
    </row>
    <row r="682" spans="1:18" x14ac:dyDescent="0.25">
      <c r="A682" t="s">
        <v>386</v>
      </c>
      <c r="B682">
        <v>6025</v>
      </c>
      <c r="C682" t="s">
        <v>387</v>
      </c>
      <c r="D682" t="s">
        <v>109</v>
      </c>
      <c r="E682" s="5" t="s">
        <v>2351</v>
      </c>
      <c r="F682">
        <v>62.643700000000003</v>
      </c>
      <c r="G682">
        <v>17.733899999999998</v>
      </c>
      <c r="H682" t="s">
        <v>329</v>
      </c>
      <c r="I682" t="s">
        <v>111</v>
      </c>
      <c r="J682" t="s">
        <v>2395</v>
      </c>
      <c r="K682" s="23">
        <v>0.231160806</v>
      </c>
      <c r="L682" s="23">
        <v>2.882225E-3</v>
      </c>
      <c r="M682" s="23">
        <v>4.5383050000000003E-3</v>
      </c>
      <c r="N682" s="22" t="s">
        <v>2405</v>
      </c>
    </row>
    <row r="683" spans="1:18" x14ac:dyDescent="0.25">
      <c r="A683" t="s">
        <v>529</v>
      </c>
      <c r="B683">
        <v>6163</v>
      </c>
      <c r="C683" t="s">
        <v>530</v>
      </c>
      <c r="D683" t="s">
        <v>109</v>
      </c>
      <c r="E683" s="5" t="s">
        <v>2351</v>
      </c>
      <c r="F683">
        <v>62.642499999999998</v>
      </c>
      <c r="G683">
        <v>17.735600000000002</v>
      </c>
      <c r="H683" t="s">
        <v>434</v>
      </c>
      <c r="I683" t="s">
        <v>111</v>
      </c>
      <c r="J683" t="s">
        <v>2395</v>
      </c>
      <c r="K683" s="23">
        <v>0.22377165600000001</v>
      </c>
      <c r="L683" s="23">
        <v>9.2859710000000005E-3</v>
      </c>
      <c r="M683" s="23">
        <v>8.6525049999999996E-3</v>
      </c>
      <c r="N683" s="22" t="s">
        <v>2405</v>
      </c>
    </row>
    <row r="684" spans="1:18" x14ac:dyDescent="0.25">
      <c r="A684" t="s">
        <v>366</v>
      </c>
      <c r="B684">
        <v>6010</v>
      </c>
      <c r="C684" t="s">
        <v>367</v>
      </c>
      <c r="D684" t="s">
        <v>109</v>
      </c>
      <c r="E684" s="5" t="s">
        <v>2351</v>
      </c>
      <c r="F684">
        <v>62.877000000000002</v>
      </c>
      <c r="G684">
        <v>18.177</v>
      </c>
      <c r="H684" t="s">
        <v>329</v>
      </c>
      <c r="I684" t="s">
        <v>111</v>
      </c>
      <c r="J684" t="s">
        <v>2395</v>
      </c>
      <c r="K684" s="23" t="e">
        <v>#N/A</v>
      </c>
      <c r="L684" s="23" t="e">
        <v>#N/A</v>
      </c>
      <c r="M684" s="23" t="e">
        <v>#N/A</v>
      </c>
      <c r="N684" t="s">
        <v>2407</v>
      </c>
    </row>
    <row r="685" spans="1:18" x14ac:dyDescent="0.25">
      <c r="A685" t="s">
        <v>368</v>
      </c>
      <c r="B685">
        <v>6011</v>
      </c>
      <c r="C685" t="s">
        <v>369</v>
      </c>
      <c r="D685" t="s">
        <v>109</v>
      </c>
      <c r="E685" s="5" t="s">
        <v>2351</v>
      </c>
      <c r="F685">
        <v>62.877000000000002</v>
      </c>
      <c r="G685">
        <v>18.177</v>
      </c>
      <c r="H685" t="s">
        <v>329</v>
      </c>
      <c r="I685" t="s">
        <v>111</v>
      </c>
      <c r="J685" t="s">
        <v>2395</v>
      </c>
      <c r="K685" s="23" t="e">
        <v>#N/A</v>
      </c>
      <c r="L685" s="23" t="e">
        <v>#N/A</v>
      </c>
      <c r="M685" s="23" t="e">
        <v>#N/A</v>
      </c>
      <c r="N685" t="s">
        <v>2407</v>
      </c>
    </row>
    <row r="686" spans="1:18" x14ac:dyDescent="0.25">
      <c r="A686" t="s">
        <v>370</v>
      </c>
      <c r="B686">
        <v>6012</v>
      </c>
      <c r="C686" t="s">
        <v>371</v>
      </c>
      <c r="D686" t="s">
        <v>109</v>
      </c>
      <c r="E686" s="5" t="s">
        <v>2351</v>
      </c>
      <c r="F686">
        <v>62.877000000000002</v>
      </c>
      <c r="G686">
        <v>18.177</v>
      </c>
      <c r="H686" t="s">
        <v>329</v>
      </c>
      <c r="I686" t="s">
        <v>111</v>
      </c>
      <c r="J686" t="s">
        <v>2395</v>
      </c>
      <c r="K686" s="23" t="e">
        <v>#N/A</v>
      </c>
      <c r="L686" s="23" t="e">
        <v>#N/A</v>
      </c>
      <c r="M686" s="23" t="e">
        <v>#N/A</v>
      </c>
      <c r="N686" t="s">
        <v>2407</v>
      </c>
    </row>
    <row r="687" spans="1:18" x14ac:dyDescent="0.25">
      <c r="A687" t="s">
        <v>2435</v>
      </c>
      <c r="B687">
        <v>6043</v>
      </c>
      <c r="C687" t="s">
        <v>406</v>
      </c>
      <c r="D687" t="s">
        <v>109</v>
      </c>
      <c r="E687" s="5" t="s">
        <v>2351</v>
      </c>
      <c r="F687">
        <v>62.801000000000002</v>
      </c>
      <c r="G687">
        <v>18.079000000000001</v>
      </c>
      <c r="H687" t="s">
        <v>329</v>
      </c>
      <c r="I687" t="s">
        <v>111</v>
      </c>
      <c r="J687" t="s">
        <v>2395</v>
      </c>
      <c r="K687" s="23" t="e">
        <v>#N/A</v>
      </c>
      <c r="L687" s="23" t="e">
        <v>#N/A</v>
      </c>
      <c r="M687" s="23" t="e">
        <v>#N/A</v>
      </c>
      <c r="N687" t="s">
        <v>2407</v>
      </c>
    </row>
    <row r="688" spans="1:18" x14ac:dyDescent="0.25">
      <c r="A688" t="s">
        <v>2436</v>
      </c>
      <c r="B688">
        <v>6046</v>
      </c>
      <c r="C688" t="s">
        <v>407</v>
      </c>
      <c r="D688" t="s">
        <v>109</v>
      </c>
      <c r="E688" s="5" t="s">
        <v>2351</v>
      </c>
      <c r="F688">
        <v>62.801000000000002</v>
      </c>
      <c r="G688">
        <v>18.079000000000001</v>
      </c>
      <c r="H688" t="s">
        <v>329</v>
      </c>
      <c r="I688" t="s">
        <v>111</v>
      </c>
      <c r="J688" t="s">
        <v>2395</v>
      </c>
      <c r="K688" s="23" t="e">
        <v>#N/A</v>
      </c>
      <c r="L688" s="23" t="e">
        <v>#N/A</v>
      </c>
      <c r="M688" s="23" t="e">
        <v>#N/A</v>
      </c>
      <c r="N688" t="s">
        <v>2407</v>
      </c>
    </row>
    <row r="689" spans="1:14" x14ac:dyDescent="0.25">
      <c r="A689" t="s">
        <v>525</v>
      </c>
      <c r="B689">
        <v>6153</v>
      </c>
      <c r="C689" t="s">
        <v>526</v>
      </c>
      <c r="D689" t="s">
        <v>109</v>
      </c>
      <c r="E689" s="5" t="s">
        <v>2351</v>
      </c>
      <c r="F689">
        <v>62.642499999999998</v>
      </c>
      <c r="G689">
        <v>17.7422</v>
      </c>
      <c r="H689" t="s">
        <v>434</v>
      </c>
      <c r="I689" t="s">
        <v>111</v>
      </c>
      <c r="J689" t="s">
        <v>2395</v>
      </c>
      <c r="K689" s="23" t="e">
        <v>#N/A</v>
      </c>
      <c r="L689" s="23" t="e">
        <v>#N/A</v>
      </c>
      <c r="M689" s="23" t="e">
        <v>#N/A</v>
      </c>
      <c r="N689" t="s">
        <v>2407</v>
      </c>
    </row>
    <row r="690" spans="1:14" x14ac:dyDescent="0.25">
      <c r="A690" t="s">
        <v>2437</v>
      </c>
      <c r="B690">
        <v>6184</v>
      </c>
      <c r="C690" t="s">
        <v>540</v>
      </c>
      <c r="D690" t="s">
        <v>109</v>
      </c>
      <c r="E690" s="5" t="s">
        <v>2351</v>
      </c>
      <c r="F690">
        <v>62.889200000000002</v>
      </c>
      <c r="G690">
        <v>18.452200000000001</v>
      </c>
      <c r="H690" t="s">
        <v>434</v>
      </c>
      <c r="I690" t="s">
        <v>111</v>
      </c>
      <c r="J690" t="s">
        <v>2395</v>
      </c>
      <c r="K690" s="23" t="e">
        <v>#N/A</v>
      </c>
      <c r="L690" s="23" t="e">
        <v>#N/A</v>
      </c>
      <c r="M690" s="23" t="e">
        <v>#N/A</v>
      </c>
      <c r="N690" t="s">
        <v>2407</v>
      </c>
    </row>
    <row r="691" spans="1:14" x14ac:dyDescent="0.25">
      <c r="A691" t="s">
        <v>565</v>
      </c>
      <c r="B691">
        <v>6210</v>
      </c>
      <c r="C691" t="s">
        <v>566</v>
      </c>
      <c r="D691" t="s">
        <v>109</v>
      </c>
      <c r="E691" s="5" t="s">
        <v>2351</v>
      </c>
      <c r="F691">
        <v>62.883899999999997</v>
      </c>
      <c r="G691">
        <v>18.183599999999998</v>
      </c>
      <c r="H691" t="s">
        <v>434</v>
      </c>
      <c r="I691" t="s">
        <v>111</v>
      </c>
      <c r="J691" t="s">
        <v>2395</v>
      </c>
      <c r="K691" s="23" t="e">
        <v>#N/A</v>
      </c>
      <c r="L691" s="23" t="e">
        <v>#N/A</v>
      </c>
      <c r="M691" s="23" t="e">
        <v>#N/A</v>
      </c>
      <c r="N691" t="s">
        <v>2407</v>
      </c>
    </row>
    <row r="692" spans="1:14" x14ac:dyDescent="0.25">
      <c r="A692" t="s">
        <v>2438</v>
      </c>
      <c r="B692">
        <v>6214</v>
      </c>
      <c r="C692" t="s">
        <v>567</v>
      </c>
      <c r="D692" t="s">
        <v>109</v>
      </c>
      <c r="E692" s="5" t="s">
        <v>2351</v>
      </c>
      <c r="F692">
        <v>63.017499999999998</v>
      </c>
      <c r="G692">
        <v>18.328099999999999</v>
      </c>
      <c r="H692" t="s">
        <v>434</v>
      </c>
      <c r="I692" t="s">
        <v>111</v>
      </c>
      <c r="J692" t="s">
        <v>2395</v>
      </c>
      <c r="K692" s="23" t="e">
        <v>#N/A</v>
      </c>
      <c r="L692" s="23" t="e">
        <v>#N/A</v>
      </c>
      <c r="M692" s="23" t="e">
        <v>#N/A</v>
      </c>
      <c r="N692" t="s">
        <v>2407</v>
      </c>
    </row>
    <row r="693" spans="1:14" x14ac:dyDescent="0.25">
      <c r="A693" t="s">
        <v>2439</v>
      </c>
      <c r="B693">
        <v>6216</v>
      </c>
      <c r="C693" t="s">
        <v>568</v>
      </c>
      <c r="D693" t="s">
        <v>109</v>
      </c>
      <c r="E693" s="5" t="s">
        <v>2351</v>
      </c>
      <c r="F693">
        <v>63.0167</v>
      </c>
      <c r="G693">
        <v>18.328299999999999</v>
      </c>
      <c r="H693" t="s">
        <v>434</v>
      </c>
      <c r="I693" t="s">
        <v>111</v>
      </c>
      <c r="J693" t="s">
        <v>2395</v>
      </c>
      <c r="K693" s="23" t="e">
        <v>#N/A</v>
      </c>
      <c r="L693" s="23" t="e">
        <v>#N/A</v>
      </c>
      <c r="M693" s="23" t="e">
        <v>#N/A</v>
      </c>
      <c r="N693" t="s">
        <v>2407</v>
      </c>
    </row>
    <row r="694" spans="1:14" x14ac:dyDescent="0.25">
      <c r="A694" t="s">
        <v>653</v>
      </c>
      <c r="B694">
        <v>6901</v>
      </c>
      <c r="C694" t="s">
        <v>654</v>
      </c>
      <c r="D694" t="s">
        <v>109</v>
      </c>
      <c r="E694" s="5" t="s">
        <v>2351</v>
      </c>
      <c r="F694">
        <v>63.323999999999998</v>
      </c>
      <c r="G694">
        <v>18.484000000000002</v>
      </c>
      <c r="H694" t="s">
        <v>329</v>
      </c>
      <c r="I694" t="s">
        <v>111</v>
      </c>
      <c r="J694" t="s">
        <v>2395</v>
      </c>
      <c r="K694" s="23" t="e">
        <v>#N/A</v>
      </c>
      <c r="L694" s="23" t="e">
        <v>#N/A</v>
      </c>
      <c r="M694" s="23" t="e">
        <v>#N/A</v>
      </c>
      <c r="N694" t="s">
        <v>2407</v>
      </c>
    </row>
    <row r="695" spans="1:14" x14ac:dyDescent="0.25">
      <c r="A695" t="s">
        <v>669</v>
      </c>
      <c r="B695">
        <v>6913</v>
      </c>
      <c r="C695" t="s">
        <v>670</v>
      </c>
      <c r="D695" t="s">
        <v>109</v>
      </c>
      <c r="E695" s="5" t="s">
        <v>2351</v>
      </c>
      <c r="F695">
        <v>62.877000000000002</v>
      </c>
      <c r="G695">
        <v>18.177</v>
      </c>
      <c r="H695" t="s">
        <v>329</v>
      </c>
      <c r="I695" t="s">
        <v>111</v>
      </c>
      <c r="J695" t="s">
        <v>2395</v>
      </c>
      <c r="K695" s="23" t="e">
        <v>#N/A</v>
      </c>
      <c r="L695" s="23" t="e">
        <v>#N/A</v>
      </c>
      <c r="M695" s="23" t="e">
        <v>#N/A</v>
      </c>
      <c r="N695" t="s">
        <v>2407</v>
      </c>
    </row>
    <row r="696" spans="1:14" x14ac:dyDescent="0.25">
      <c r="A696" t="s">
        <v>2440</v>
      </c>
      <c r="B696">
        <v>6918</v>
      </c>
      <c r="C696" t="s">
        <v>674</v>
      </c>
      <c r="D696" t="s">
        <v>109</v>
      </c>
      <c r="E696" s="5" t="s">
        <v>2351</v>
      </c>
      <c r="F696">
        <v>63.016500000000001</v>
      </c>
      <c r="G696">
        <v>18.317399999999999</v>
      </c>
      <c r="H696" t="s">
        <v>329</v>
      </c>
      <c r="I696" t="s">
        <v>111</v>
      </c>
      <c r="J696" t="s">
        <v>2395</v>
      </c>
      <c r="K696" s="23" t="e">
        <v>#N/A</v>
      </c>
      <c r="L696" s="23" t="e">
        <v>#N/A</v>
      </c>
      <c r="M696" s="23" t="e">
        <v>#N/A</v>
      </c>
      <c r="N696" t="s">
        <v>2407</v>
      </c>
    </row>
    <row r="697" spans="1:14" x14ac:dyDescent="0.25">
      <c r="A697" t="s">
        <v>1200</v>
      </c>
      <c r="B697">
        <v>8376</v>
      </c>
      <c r="C697" t="s">
        <v>1201</v>
      </c>
      <c r="D697" t="s">
        <v>109</v>
      </c>
      <c r="E697" s="5" t="s">
        <v>2351</v>
      </c>
      <c r="F697">
        <v>62.69</v>
      </c>
      <c r="G697">
        <v>18</v>
      </c>
      <c r="H697" t="s">
        <v>329</v>
      </c>
      <c r="I697" t="s">
        <v>111</v>
      </c>
      <c r="J697" t="s">
        <v>2395</v>
      </c>
      <c r="K697" s="23" t="e">
        <v>#N/A</v>
      </c>
      <c r="L697" s="23" t="e">
        <v>#N/A</v>
      </c>
      <c r="M697" s="23" t="e">
        <v>#N/A</v>
      </c>
      <c r="N697" t="s">
        <v>2407</v>
      </c>
    </row>
    <row r="698" spans="1:14" x14ac:dyDescent="0.25">
      <c r="A698" t="s">
        <v>2441</v>
      </c>
      <c r="B698">
        <v>9371</v>
      </c>
      <c r="C698" t="s">
        <v>1316</v>
      </c>
      <c r="D698" t="s">
        <v>109</v>
      </c>
      <c r="E698" t="s">
        <v>2351</v>
      </c>
      <c r="F698">
        <v>63.015999999999998</v>
      </c>
      <c r="G698">
        <v>18.317499999999999</v>
      </c>
      <c r="H698" t="s">
        <v>1300</v>
      </c>
      <c r="I698" t="s">
        <v>111</v>
      </c>
      <c r="J698" t="s">
        <v>2395</v>
      </c>
      <c r="K698" s="23" t="e">
        <v>#N/A</v>
      </c>
      <c r="L698" s="23" t="e">
        <v>#N/A</v>
      </c>
      <c r="M698" s="23" t="e">
        <v>#N/A</v>
      </c>
      <c r="N698" t="s">
        <v>2407</v>
      </c>
    </row>
    <row r="699" spans="1:14" x14ac:dyDescent="0.25">
      <c r="A699" t="s">
        <v>129</v>
      </c>
      <c r="B699">
        <v>1254</v>
      </c>
      <c r="C699" t="s">
        <v>130</v>
      </c>
      <c r="D699" t="s">
        <v>109</v>
      </c>
      <c r="E699" s="5" t="s">
        <v>2351</v>
      </c>
      <c r="F699">
        <v>59.433300000000003</v>
      </c>
      <c r="G699">
        <v>17.0167</v>
      </c>
      <c r="H699" t="s">
        <v>110</v>
      </c>
      <c r="I699" t="s">
        <v>111</v>
      </c>
      <c r="K699" s="23"/>
      <c r="L699" s="23"/>
      <c r="M699" s="23"/>
    </row>
    <row r="700" spans="1:14" x14ac:dyDescent="0.25">
      <c r="A700" t="s">
        <v>131</v>
      </c>
      <c r="B700">
        <v>1257</v>
      </c>
      <c r="C700" t="s">
        <v>132</v>
      </c>
      <c r="D700" t="s">
        <v>109</v>
      </c>
      <c r="E700" s="5" t="s">
        <v>2351</v>
      </c>
      <c r="F700">
        <v>59.433300000000003</v>
      </c>
      <c r="G700">
        <v>17.0167</v>
      </c>
      <c r="H700" t="s">
        <v>110</v>
      </c>
      <c r="I700" t="s">
        <v>111</v>
      </c>
      <c r="K700" s="23"/>
      <c r="L700" s="23"/>
      <c r="M700" s="23"/>
    </row>
    <row r="701" spans="1:14" x14ac:dyDescent="0.25">
      <c r="A701" t="s">
        <v>135</v>
      </c>
      <c r="B701">
        <v>1552</v>
      </c>
      <c r="C701" t="s">
        <v>136</v>
      </c>
      <c r="D701" t="s">
        <v>109</v>
      </c>
      <c r="E701" s="5" t="s">
        <v>2351</v>
      </c>
      <c r="F701">
        <v>63.083300000000001</v>
      </c>
      <c r="G701">
        <v>18.366700000000002</v>
      </c>
      <c r="H701" t="s">
        <v>110</v>
      </c>
      <c r="I701" t="s">
        <v>111</v>
      </c>
      <c r="K701" s="23"/>
      <c r="L701" s="23"/>
      <c r="M701" s="23"/>
    </row>
    <row r="702" spans="1:14" x14ac:dyDescent="0.25">
      <c r="A702" t="s">
        <v>2442</v>
      </c>
      <c r="B702">
        <v>5856</v>
      </c>
      <c r="C702" t="s">
        <v>339</v>
      </c>
      <c r="D702" t="s">
        <v>109</v>
      </c>
      <c r="E702" s="5" t="s">
        <v>2351</v>
      </c>
      <c r="F702">
        <v>63.0167</v>
      </c>
      <c r="G702">
        <v>17.491399999999999</v>
      </c>
      <c r="H702" t="s">
        <v>329</v>
      </c>
      <c r="I702" t="s">
        <v>111</v>
      </c>
      <c r="K702" s="23"/>
      <c r="L702" s="23"/>
      <c r="M702" s="23"/>
    </row>
    <row r="703" spans="1:14" x14ac:dyDescent="0.25">
      <c r="A703" t="s">
        <v>340</v>
      </c>
      <c r="B703">
        <v>5860</v>
      </c>
      <c r="C703" t="s">
        <v>341</v>
      </c>
      <c r="D703" t="s">
        <v>109</v>
      </c>
      <c r="E703" s="5" t="s">
        <v>2351</v>
      </c>
      <c r="F703">
        <v>62.681399999999996</v>
      </c>
      <c r="G703">
        <v>18.016500000000001</v>
      </c>
      <c r="H703" t="s">
        <v>329</v>
      </c>
      <c r="I703" t="s">
        <v>111</v>
      </c>
      <c r="K703" s="23"/>
      <c r="L703" s="23"/>
      <c r="M703" s="23"/>
    </row>
    <row r="704" spans="1:14" x14ac:dyDescent="0.25">
      <c r="A704" t="s">
        <v>364</v>
      </c>
      <c r="B704">
        <v>6009</v>
      </c>
      <c r="C704" t="s">
        <v>365</v>
      </c>
      <c r="D704" t="s">
        <v>109</v>
      </c>
      <c r="E704" s="5" t="s">
        <v>2351</v>
      </c>
      <c r="F704">
        <v>62.877000000000002</v>
      </c>
      <c r="G704">
        <v>18.177</v>
      </c>
      <c r="H704" t="s">
        <v>329</v>
      </c>
      <c r="I704" t="s">
        <v>111</v>
      </c>
      <c r="K704" s="23"/>
      <c r="L704" s="23"/>
      <c r="M704" s="23"/>
    </row>
    <row r="705" spans="1:13" x14ac:dyDescent="0.25">
      <c r="A705" t="s">
        <v>372</v>
      </c>
      <c r="B705">
        <v>6013</v>
      </c>
      <c r="C705" t="s">
        <v>373</v>
      </c>
      <c r="D705" t="s">
        <v>109</v>
      </c>
      <c r="E705" s="5" t="s">
        <v>2351</v>
      </c>
      <c r="F705">
        <v>62.877000000000002</v>
      </c>
      <c r="G705">
        <v>18.177</v>
      </c>
      <c r="H705" t="s">
        <v>329</v>
      </c>
      <c r="I705" t="s">
        <v>111</v>
      </c>
      <c r="K705" s="23"/>
      <c r="L705" s="23"/>
      <c r="M705" s="23"/>
    </row>
    <row r="706" spans="1:13" x14ac:dyDescent="0.25">
      <c r="A706" t="s">
        <v>374</v>
      </c>
      <c r="B706">
        <v>6016</v>
      </c>
      <c r="C706" t="s">
        <v>375</v>
      </c>
      <c r="D706" t="s">
        <v>109</v>
      </c>
      <c r="E706" s="5" t="s">
        <v>2351</v>
      </c>
      <c r="F706">
        <v>62.9</v>
      </c>
      <c r="G706">
        <v>18.399999999999999</v>
      </c>
      <c r="H706" t="s">
        <v>329</v>
      </c>
      <c r="I706" t="s">
        <v>111</v>
      </c>
      <c r="K706" s="23"/>
      <c r="L706" s="23"/>
      <c r="M706" s="23"/>
    </row>
    <row r="707" spans="1:13" x14ac:dyDescent="0.25">
      <c r="A707" t="s">
        <v>376</v>
      </c>
      <c r="B707">
        <v>6017</v>
      </c>
      <c r="C707" t="s">
        <v>377</v>
      </c>
      <c r="D707" t="s">
        <v>109</v>
      </c>
      <c r="E707" s="5" t="s">
        <v>2351</v>
      </c>
      <c r="F707">
        <v>62.9</v>
      </c>
      <c r="G707">
        <v>18.399999999999999</v>
      </c>
      <c r="H707" t="s">
        <v>329</v>
      </c>
      <c r="I707" t="s">
        <v>111</v>
      </c>
      <c r="K707" s="23"/>
      <c r="L707" s="23"/>
      <c r="M707" s="23"/>
    </row>
    <row r="708" spans="1:13" x14ac:dyDescent="0.25">
      <c r="A708" t="s">
        <v>2443</v>
      </c>
      <c r="B708">
        <v>6030</v>
      </c>
      <c r="C708" t="s">
        <v>388</v>
      </c>
      <c r="D708" t="s">
        <v>109</v>
      </c>
      <c r="E708" s="5" t="s">
        <v>2351</v>
      </c>
      <c r="F708">
        <v>62.805999999999997</v>
      </c>
      <c r="G708">
        <v>18.189599999999999</v>
      </c>
      <c r="H708" t="s">
        <v>329</v>
      </c>
      <c r="I708" t="s">
        <v>111</v>
      </c>
      <c r="K708" s="23"/>
      <c r="L708" s="23"/>
      <c r="M708" s="23"/>
    </row>
    <row r="709" spans="1:13" x14ac:dyDescent="0.25">
      <c r="A709" t="s">
        <v>408</v>
      </c>
      <c r="B709">
        <v>6064</v>
      </c>
      <c r="C709" t="s">
        <v>409</v>
      </c>
      <c r="D709" t="s">
        <v>109</v>
      </c>
      <c r="E709" s="5" t="s">
        <v>2351</v>
      </c>
      <c r="F709">
        <v>62.951300000000003</v>
      </c>
      <c r="G709">
        <v>18.276299999999999</v>
      </c>
      <c r="H709" t="s">
        <v>329</v>
      </c>
      <c r="I709" t="s">
        <v>111</v>
      </c>
      <c r="K709" s="23"/>
      <c r="L709" s="23"/>
      <c r="M709" s="23"/>
    </row>
    <row r="710" spans="1:13" x14ac:dyDescent="0.25">
      <c r="A710" t="s">
        <v>410</v>
      </c>
      <c r="B710">
        <v>6069</v>
      </c>
      <c r="C710" t="s">
        <v>411</v>
      </c>
      <c r="D710" t="s">
        <v>109</v>
      </c>
      <c r="E710" s="5" t="s">
        <v>2351</v>
      </c>
      <c r="F710">
        <v>62.951300000000003</v>
      </c>
      <c r="G710">
        <v>18.276299999999999</v>
      </c>
      <c r="H710" t="s">
        <v>329</v>
      </c>
      <c r="I710" t="s">
        <v>111</v>
      </c>
      <c r="K710" s="23"/>
      <c r="L710" s="23"/>
      <c r="M710" s="23"/>
    </row>
    <row r="711" spans="1:13" x14ac:dyDescent="0.25">
      <c r="A711" t="s">
        <v>412</v>
      </c>
      <c r="B711">
        <v>6070</v>
      </c>
      <c r="C711" t="s">
        <v>413</v>
      </c>
      <c r="D711" t="s">
        <v>109</v>
      </c>
      <c r="E711" s="5" t="s">
        <v>2351</v>
      </c>
      <c r="F711">
        <v>62.930799999999998</v>
      </c>
      <c r="G711">
        <v>18.344799999999999</v>
      </c>
      <c r="H711" t="s">
        <v>329</v>
      </c>
      <c r="I711" t="s">
        <v>111</v>
      </c>
      <c r="K711" s="23"/>
      <c r="L711" s="23"/>
      <c r="M711" s="23"/>
    </row>
    <row r="712" spans="1:13" x14ac:dyDescent="0.25">
      <c r="A712" t="s">
        <v>414</v>
      </c>
      <c r="B712">
        <v>6071</v>
      </c>
      <c r="C712" t="s">
        <v>415</v>
      </c>
      <c r="D712" t="s">
        <v>109</v>
      </c>
      <c r="E712" s="5" t="s">
        <v>2351</v>
      </c>
      <c r="F712">
        <v>62.930799999999998</v>
      </c>
      <c r="G712">
        <v>18.344799999999999</v>
      </c>
      <c r="H712" t="s">
        <v>329</v>
      </c>
      <c r="I712" t="s">
        <v>111</v>
      </c>
      <c r="K712" s="23"/>
      <c r="L712" s="23"/>
      <c r="M712" s="23"/>
    </row>
    <row r="713" spans="1:13" x14ac:dyDescent="0.25">
      <c r="A713" t="s">
        <v>2444</v>
      </c>
      <c r="B713">
        <v>6169</v>
      </c>
      <c r="C713" t="s">
        <v>533</v>
      </c>
      <c r="D713" t="s">
        <v>109</v>
      </c>
      <c r="E713" s="5" t="s">
        <v>2351</v>
      </c>
      <c r="F713">
        <v>62.871400000000001</v>
      </c>
      <c r="G713">
        <v>18.3447</v>
      </c>
      <c r="H713" t="s">
        <v>434</v>
      </c>
      <c r="I713" t="s">
        <v>111</v>
      </c>
      <c r="K713" s="23"/>
      <c r="L713" s="23"/>
      <c r="M713" s="23"/>
    </row>
    <row r="714" spans="1:13" x14ac:dyDescent="0.25">
      <c r="A714" t="s">
        <v>2445</v>
      </c>
      <c r="B714">
        <v>6172</v>
      </c>
      <c r="C714" t="s">
        <v>534</v>
      </c>
      <c r="D714" t="s">
        <v>109</v>
      </c>
      <c r="E714" s="5" t="s">
        <v>2351</v>
      </c>
      <c r="F714">
        <v>62.871699999999997</v>
      </c>
      <c r="G714">
        <v>18.343599999999999</v>
      </c>
      <c r="H714" t="s">
        <v>434</v>
      </c>
      <c r="I714" t="s">
        <v>111</v>
      </c>
      <c r="K714" s="23"/>
      <c r="L714" s="23"/>
      <c r="M714" s="23"/>
    </row>
    <row r="715" spans="1:13" x14ac:dyDescent="0.25">
      <c r="A715" t="s">
        <v>2446</v>
      </c>
      <c r="B715">
        <v>6173</v>
      </c>
      <c r="C715" t="s">
        <v>535</v>
      </c>
      <c r="D715" t="s">
        <v>109</v>
      </c>
      <c r="E715" s="5" t="s">
        <v>2351</v>
      </c>
      <c r="F715">
        <v>62.871699999999997</v>
      </c>
      <c r="G715">
        <v>18.341899999999999</v>
      </c>
      <c r="H715" t="s">
        <v>434</v>
      </c>
      <c r="I715" t="s">
        <v>111</v>
      </c>
      <c r="K715" s="23"/>
      <c r="L715" s="23"/>
      <c r="M715" s="23"/>
    </row>
    <row r="716" spans="1:13" x14ac:dyDescent="0.25">
      <c r="A716" t="s">
        <v>2447</v>
      </c>
      <c r="B716">
        <v>6174</v>
      </c>
      <c r="C716" t="s">
        <v>536</v>
      </c>
      <c r="D716" t="s">
        <v>109</v>
      </c>
      <c r="E716" s="5" t="s">
        <v>2351</v>
      </c>
      <c r="F716">
        <v>62.871899999999997</v>
      </c>
      <c r="G716">
        <v>18.342199999999998</v>
      </c>
      <c r="H716" t="s">
        <v>434</v>
      </c>
      <c r="I716" t="s">
        <v>111</v>
      </c>
      <c r="K716" s="23"/>
      <c r="L716" s="23"/>
      <c r="M716" s="23"/>
    </row>
    <row r="717" spans="1:13" x14ac:dyDescent="0.25">
      <c r="A717" t="s">
        <v>563</v>
      </c>
      <c r="B717">
        <v>6209</v>
      </c>
      <c r="C717" t="s">
        <v>564</v>
      </c>
      <c r="D717" t="s">
        <v>109</v>
      </c>
      <c r="E717" s="5" t="s">
        <v>2351</v>
      </c>
      <c r="F717">
        <v>62.883600000000001</v>
      </c>
      <c r="G717">
        <v>18.184200000000001</v>
      </c>
      <c r="H717" t="s">
        <v>434</v>
      </c>
      <c r="I717" t="s">
        <v>111</v>
      </c>
      <c r="K717" s="23"/>
      <c r="L717" s="23"/>
      <c r="M717" s="23"/>
    </row>
    <row r="718" spans="1:13" x14ac:dyDescent="0.25">
      <c r="A718" t="s">
        <v>571</v>
      </c>
      <c r="B718">
        <v>6220</v>
      </c>
      <c r="C718" t="s">
        <v>572</v>
      </c>
      <c r="D718" t="s">
        <v>109</v>
      </c>
      <c r="E718" s="5" t="s">
        <v>2351</v>
      </c>
      <c r="F718">
        <v>62.805999999999997</v>
      </c>
      <c r="G718">
        <v>18.189599999999999</v>
      </c>
      <c r="H718" t="s">
        <v>434</v>
      </c>
      <c r="I718" t="s">
        <v>111</v>
      </c>
      <c r="K718" s="23"/>
      <c r="L718" s="23"/>
      <c r="M718" s="23"/>
    </row>
    <row r="719" spans="1:13" x14ac:dyDescent="0.25">
      <c r="A719" t="s">
        <v>573</v>
      </c>
      <c r="B719">
        <v>6221</v>
      </c>
      <c r="C719" t="s">
        <v>574</v>
      </c>
      <c r="D719" t="s">
        <v>109</v>
      </c>
      <c r="E719" s="5" t="s">
        <v>2351</v>
      </c>
      <c r="F719">
        <v>62.805999999999997</v>
      </c>
      <c r="G719">
        <v>18.189599999999999</v>
      </c>
      <c r="H719" t="s">
        <v>434</v>
      </c>
      <c r="I719" t="s">
        <v>111</v>
      </c>
      <c r="K719" s="23"/>
      <c r="L719" s="23"/>
      <c r="M719" s="23"/>
    </row>
    <row r="720" spans="1:13" x14ac:dyDescent="0.25">
      <c r="A720" t="s">
        <v>575</v>
      </c>
      <c r="B720">
        <v>6231</v>
      </c>
      <c r="C720" t="s">
        <v>576</v>
      </c>
      <c r="D720" t="s">
        <v>109</v>
      </c>
      <c r="E720" s="5" t="s">
        <v>2351</v>
      </c>
      <c r="F720">
        <v>62.96</v>
      </c>
      <c r="G720">
        <v>18.284400000000002</v>
      </c>
      <c r="H720" t="s">
        <v>434</v>
      </c>
      <c r="I720" t="s">
        <v>111</v>
      </c>
      <c r="K720" s="23"/>
      <c r="L720" s="23"/>
      <c r="M720" s="23"/>
    </row>
    <row r="721" spans="1:13" x14ac:dyDescent="0.25">
      <c r="A721" t="s">
        <v>577</v>
      </c>
      <c r="B721">
        <v>6235</v>
      </c>
      <c r="C721" t="s">
        <v>578</v>
      </c>
      <c r="D721" t="s">
        <v>109</v>
      </c>
      <c r="E721" s="5" t="s">
        <v>2351</v>
      </c>
      <c r="F721">
        <v>62.961100000000002</v>
      </c>
      <c r="G721">
        <v>18.358899999999998</v>
      </c>
      <c r="H721" t="s">
        <v>434</v>
      </c>
      <c r="I721" t="s">
        <v>111</v>
      </c>
      <c r="K721" s="23"/>
      <c r="L721" s="23"/>
      <c r="M721" s="23"/>
    </row>
    <row r="722" spans="1:13" x14ac:dyDescent="0.25">
      <c r="A722" t="s">
        <v>579</v>
      </c>
      <c r="B722">
        <v>6237</v>
      </c>
      <c r="C722" t="s">
        <v>580</v>
      </c>
      <c r="D722" t="s">
        <v>109</v>
      </c>
      <c r="E722" s="5" t="s">
        <v>2351</v>
      </c>
      <c r="F722">
        <v>62.9619</v>
      </c>
      <c r="G722">
        <v>18.350000000000001</v>
      </c>
      <c r="H722" t="s">
        <v>434</v>
      </c>
      <c r="I722" t="s">
        <v>111</v>
      </c>
      <c r="K722" s="23"/>
      <c r="L722" s="23"/>
      <c r="M722" s="23"/>
    </row>
    <row r="723" spans="1:13" x14ac:dyDescent="0.25">
      <c r="A723" t="s">
        <v>581</v>
      </c>
      <c r="B723">
        <v>6238</v>
      </c>
      <c r="C723" t="s">
        <v>582</v>
      </c>
      <c r="D723" t="s">
        <v>109</v>
      </c>
      <c r="E723" s="5" t="s">
        <v>2351</v>
      </c>
      <c r="F723">
        <v>62.9619</v>
      </c>
      <c r="G723">
        <v>18.350000000000001</v>
      </c>
      <c r="H723" t="s">
        <v>434</v>
      </c>
      <c r="I723" t="s">
        <v>111</v>
      </c>
      <c r="K723" s="23"/>
      <c r="L723" s="23"/>
      <c r="M723" s="23"/>
    </row>
    <row r="724" spans="1:13" x14ac:dyDescent="0.25">
      <c r="A724" t="s">
        <v>583</v>
      </c>
      <c r="B724">
        <v>6240</v>
      </c>
      <c r="C724" t="s">
        <v>584</v>
      </c>
      <c r="D724" t="s">
        <v>109</v>
      </c>
      <c r="E724" s="5" t="s">
        <v>2351</v>
      </c>
      <c r="F724">
        <v>62.962200000000003</v>
      </c>
      <c r="G724">
        <v>18.350000000000001</v>
      </c>
      <c r="H724" t="s">
        <v>434</v>
      </c>
      <c r="I724" t="s">
        <v>111</v>
      </c>
      <c r="K724" s="23"/>
      <c r="L724" s="23"/>
      <c r="M724" s="23"/>
    </row>
    <row r="725" spans="1:13" x14ac:dyDescent="0.25">
      <c r="A725" t="s">
        <v>585</v>
      </c>
      <c r="B725">
        <v>6241</v>
      </c>
      <c r="C725" t="s">
        <v>586</v>
      </c>
      <c r="D725" t="s">
        <v>109</v>
      </c>
      <c r="E725" s="5" t="s">
        <v>2351</v>
      </c>
      <c r="F725">
        <v>62.961399999999998</v>
      </c>
      <c r="G725">
        <v>18.360800000000001</v>
      </c>
      <c r="H725" t="s">
        <v>434</v>
      </c>
      <c r="I725" t="s">
        <v>111</v>
      </c>
      <c r="K725" s="23"/>
      <c r="L725" s="23"/>
      <c r="M725" s="23"/>
    </row>
    <row r="726" spans="1:13" x14ac:dyDescent="0.25">
      <c r="A726" t="s">
        <v>2448</v>
      </c>
      <c r="B726">
        <v>6244</v>
      </c>
      <c r="C726" t="s">
        <v>591</v>
      </c>
      <c r="D726" t="s">
        <v>109</v>
      </c>
      <c r="E726" s="5" t="s">
        <v>2351</v>
      </c>
      <c r="F726">
        <v>62.916899999999998</v>
      </c>
      <c r="G726">
        <v>18.472799999999999</v>
      </c>
      <c r="H726" t="s">
        <v>434</v>
      </c>
      <c r="I726" t="s">
        <v>111</v>
      </c>
      <c r="K726" s="23"/>
      <c r="L726" s="23"/>
      <c r="M726" s="23"/>
    </row>
    <row r="727" spans="1:13" x14ac:dyDescent="0.25">
      <c r="A727" t="s">
        <v>733</v>
      </c>
      <c r="B727">
        <v>6968</v>
      </c>
      <c r="C727" t="s">
        <v>734</v>
      </c>
      <c r="D727" t="s">
        <v>735</v>
      </c>
      <c r="E727" s="5" t="s">
        <v>2351</v>
      </c>
      <c r="F727">
        <v>60</v>
      </c>
      <c r="G727">
        <v>23.5</v>
      </c>
      <c r="H727" t="s">
        <v>736</v>
      </c>
      <c r="I727" t="s">
        <v>737</v>
      </c>
      <c r="K727" s="23"/>
      <c r="L727" s="23"/>
      <c r="M727" s="23"/>
    </row>
    <row r="728" spans="1:13" x14ac:dyDescent="0.25">
      <c r="A728" t="s">
        <v>738</v>
      </c>
      <c r="B728">
        <v>6969</v>
      </c>
      <c r="C728" t="s">
        <v>739</v>
      </c>
      <c r="D728" t="s">
        <v>735</v>
      </c>
      <c r="E728" s="5" t="s">
        <v>2351</v>
      </c>
      <c r="F728">
        <v>60</v>
      </c>
      <c r="G728">
        <v>23.5</v>
      </c>
      <c r="H728" t="s">
        <v>736</v>
      </c>
      <c r="I728" t="s">
        <v>40</v>
      </c>
      <c r="K728" s="23"/>
      <c r="L728" s="23"/>
      <c r="M728" s="23"/>
    </row>
    <row r="729" spans="1:13" x14ac:dyDescent="0.25">
      <c r="A729" t="s">
        <v>1120</v>
      </c>
      <c r="B729">
        <v>8227</v>
      </c>
      <c r="C729" t="s">
        <v>1121</v>
      </c>
      <c r="D729" t="s">
        <v>109</v>
      </c>
      <c r="E729" s="5" t="s">
        <v>2351</v>
      </c>
      <c r="F729">
        <v>62.798900000000003</v>
      </c>
      <c r="G729">
        <v>17.910299999999999</v>
      </c>
      <c r="H729" t="s">
        <v>434</v>
      </c>
      <c r="I729" t="s">
        <v>111</v>
      </c>
      <c r="K729" s="23"/>
      <c r="L729" s="23"/>
      <c r="M729" s="23"/>
    </row>
    <row r="730" spans="1:13" x14ac:dyDescent="0.25">
      <c r="A730" t="s">
        <v>1188</v>
      </c>
      <c r="B730">
        <v>8351</v>
      </c>
      <c r="C730" t="s">
        <v>1189</v>
      </c>
      <c r="D730" t="s">
        <v>109</v>
      </c>
      <c r="E730" s="5" t="s">
        <v>2351</v>
      </c>
      <c r="F730">
        <v>60.25</v>
      </c>
      <c r="G730">
        <v>18.37</v>
      </c>
      <c r="H730" t="s">
        <v>39</v>
      </c>
      <c r="I730" t="s">
        <v>111</v>
      </c>
      <c r="K730" s="23"/>
      <c r="L730" s="23"/>
      <c r="M730" s="23"/>
    </row>
    <row r="731" spans="1:13" x14ac:dyDescent="0.25">
      <c r="A731" t="s">
        <v>2449</v>
      </c>
      <c r="B731">
        <v>9321</v>
      </c>
      <c r="C731" t="s">
        <v>1299</v>
      </c>
      <c r="D731" t="s">
        <v>109</v>
      </c>
      <c r="E731" t="s">
        <v>2351</v>
      </c>
      <c r="F731">
        <v>62.862200000000001</v>
      </c>
      <c r="G731">
        <v>18.335999999999999</v>
      </c>
      <c r="H731" t="s">
        <v>1300</v>
      </c>
      <c r="I731" t="s">
        <v>111</v>
      </c>
      <c r="K731" s="23"/>
      <c r="L731" s="23"/>
      <c r="M731" s="23"/>
    </row>
    <row r="732" spans="1:13" x14ac:dyDescent="0.25">
      <c r="A732" t="s">
        <v>2450</v>
      </c>
      <c r="B732">
        <v>9323</v>
      </c>
      <c r="C732" t="s">
        <v>1301</v>
      </c>
      <c r="D732" t="s">
        <v>109</v>
      </c>
      <c r="E732" t="s">
        <v>2351</v>
      </c>
      <c r="F732">
        <v>62.862200000000001</v>
      </c>
      <c r="G732">
        <v>18.335999999999999</v>
      </c>
      <c r="H732" t="s">
        <v>1300</v>
      </c>
      <c r="I732" t="s">
        <v>111</v>
      </c>
      <c r="K732" s="23"/>
      <c r="L732" s="23"/>
      <c r="M732" s="23"/>
    </row>
    <row r="733" spans="1:13" x14ac:dyDescent="0.25">
      <c r="A733" t="s">
        <v>1302</v>
      </c>
      <c r="B733">
        <v>9332</v>
      </c>
      <c r="C733" t="s">
        <v>1303</v>
      </c>
      <c r="D733" t="s">
        <v>109</v>
      </c>
      <c r="E733" t="s">
        <v>2351</v>
      </c>
      <c r="F733">
        <v>62.869799999999998</v>
      </c>
      <c r="G733">
        <v>18.381</v>
      </c>
      <c r="H733" t="s">
        <v>1300</v>
      </c>
      <c r="I733" t="s">
        <v>111</v>
      </c>
      <c r="K733" s="23"/>
      <c r="L733" s="23"/>
      <c r="M733" s="23"/>
    </row>
    <row r="734" spans="1:13" x14ac:dyDescent="0.25">
      <c r="A734" t="s">
        <v>1310</v>
      </c>
      <c r="B734">
        <v>9363</v>
      </c>
      <c r="C734" t="s">
        <v>1311</v>
      </c>
      <c r="D734" t="s">
        <v>109</v>
      </c>
      <c r="E734" t="s">
        <v>2351</v>
      </c>
      <c r="F734">
        <v>62.914700000000003</v>
      </c>
      <c r="G734">
        <v>18.404499999999999</v>
      </c>
      <c r="H734" t="s">
        <v>1300</v>
      </c>
      <c r="I734" t="s">
        <v>111</v>
      </c>
      <c r="K734" s="23"/>
      <c r="L734" s="23"/>
      <c r="M734" s="23"/>
    </row>
    <row r="735" spans="1:13" x14ac:dyDescent="0.25">
      <c r="A735" t="s">
        <v>2451</v>
      </c>
      <c r="B735">
        <v>9388</v>
      </c>
      <c r="C735" t="s">
        <v>1326</v>
      </c>
      <c r="D735" t="s">
        <v>109</v>
      </c>
      <c r="E735" t="s">
        <v>2351</v>
      </c>
      <c r="F735">
        <v>62.805999999999997</v>
      </c>
      <c r="G735">
        <v>18.189599999999999</v>
      </c>
      <c r="H735" t="s">
        <v>1300</v>
      </c>
      <c r="I735" t="s">
        <v>111</v>
      </c>
      <c r="K735" s="23"/>
      <c r="L735" s="23"/>
      <c r="M735" s="23"/>
    </row>
    <row r="736" spans="1:13" x14ac:dyDescent="0.25">
      <c r="A736" t="s">
        <v>2452</v>
      </c>
      <c r="B736">
        <v>9427</v>
      </c>
      <c r="C736" t="s">
        <v>1359</v>
      </c>
      <c r="D736" t="s">
        <v>109</v>
      </c>
      <c r="E736" t="s">
        <v>2351</v>
      </c>
      <c r="F736">
        <v>62.881500000000003</v>
      </c>
      <c r="G736">
        <v>18.4055</v>
      </c>
      <c r="H736" t="s">
        <v>1300</v>
      </c>
      <c r="I736" t="s">
        <v>111</v>
      </c>
      <c r="K736" s="23"/>
      <c r="L736" s="23"/>
      <c r="M736" s="23"/>
    </row>
    <row r="737" spans="1:18" x14ac:dyDescent="0.25">
      <c r="A737" t="s">
        <v>1360</v>
      </c>
      <c r="B737">
        <v>9433</v>
      </c>
      <c r="C737" t="s">
        <v>1361</v>
      </c>
      <c r="D737" t="s">
        <v>109</v>
      </c>
      <c r="E737" t="s">
        <v>2351</v>
      </c>
      <c r="F737">
        <v>62.951300000000003</v>
      </c>
      <c r="G737">
        <v>18.276299999999999</v>
      </c>
      <c r="H737" t="s">
        <v>1300</v>
      </c>
      <c r="I737" t="s">
        <v>111</v>
      </c>
      <c r="K737" s="23"/>
      <c r="L737" s="23"/>
      <c r="M737" s="23"/>
    </row>
    <row r="738" spans="1:18" x14ac:dyDescent="0.25">
      <c r="K738" s="23"/>
      <c r="L738" s="23"/>
      <c r="M738" s="23"/>
    </row>
    <row r="739" spans="1:18" x14ac:dyDescent="0.25">
      <c r="A739" t="s">
        <v>1445</v>
      </c>
      <c r="B739">
        <v>9533</v>
      </c>
      <c r="C739" t="s">
        <v>1446</v>
      </c>
      <c r="D739" t="s">
        <v>700</v>
      </c>
      <c r="E739" t="s">
        <v>2374</v>
      </c>
      <c r="F739">
        <v>41.15</v>
      </c>
      <c r="G739">
        <v>-4.32</v>
      </c>
      <c r="H739" t="s">
        <v>1393</v>
      </c>
      <c r="I739" t="s">
        <v>12</v>
      </c>
      <c r="J739" t="s">
        <v>2395</v>
      </c>
      <c r="K739" s="23">
        <v>0.236897672</v>
      </c>
      <c r="L739" s="23">
        <v>8.2758050000000007E-3</v>
      </c>
      <c r="M739" s="23">
        <v>2.6445969999999998E-3</v>
      </c>
      <c r="N739" s="22" t="s">
        <v>2405</v>
      </c>
      <c r="R739" s="6"/>
    </row>
    <row r="740" spans="1:18" x14ac:dyDescent="0.25">
      <c r="A740" t="s">
        <v>2047</v>
      </c>
      <c r="B740">
        <v>9869</v>
      </c>
      <c r="C740" t="s">
        <v>2048</v>
      </c>
      <c r="D740" t="s">
        <v>700</v>
      </c>
      <c r="E740" t="s">
        <v>2374</v>
      </c>
      <c r="F740">
        <v>36.76</v>
      </c>
      <c r="G740">
        <v>-5.28</v>
      </c>
      <c r="H740" t="s">
        <v>1418</v>
      </c>
      <c r="I740" t="s">
        <v>12</v>
      </c>
      <c r="J740" t="s">
        <v>2395</v>
      </c>
      <c r="K740" s="23">
        <v>0.26825070099999998</v>
      </c>
      <c r="L740" s="23">
        <v>1.819567E-3</v>
      </c>
      <c r="M740" s="23">
        <v>3.5432879999999999E-3</v>
      </c>
      <c r="N740" s="22" t="s">
        <v>2405</v>
      </c>
    </row>
    <row r="741" spans="1:18" x14ac:dyDescent="0.25">
      <c r="A741" t="s">
        <v>1475</v>
      </c>
      <c r="B741">
        <v>9549</v>
      </c>
      <c r="C741" t="s">
        <v>1476</v>
      </c>
      <c r="D741" t="s">
        <v>700</v>
      </c>
      <c r="E741" t="s">
        <v>2374</v>
      </c>
      <c r="F741">
        <v>42.23</v>
      </c>
      <c r="G741">
        <v>-3.69</v>
      </c>
      <c r="H741" t="s">
        <v>1393</v>
      </c>
      <c r="I741" t="s">
        <v>12</v>
      </c>
      <c r="J741" t="s">
        <v>2395</v>
      </c>
      <c r="K741" s="23">
        <v>0.21292509100000001</v>
      </c>
      <c r="L741" s="23">
        <v>4.1863480000000003E-3</v>
      </c>
      <c r="M741" s="23">
        <v>3.5636270000000002E-3</v>
      </c>
      <c r="N741" s="22" t="s">
        <v>2405</v>
      </c>
    </row>
    <row r="742" spans="1:18" x14ac:dyDescent="0.25">
      <c r="A742" t="s">
        <v>1467</v>
      </c>
      <c r="B742">
        <v>9545</v>
      </c>
      <c r="C742" t="s">
        <v>1468</v>
      </c>
      <c r="D742" t="s">
        <v>700</v>
      </c>
      <c r="E742" t="s">
        <v>2374</v>
      </c>
      <c r="F742">
        <v>39.4</v>
      </c>
      <c r="G742">
        <v>-5.78</v>
      </c>
      <c r="H742" t="s">
        <v>1393</v>
      </c>
      <c r="I742" t="s">
        <v>12</v>
      </c>
      <c r="J742" t="s">
        <v>2395</v>
      </c>
      <c r="K742" s="23">
        <v>0.19501494599999999</v>
      </c>
      <c r="L742" s="23">
        <v>3.04061E-3</v>
      </c>
      <c r="M742" s="23">
        <v>3.889665E-3</v>
      </c>
      <c r="N742" s="22" t="s">
        <v>2405</v>
      </c>
    </row>
    <row r="743" spans="1:18" x14ac:dyDescent="0.25">
      <c r="A743" t="s">
        <v>1463</v>
      </c>
      <c r="B743">
        <v>9543</v>
      </c>
      <c r="C743" t="s">
        <v>1464</v>
      </c>
      <c r="D743" t="s">
        <v>700</v>
      </c>
      <c r="E743" t="s">
        <v>2374</v>
      </c>
      <c r="F743">
        <v>36.770000000000003</v>
      </c>
      <c r="G743">
        <v>-5.39</v>
      </c>
      <c r="H743" t="s">
        <v>1418</v>
      </c>
      <c r="I743" t="s">
        <v>12</v>
      </c>
      <c r="J743" t="s">
        <v>2395</v>
      </c>
      <c r="K743" s="23">
        <v>0.225827852</v>
      </c>
      <c r="L743" s="23">
        <v>1.7189309999999999E-3</v>
      </c>
      <c r="M743" s="23">
        <v>3.9240769999999998E-3</v>
      </c>
      <c r="N743" s="22" t="s">
        <v>2405</v>
      </c>
    </row>
    <row r="744" spans="1:18" x14ac:dyDescent="0.25">
      <c r="A744" t="s">
        <v>1565</v>
      </c>
      <c r="B744">
        <v>9600</v>
      </c>
      <c r="C744" t="s">
        <v>1566</v>
      </c>
      <c r="D744" t="s">
        <v>700</v>
      </c>
      <c r="E744" t="s">
        <v>2374</v>
      </c>
      <c r="F744">
        <v>39.85</v>
      </c>
      <c r="G744">
        <v>-6.04</v>
      </c>
      <c r="H744" t="s">
        <v>1393</v>
      </c>
      <c r="I744" t="s">
        <v>12</v>
      </c>
      <c r="J744" t="s">
        <v>2395</v>
      </c>
      <c r="K744" s="23">
        <v>0.23972561000000001</v>
      </c>
      <c r="L744" s="23">
        <v>8.6201790000000004E-3</v>
      </c>
      <c r="M744" s="23">
        <v>4.1586449999999999E-3</v>
      </c>
      <c r="N744" s="22" t="s">
        <v>2405</v>
      </c>
    </row>
    <row r="745" spans="1:18" x14ac:dyDescent="0.25">
      <c r="A745" t="s">
        <v>1477</v>
      </c>
      <c r="B745">
        <v>9550</v>
      </c>
      <c r="C745" t="s">
        <v>1478</v>
      </c>
      <c r="D745" t="s">
        <v>700</v>
      </c>
      <c r="E745" t="s">
        <v>2374</v>
      </c>
      <c r="F745">
        <v>43.05</v>
      </c>
      <c r="G745">
        <v>-5.37</v>
      </c>
      <c r="H745" t="s">
        <v>1393</v>
      </c>
      <c r="I745" t="s">
        <v>12</v>
      </c>
      <c r="J745" t="s">
        <v>2395</v>
      </c>
      <c r="K745" s="23">
        <v>0.213083736</v>
      </c>
      <c r="L745" s="23">
        <v>5.1720569999999999E-3</v>
      </c>
      <c r="M745" s="23">
        <v>4.2598460000000003E-3</v>
      </c>
      <c r="N745" s="22" t="s">
        <v>2405</v>
      </c>
    </row>
    <row r="746" spans="1:18" x14ac:dyDescent="0.25">
      <c r="A746" t="s">
        <v>1979</v>
      </c>
      <c r="B746">
        <v>9832</v>
      </c>
      <c r="C746" t="s">
        <v>1980</v>
      </c>
      <c r="D746" t="s">
        <v>700</v>
      </c>
      <c r="E746" t="s">
        <v>2374</v>
      </c>
      <c r="F746">
        <v>40.54</v>
      </c>
      <c r="G746">
        <v>-3.69</v>
      </c>
      <c r="H746" t="s">
        <v>1393</v>
      </c>
      <c r="I746" t="s">
        <v>12</v>
      </c>
      <c r="J746" t="s">
        <v>2395</v>
      </c>
      <c r="K746" s="23">
        <v>0.208217613</v>
      </c>
      <c r="L746" s="23">
        <v>4.3167209999999999E-3</v>
      </c>
      <c r="M746" s="23">
        <v>4.2953510000000002E-3</v>
      </c>
      <c r="N746" s="22" t="s">
        <v>2405</v>
      </c>
    </row>
    <row r="747" spans="1:18" x14ac:dyDescent="0.25">
      <c r="A747" t="s">
        <v>2065</v>
      </c>
      <c r="B747">
        <v>9879</v>
      </c>
      <c r="C747" t="s">
        <v>2066</v>
      </c>
      <c r="D747" t="s">
        <v>700</v>
      </c>
      <c r="E747" t="s">
        <v>2374</v>
      </c>
      <c r="F747">
        <v>37.6</v>
      </c>
      <c r="G747">
        <v>-1.1200000000000001</v>
      </c>
      <c r="H747" t="s">
        <v>1393</v>
      </c>
      <c r="I747" t="s">
        <v>12</v>
      </c>
      <c r="J747" t="s">
        <v>2395</v>
      </c>
      <c r="K747" s="23">
        <v>0.25491823000000002</v>
      </c>
      <c r="L747" s="23">
        <v>5.3134369999999998E-3</v>
      </c>
      <c r="M747" s="23">
        <v>4.8770430000000002E-3</v>
      </c>
      <c r="N747" s="22" t="s">
        <v>2405</v>
      </c>
    </row>
    <row r="748" spans="1:18" x14ac:dyDescent="0.25">
      <c r="A748" t="s">
        <v>2173</v>
      </c>
      <c r="B748">
        <v>9947</v>
      </c>
      <c r="C748" t="s">
        <v>2174</v>
      </c>
      <c r="D748" t="s">
        <v>700</v>
      </c>
      <c r="E748" t="s">
        <v>2374</v>
      </c>
      <c r="F748">
        <v>40.74</v>
      </c>
      <c r="G748">
        <v>-3.9</v>
      </c>
      <c r="I748" t="s">
        <v>45</v>
      </c>
      <c r="J748" t="s">
        <v>2395</v>
      </c>
      <c r="K748" s="23">
        <v>0.24239003200000001</v>
      </c>
      <c r="L748" s="23">
        <v>1.3439975E-2</v>
      </c>
      <c r="M748" s="23">
        <v>5.6612679999999997E-3</v>
      </c>
      <c r="N748" s="22" t="s">
        <v>2405</v>
      </c>
    </row>
    <row r="749" spans="1:18" x14ac:dyDescent="0.25">
      <c r="A749" t="s">
        <v>813</v>
      </c>
      <c r="B749">
        <v>7063</v>
      </c>
      <c r="C749" t="s">
        <v>814</v>
      </c>
      <c r="D749" t="s">
        <v>700</v>
      </c>
      <c r="E749" s="5" t="s">
        <v>2374</v>
      </c>
      <c r="F749">
        <v>29.214400000000001</v>
      </c>
      <c r="G749">
        <v>-13.4811</v>
      </c>
      <c r="H749" t="s">
        <v>39</v>
      </c>
      <c r="I749" t="s">
        <v>808</v>
      </c>
      <c r="J749" t="s">
        <v>2395</v>
      </c>
      <c r="K749" s="23">
        <v>0.16724567000000001</v>
      </c>
      <c r="L749" s="23">
        <v>8.0493490000000008E-3</v>
      </c>
      <c r="M749" s="23">
        <v>6.4645320000000003E-3</v>
      </c>
      <c r="N749" s="22" t="s">
        <v>2405</v>
      </c>
    </row>
    <row r="750" spans="1:18" x14ac:dyDescent="0.25">
      <c r="A750" t="s">
        <v>1487</v>
      </c>
      <c r="B750">
        <v>9555</v>
      </c>
      <c r="C750" t="s">
        <v>1488</v>
      </c>
      <c r="D750" t="s">
        <v>700</v>
      </c>
      <c r="E750" t="s">
        <v>2374</v>
      </c>
      <c r="F750">
        <v>39.58</v>
      </c>
      <c r="G750">
        <v>-3.93</v>
      </c>
      <c r="H750" t="s">
        <v>1393</v>
      </c>
      <c r="I750" t="s">
        <v>12</v>
      </c>
      <c r="J750" t="s">
        <v>2395</v>
      </c>
      <c r="K750" s="23" t="e">
        <v>#N/A</v>
      </c>
      <c r="L750" s="23" t="e">
        <v>#N/A</v>
      </c>
      <c r="M750" s="23" t="e">
        <v>#N/A</v>
      </c>
      <c r="N750" t="s">
        <v>2407</v>
      </c>
    </row>
    <row r="751" spans="1:18" x14ac:dyDescent="0.25">
      <c r="A751" t="s">
        <v>666</v>
      </c>
      <c r="B751">
        <v>6911</v>
      </c>
      <c r="C751" t="s">
        <v>667</v>
      </c>
      <c r="D751" t="s">
        <v>668</v>
      </c>
      <c r="E751" s="5" t="s">
        <v>2374</v>
      </c>
      <c r="F751">
        <v>15.1111</v>
      </c>
      <c r="G751">
        <v>-23.616700000000002</v>
      </c>
      <c r="H751" t="s">
        <v>39</v>
      </c>
      <c r="I751" t="s">
        <v>40</v>
      </c>
      <c r="K751" s="23"/>
      <c r="L751" s="23"/>
      <c r="M751" s="23"/>
    </row>
    <row r="752" spans="1:18" x14ac:dyDescent="0.25">
      <c r="A752" t="s">
        <v>1461</v>
      </c>
      <c r="B752">
        <v>9542</v>
      </c>
      <c r="C752" t="s">
        <v>1462</v>
      </c>
      <c r="D752" t="s">
        <v>700</v>
      </c>
      <c r="E752" t="s">
        <v>2374</v>
      </c>
      <c r="F752">
        <v>40.79</v>
      </c>
      <c r="G752">
        <v>-4.05</v>
      </c>
      <c r="H752" t="s">
        <v>1393</v>
      </c>
      <c r="I752" t="s">
        <v>12</v>
      </c>
      <c r="K752" s="23"/>
      <c r="L752" s="23"/>
      <c r="M752" s="23"/>
    </row>
    <row r="753" spans="1:18" x14ac:dyDescent="0.25">
      <c r="A753" t="s">
        <v>1485</v>
      </c>
      <c r="B753">
        <v>9554</v>
      </c>
      <c r="C753" t="s">
        <v>1486</v>
      </c>
      <c r="D753" t="s">
        <v>700</v>
      </c>
      <c r="E753" t="s">
        <v>2374</v>
      </c>
      <c r="F753">
        <v>38.86</v>
      </c>
      <c r="G753">
        <v>-3.16</v>
      </c>
      <c r="H753" t="s">
        <v>1393</v>
      </c>
      <c r="I753" t="s">
        <v>12</v>
      </c>
      <c r="K753" s="23"/>
      <c r="L753" s="23"/>
      <c r="M753" s="23"/>
    </row>
    <row r="754" spans="1:18" x14ac:dyDescent="0.25">
      <c r="A754" t="s">
        <v>1517</v>
      </c>
      <c r="B754">
        <v>9574</v>
      </c>
      <c r="C754" t="s">
        <v>1518</v>
      </c>
      <c r="D754" t="s">
        <v>700</v>
      </c>
      <c r="E754" t="s">
        <v>2374</v>
      </c>
      <c r="F754">
        <v>38.6</v>
      </c>
      <c r="G754">
        <v>-2.7</v>
      </c>
      <c r="H754" t="s">
        <v>1393</v>
      </c>
      <c r="I754" t="s">
        <v>12</v>
      </c>
      <c r="K754" s="23"/>
      <c r="L754" s="23"/>
      <c r="M754" s="23"/>
    </row>
    <row r="755" spans="1:18" x14ac:dyDescent="0.25">
      <c r="A755" t="s">
        <v>1531</v>
      </c>
      <c r="B755">
        <v>9583</v>
      </c>
      <c r="C755" t="s">
        <v>1532</v>
      </c>
      <c r="D755" t="s">
        <v>700</v>
      </c>
      <c r="E755" t="s">
        <v>2374</v>
      </c>
      <c r="F755">
        <v>37.090000000000003</v>
      </c>
      <c r="G755">
        <v>-3.38</v>
      </c>
      <c r="H755" t="s">
        <v>1393</v>
      </c>
      <c r="I755" t="s">
        <v>12</v>
      </c>
      <c r="K755" s="23"/>
      <c r="L755" s="23"/>
      <c r="M755" s="23"/>
    </row>
    <row r="756" spans="1:18" x14ac:dyDescent="0.25">
      <c r="A756" t="s">
        <v>1561</v>
      </c>
      <c r="B756">
        <v>9598</v>
      </c>
      <c r="C756" t="s">
        <v>1562</v>
      </c>
      <c r="D756" t="s">
        <v>700</v>
      </c>
      <c r="E756" t="s">
        <v>2374</v>
      </c>
      <c r="F756">
        <v>41.88</v>
      </c>
      <c r="G756">
        <v>-6.51</v>
      </c>
      <c r="H756" t="s">
        <v>1393</v>
      </c>
      <c r="I756" t="s">
        <v>12</v>
      </c>
      <c r="K756" s="23"/>
      <c r="L756" s="23"/>
      <c r="M756" s="23"/>
    </row>
    <row r="757" spans="1:18" x14ac:dyDescent="0.25">
      <c r="A757" t="s">
        <v>1571</v>
      </c>
      <c r="B757">
        <v>9606</v>
      </c>
      <c r="C757" t="s">
        <v>1572</v>
      </c>
      <c r="D757" t="s">
        <v>1573</v>
      </c>
      <c r="E757" t="s">
        <v>2374</v>
      </c>
      <c r="F757">
        <v>31.48</v>
      </c>
      <c r="G757">
        <v>-7.45</v>
      </c>
      <c r="H757">
        <v>0</v>
      </c>
      <c r="I757" t="s">
        <v>12</v>
      </c>
      <c r="K757" s="23"/>
      <c r="L757" s="23"/>
      <c r="M757" s="23"/>
    </row>
    <row r="758" spans="1:18" x14ac:dyDescent="0.25">
      <c r="A758" t="s">
        <v>1989</v>
      </c>
      <c r="B758">
        <v>9837</v>
      </c>
      <c r="C758" t="s">
        <v>1990</v>
      </c>
      <c r="D758" t="s">
        <v>700</v>
      </c>
      <c r="E758" t="s">
        <v>2374</v>
      </c>
      <c r="F758">
        <v>37.94</v>
      </c>
      <c r="G758">
        <v>-5.6</v>
      </c>
      <c r="H758" t="s">
        <v>1418</v>
      </c>
      <c r="I758" t="s">
        <v>12</v>
      </c>
      <c r="K758" s="23"/>
      <c r="L758" s="23"/>
      <c r="M758" s="23"/>
    </row>
    <row r="759" spans="1:18" x14ac:dyDescent="0.25">
      <c r="A759" t="s">
        <v>2051</v>
      </c>
      <c r="B759">
        <v>9871</v>
      </c>
      <c r="C759" t="s">
        <v>2052</v>
      </c>
      <c r="D759" t="s">
        <v>700</v>
      </c>
      <c r="E759" t="s">
        <v>2374</v>
      </c>
      <c r="F759">
        <v>40.75</v>
      </c>
      <c r="G759">
        <v>-3.99</v>
      </c>
      <c r="H759" t="s">
        <v>1393</v>
      </c>
      <c r="I759" t="s">
        <v>12</v>
      </c>
      <c r="K759" s="23"/>
      <c r="L759" s="23"/>
      <c r="M759" s="23"/>
    </row>
    <row r="760" spans="1:18" x14ac:dyDescent="0.25">
      <c r="A760" t="s">
        <v>2079</v>
      </c>
      <c r="B760">
        <v>9887</v>
      </c>
      <c r="C760" t="s">
        <v>2080</v>
      </c>
      <c r="D760" t="s">
        <v>700</v>
      </c>
      <c r="E760" t="s">
        <v>2374</v>
      </c>
      <c r="F760">
        <v>40.4</v>
      </c>
      <c r="G760">
        <v>-4.7699999999999996</v>
      </c>
      <c r="H760" t="s">
        <v>1393</v>
      </c>
      <c r="I760" t="s">
        <v>12</v>
      </c>
      <c r="K760" s="23"/>
      <c r="L760" s="23"/>
      <c r="M760" s="23"/>
    </row>
    <row r="761" spans="1:18" x14ac:dyDescent="0.25">
      <c r="A761" t="s">
        <v>2109</v>
      </c>
      <c r="B761">
        <v>9905</v>
      </c>
      <c r="C761" t="s">
        <v>2110</v>
      </c>
      <c r="D761" t="s">
        <v>700</v>
      </c>
      <c r="E761" t="s">
        <v>2374</v>
      </c>
      <c r="F761">
        <v>40.76</v>
      </c>
      <c r="G761">
        <v>-4.01</v>
      </c>
      <c r="H761" t="s">
        <v>1393</v>
      </c>
      <c r="I761" t="s">
        <v>12</v>
      </c>
      <c r="K761" s="23"/>
      <c r="L761" s="23"/>
      <c r="M761" s="23"/>
    </row>
    <row r="762" spans="1:18" x14ac:dyDescent="0.25">
      <c r="A762" t="s">
        <v>2159</v>
      </c>
      <c r="B762">
        <v>9939</v>
      </c>
      <c r="C762" t="s">
        <v>2160</v>
      </c>
      <c r="D762" t="s">
        <v>1573</v>
      </c>
      <c r="E762" t="s">
        <v>2374</v>
      </c>
      <c r="F762">
        <v>31.48</v>
      </c>
      <c r="G762">
        <v>-7.45</v>
      </c>
      <c r="I762" t="s">
        <v>45</v>
      </c>
      <c r="K762" s="23"/>
      <c r="L762" s="23"/>
      <c r="M762" s="23"/>
    </row>
    <row r="763" spans="1:18" x14ac:dyDescent="0.25">
      <c r="A763" t="s">
        <v>2167</v>
      </c>
      <c r="B763">
        <v>9944</v>
      </c>
      <c r="C763" t="s">
        <v>2168</v>
      </c>
      <c r="D763" t="s">
        <v>700</v>
      </c>
      <c r="E763" t="s">
        <v>2374</v>
      </c>
      <c r="F763">
        <v>36.83</v>
      </c>
      <c r="G763">
        <v>-6.36</v>
      </c>
      <c r="I763" t="s">
        <v>45</v>
      </c>
      <c r="K763" s="23"/>
      <c r="L763" s="23"/>
      <c r="M763" s="23"/>
    </row>
    <row r="764" spans="1:18" x14ac:dyDescent="0.25">
      <c r="K764" s="23"/>
      <c r="L764" s="23"/>
      <c r="M764" s="23"/>
    </row>
    <row r="765" spans="1:18" x14ac:dyDescent="0.25">
      <c r="A765" t="s">
        <v>1006</v>
      </c>
      <c r="B765">
        <v>7354</v>
      </c>
      <c r="C765" t="s">
        <v>1007</v>
      </c>
      <c r="D765" t="s">
        <v>109</v>
      </c>
      <c r="E765" s="5" t="s">
        <v>2346</v>
      </c>
      <c r="F765">
        <v>56.5</v>
      </c>
      <c r="G765">
        <v>14.9</v>
      </c>
      <c r="H765" t="s">
        <v>772</v>
      </c>
      <c r="I765" t="s">
        <v>40</v>
      </c>
      <c r="J765" t="s">
        <v>2395</v>
      </c>
      <c r="K765" s="23">
        <v>4.6371882000000003E-2</v>
      </c>
      <c r="L765" s="23">
        <v>4.9962119999999999E-3</v>
      </c>
      <c r="M765" s="23">
        <v>2.819733E-3</v>
      </c>
      <c r="N765" s="22" t="s">
        <v>2405</v>
      </c>
      <c r="R765" s="6"/>
    </row>
    <row r="766" spans="1:18" x14ac:dyDescent="0.25">
      <c r="A766" t="s">
        <v>116</v>
      </c>
      <c r="B766">
        <v>1002</v>
      </c>
      <c r="C766" t="s">
        <v>117</v>
      </c>
      <c r="D766" t="s">
        <v>109</v>
      </c>
      <c r="E766" s="5" t="s">
        <v>2346</v>
      </c>
      <c r="F766">
        <v>55.383299999999998</v>
      </c>
      <c r="G766">
        <v>14.05</v>
      </c>
      <c r="H766" t="s">
        <v>110</v>
      </c>
      <c r="I766" t="s">
        <v>111</v>
      </c>
      <c r="J766" t="s">
        <v>2395</v>
      </c>
      <c r="K766" s="23">
        <v>0.264227092</v>
      </c>
      <c r="L766" s="23">
        <v>2.175064E-3</v>
      </c>
      <c r="M766" s="23">
        <v>3.4272550000000001E-3</v>
      </c>
      <c r="N766" s="22" t="s">
        <v>2405</v>
      </c>
    </row>
    <row r="767" spans="1:18" x14ac:dyDescent="0.25">
      <c r="A767" t="s">
        <v>1368</v>
      </c>
      <c r="B767">
        <v>9450</v>
      </c>
      <c r="C767" t="s">
        <v>1369</v>
      </c>
      <c r="D767" t="s">
        <v>109</v>
      </c>
      <c r="E767" t="s">
        <v>2346</v>
      </c>
      <c r="F767">
        <v>57.2545</v>
      </c>
      <c r="G767">
        <v>18.210899999999999</v>
      </c>
      <c r="H767" t="s">
        <v>1300</v>
      </c>
      <c r="I767" t="s">
        <v>111</v>
      </c>
      <c r="J767" t="s">
        <v>2395</v>
      </c>
      <c r="K767" s="23">
        <v>0.27595701900000003</v>
      </c>
      <c r="L767" s="23">
        <v>5.8647619999999999E-3</v>
      </c>
      <c r="M767" s="23">
        <v>3.6575589999999999E-3</v>
      </c>
      <c r="N767" s="22" t="s">
        <v>2405</v>
      </c>
    </row>
    <row r="768" spans="1:18" x14ac:dyDescent="0.25">
      <c r="A768" t="s">
        <v>996</v>
      </c>
      <c r="B768">
        <v>7346</v>
      </c>
      <c r="C768" t="s">
        <v>997</v>
      </c>
      <c r="D768" t="s">
        <v>620</v>
      </c>
      <c r="E768" s="5" t="s">
        <v>2346</v>
      </c>
      <c r="F768">
        <v>52.605800000000002</v>
      </c>
      <c r="G768">
        <v>11.8558</v>
      </c>
      <c r="H768" t="s">
        <v>39</v>
      </c>
      <c r="I768" t="s">
        <v>12</v>
      </c>
      <c r="J768" t="s">
        <v>2395</v>
      </c>
      <c r="K768" s="23">
        <v>0.19353864700000001</v>
      </c>
      <c r="L768" s="23">
        <v>2.0249220000000002E-3</v>
      </c>
      <c r="M768" s="23">
        <v>3.8127719999999999E-3</v>
      </c>
      <c r="N768" s="22" t="s">
        <v>2405</v>
      </c>
    </row>
    <row r="769" spans="1:14" x14ac:dyDescent="0.25">
      <c r="A769" t="s">
        <v>1178</v>
      </c>
      <c r="B769">
        <v>8326</v>
      </c>
      <c r="C769" t="s">
        <v>1179</v>
      </c>
      <c r="D769" t="s">
        <v>109</v>
      </c>
      <c r="E769" s="5" t="s">
        <v>2346</v>
      </c>
      <c r="F769">
        <v>56.032800000000002</v>
      </c>
      <c r="G769">
        <v>14.775</v>
      </c>
      <c r="H769" t="s">
        <v>329</v>
      </c>
      <c r="I769" t="s">
        <v>111</v>
      </c>
      <c r="J769" t="s">
        <v>2395</v>
      </c>
      <c r="K769" s="23">
        <v>1.0727273000000001E-2</v>
      </c>
      <c r="L769" s="23">
        <v>3.4571910000000001E-3</v>
      </c>
      <c r="M769" s="23">
        <v>3.862005E-3</v>
      </c>
      <c r="N769" s="22" t="s">
        <v>2405</v>
      </c>
    </row>
    <row r="770" spans="1:14" x14ac:dyDescent="0.25">
      <c r="A770" t="s">
        <v>1357</v>
      </c>
      <c r="B770">
        <v>9421</v>
      </c>
      <c r="C770" t="s">
        <v>1358</v>
      </c>
      <c r="D770" t="s">
        <v>109</v>
      </c>
      <c r="E770" t="s">
        <v>2346</v>
      </c>
      <c r="F770">
        <v>55.974499999999999</v>
      </c>
      <c r="G770">
        <v>14.399699999999999</v>
      </c>
      <c r="H770" t="s">
        <v>1300</v>
      </c>
      <c r="I770" t="s">
        <v>111</v>
      </c>
      <c r="J770" t="s">
        <v>2395</v>
      </c>
      <c r="K770" s="23">
        <v>4.3308136999999997E-2</v>
      </c>
      <c r="L770" s="23">
        <v>6.2819379999999999E-3</v>
      </c>
      <c r="M770" s="23">
        <v>3.8649790000000002E-3</v>
      </c>
      <c r="N770" s="22" t="s">
        <v>2405</v>
      </c>
    </row>
    <row r="771" spans="1:14" x14ac:dyDescent="0.25">
      <c r="A771" t="s">
        <v>561</v>
      </c>
      <c r="B771">
        <v>6203</v>
      </c>
      <c r="C771" t="s">
        <v>562</v>
      </c>
      <c r="D771" t="s">
        <v>109</v>
      </c>
      <c r="E771" s="5" t="s">
        <v>2346</v>
      </c>
      <c r="F771">
        <v>55.7714</v>
      </c>
      <c r="G771">
        <v>14.120799999999999</v>
      </c>
      <c r="H771" t="s">
        <v>434</v>
      </c>
      <c r="I771" t="s">
        <v>111</v>
      </c>
      <c r="J771" t="s">
        <v>2395</v>
      </c>
      <c r="K771" s="23">
        <v>5.3644249999999997E-2</v>
      </c>
      <c r="L771" s="23">
        <v>1.7776980000000001E-3</v>
      </c>
      <c r="M771" s="23">
        <v>3.8861849999999999E-3</v>
      </c>
      <c r="N771" s="22" t="s">
        <v>2405</v>
      </c>
    </row>
    <row r="772" spans="1:14" x14ac:dyDescent="0.25">
      <c r="A772" t="s">
        <v>125</v>
      </c>
      <c r="B772">
        <v>1158</v>
      </c>
      <c r="C772" t="s">
        <v>126</v>
      </c>
      <c r="D772" t="s">
        <v>109</v>
      </c>
      <c r="E772" s="5" t="s">
        <v>2346</v>
      </c>
      <c r="F772">
        <v>56.7</v>
      </c>
      <c r="G772">
        <v>16.5167</v>
      </c>
      <c r="H772" t="s">
        <v>110</v>
      </c>
      <c r="I772" t="s">
        <v>111</v>
      </c>
      <c r="J772" t="s">
        <v>2395</v>
      </c>
      <c r="K772" s="23">
        <v>0.16901505</v>
      </c>
      <c r="L772" s="23">
        <v>3.771595E-3</v>
      </c>
      <c r="M772" s="23">
        <v>3.9264809999999999E-3</v>
      </c>
      <c r="N772" s="22" t="s">
        <v>2405</v>
      </c>
    </row>
    <row r="773" spans="1:14" x14ac:dyDescent="0.25">
      <c r="A773" t="s">
        <v>553</v>
      </c>
      <c r="B773">
        <v>6195</v>
      </c>
      <c r="C773" t="s">
        <v>554</v>
      </c>
      <c r="D773" t="s">
        <v>109</v>
      </c>
      <c r="E773" s="5" t="s">
        <v>2346</v>
      </c>
      <c r="F773">
        <v>55.770800000000001</v>
      </c>
      <c r="G773">
        <v>14.1342</v>
      </c>
      <c r="H773" t="s">
        <v>434</v>
      </c>
      <c r="I773" t="s">
        <v>111</v>
      </c>
      <c r="J773" t="s">
        <v>2395</v>
      </c>
      <c r="K773" s="23">
        <v>0.14032794100000001</v>
      </c>
      <c r="L773" s="23">
        <v>6.7743159999999998E-3</v>
      </c>
      <c r="M773" s="23">
        <v>4.0065689999999998E-3</v>
      </c>
      <c r="N773" s="22" t="s">
        <v>2405</v>
      </c>
    </row>
    <row r="774" spans="1:14" x14ac:dyDescent="0.25">
      <c r="A774" t="s">
        <v>2453</v>
      </c>
      <c r="B774">
        <v>8231</v>
      </c>
      <c r="C774" t="s">
        <v>1124</v>
      </c>
      <c r="D774" t="s">
        <v>109</v>
      </c>
      <c r="E774" s="5" t="s">
        <v>2346</v>
      </c>
      <c r="F774">
        <v>56.3</v>
      </c>
      <c r="G774">
        <v>16</v>
      </c>
      <c r="H774" t="s">
        <v>329</v>
      </c>
      <c r="I774" t="s">
        <v>111</v>
      </c>
      <c r="J774" t="s">
        <v>2395</v>
      </c>
      <c r="K774" s="23">
        <v>0.177339052</v>
      </c>
      <c r="L774" s="23">
        <v>3.8053829999999999E-3</v>
      </c>
      <c r="M774" s="23">
        <v>4.0915120000000003E-3</v>
      </c>
      <c r="N774" s="22" t="s">
        <v>2405</v>
      </c>
    </row>
    <row r="775" spans="1:14" x14ac:dyDescent="0.25">
      <c r="A775" t="s">
        <v>1349</v>
      </c>
      <c r="B775">
        <v>9409</v>
      </c>
      <c r="C775" t="s">
        <v>1350</v>
      </c>
      <c r="D775" t="s">
        <v>109</v>
      </c>
      <c r="E775" t="s">
        <v>2346</v>
      </c>
      <c r="F775">
        <v>56.057299999999998</v>
      </c>
      <c r="G775">
        <v>14.302</v>
      </c>
      <c r="H775" t="s">
        <v>1300</v>
      </c>
      <c r="I775" t="s">
        <v>111</v>
      </c>
      <c r="J775" t="s">
        <v>2395</v>
      </c>
      <c r="K775" s="23">
        <v>0.22326080500000001</v>
      </c>
      <c r="L775" s="23">
        <v>3.0077229999999999E-3</v>
      </c>
      <c r="M775" s="23">
        <v>4.4535460000000001E-3</v>
      </c>
      <c r="N775" s="22" t="s">
        <v>2405</v>
      </c>
    </row>
    <row r="776" spans="1:14" x14ac:dyDescent="0.25">
      <c r="A776" t="s">
        <v>1127</v>
      </c>
      <c r="B776">
        <v>8234</v>
      </c>
      <c r="C776" t="s">
        <v>1128</v>
      </c>
      <c r="D776" t="s">
        <v>109</v>
      </c>
      <c r="E776" s="5" t="s">
        <v>2346</v>
      </c>
      <c r="F776">
        <v>56.460599999999999</v>
      </c>
      <c r="G776">
        <v>15.8127</v>
      </c>
      <c r="H776" t="s">
        <v>329</v>
      </c>
      <c r="I776" t="s">
        <v>1129</v>
      </c>
      <c r="J776" t="s">
        <v>2395</v>
      </c>
      <c r="K776" s="23">
        <v>0.238682911</v>
      </c>
      <c r="L776" s="23">
        <v>6.8098860000000002E-3</v>
      </c>
      <c r="M776" s="23">
        <v>5.438638E-3</v>
      </c>
      <c r="N776" s="22" t="s">
        <v>2405</v>
      </c>
    </row>
    <row r="777" spans="1:14" x14ac:dyDescent="0.25">
      <c r="A777" t="s">
        <v>463</v>
      </c>
      <c r="B777">
        <v>6107</v>
      </c>
      <c r="C777" t="s">
        <v>464</v>
      </c>
      <c r="D777" t="s">
        <v>109</v>
      </c>
      <c r="E777" s="5" t="s">
        <v>2346</v>
      </c>
      <c r="F777">
        <v>55.794199999999996</v>
      </c>
      <c r="G777">
        <v>13.122199999999999</v>
      </c>
      <c r="H777" t="s">
        <v>434</v>
      </c>
      <c r="I777" t="s">
        <v>111</v>
      </c>
      <c r="J777" t="s">
        <v>2395</v>
      </c>
      <c r="K777" s="23">
        <v>0.76180404700000004</v>
      </c>
      <c r="L777" s="23">
        <v>0.53220114799999996</v>
      </c>
      <c r="M777" s="23">
        <v>0.170022441</v>
      </c>
      <c r="N777" t="s">
        <v>2406</v>
      </c>
    </row>
    <row r="778" spans="1:14" x14ac:dyDescent="0.25">
      <c r="A778" t="s">
        <v>787</v>
      </c>
      <c r="B778">
        <v>7013</v>
      </c>
      <c r="C778" t="s">
        <v>788</v>
      </c>
      <c r="D778" t="s">
        <v>620</v>
      </c>
      <c r="E778" s="5" t="s">
        <v>2346</v>
      </c>
      <c r="F778">
        <v>52.458399999999997</v>
      </c>
      <c r="G778">
        <v>13.287000000000001</v>
      </c>
      <c r="H778" t="s">
        <v>39</v>
      </c>
      <c r="I778" t="s">
        <v>40</v>
      </c>
      <c r="J778" t="s">
        <v>2395</v>
      </c>
      <c r="K778" s="23">
        <v>0.81954990400000005</v>
      </c>
      <c r="L778" s="23">
        <v>0.56604296099999996</v>
      </c>
      <c r="M778" s="23">
        <v>0.19824650699999999</v>
      </c>
      <c r="N778" t="s">
        <v>2406</v>
      </c>
    </row>
    <row r="779" spans="1:14" x14ac:dyDescent="0.25">
      <c r="A779" t="s">
        <v>2454</v>
      </c>
      <c r="B779">
        <v>1061</v>
      </c>
      <c r="C779" t="s">
        <v>120</v>
      </c>
      <c r="D779" t="s">
        <v>109</v>
      </c>
      <c r="E779" s="5" t="s">
        <v>2346</v>
      </c>
      <c r="F779">
        <v>55.716700000000003</v>
      </c>
      <c r="G779">
        <v>14.1333</v>
      </c>
      <c r="H779" t="s">
        <v>110</v>
      </c>
      <c r="I779" t="s">
        <v>111</v>
      </c>
      <c r="J779" t="s">
        <v>2395</v>
      </c>
      <c r="K779" s="23" t="e">
        <v>#N/A</v>
      </c>
      <c r="L779" s="23" t="e">
        <v>#N/A</v>
      </c>
      <c r="M779" s="23" t="e">
        <v>#N/A</v>
      </c>
      <c r="N779" t="s">
        <v>2407</v>
      </c>
    </row>
    <row r="780" spans="1:14" x14ac:dyDescent="0.25">
      <c r="A780" t="s">
        <v>2455</v>
      </c>
      <c r="B780">
        <v>1063</v>
      </c>
      <c r="C780" t="s">
        <v>122</v>
      </c>
      <c r="D780" t="s">
        <v>109</v>
      </c>
      <c r="E780" s="5" t="s">
        <v>2346</v>
      </c>
      <c r="F780">
        <v>55.716700000000003</v>
      </c>
      <c r="G780">
        <v>14.1333</v>
      </c>
      <c r="H780" t="s">
        <v>110</v>
      </c>
      <c r="I780" t="s">
        <v>111</v>
      </c>
      <c r="J780" t="s">
        <v>2395</v>
      </c>
      <c r="K780" s="23" t="e">
        <v>#N/A</v>
      </c>
      <c r="L780" s="23" t="e">
        <v>#N/A</v>
      </c>
      <c r="M780" s="23" t="e">
        <v>#N/A</v>
      </c>
      <c r="N780" t="s">
        <v>2407</v>
      </c>
    </row>
    <row r="781" spans="1:14" x14ac:dyDescent="0.25">
      <c r="A781" t="s">
        <v>127</v>
      </c>
      <c r="B781">
        <v>1166</v>
      </c>
      <c r="C781" t="s">
        <v>128</v>
      </c>
      <c r="D781" t="s">
        <v>109</v>
      </c>
      <c r="E781" s="5" t="s">
        <v>2346</v>
      </c>
      <c r="F781">
        <v>56.7</v>
      </c>
      <c r="G781">
        <v>16.5167</v>
      </c>
      <c r="H781" t="s">
        <v>110</v>
      </c>
      <c r="I781" t="s">
        <v>111</v>
      </c>
      <c r="J781" t="s">
        <v>2395</v>
      </c>
      <c r="K781" s="23" t="e">
        <v>#N/A</v>
      </c>
      <c r="L781" s="23" t="e">
        <v>#N/A</v>
      </c>
      <c r="M781" s="23" t="e">
        <v>#N/A</v>
      </c>
      <c r="N781" t="s">
        <v>2407</v>
      </c>
    </row>
    <row r="782" spans="1:14" x14ac:dyDescent="0.25">
      <c r="A782" t="s">
        <v>2456</v>
      </c>
      <c r="B782">
        <v>6020</v>
      </c>
      <c r="C782" t="s">
        <v>379</v>
      </c>
      <c r="D782" t="s">
        <v>109</v>
      </c>
      <c r="E782" s="5" t="s">
        <v>2346</v>
      </c>
      <c r="F782">
        <v>56.06</v>
      </c>
      <c r="G782">
        <v>14.29</v>
      </c>
      <c r="H782" t="s">
        <v>329</v>
      </c>
      <c r="I782" t="s">
        <v>111</v>
      </c>
      <c r="J782" t="s">
        <v>2395</v>
      </c>
      <c r="K782" s="23" t="e">
        <v>#N/A</v>
      </c>
      <c r="L782" s="23" t="e">
        <v>#N/A</v>
      </c>
      <c r="M782" s="23" t="e">
        <v>#N/A</v>
      </c>
      <c r="N782" t="s">
        <v>2407</v>
      </c>
    </row>
    <row r="783" spans="1:14" x14ac:dyDescent="0.25">
      <c r="A783" t="s">
        <v>437</v>
      </c>
      <c r="B783">
        <v>6092</v>
      </c>
      <c r="C783" t="s">
        <v>438</v>
      </c>
      <c r="D783" t="s">
        <v>109</v>
      </c>
      <c r="E783" s="5" t="s">
        <v>2346</v>
      </c>
      <c r="F783">
        <v>55.651400000000002</v>
      </c>
      <c r="G783">
        <v>13.2233</v>
      </c>
      <c r="H783" t="s">
        <v>434</v>
      </c>
      <c r="I783" t="s">
        <v>111</v>
      </c>
      <c r="J783" t="s">
        <v>2395</v>
      </c>
      <c r="K783" s="23" t="e">
        <v>#N/A</v>
      </c>
      <c r="L783" s="23" t="e">
        <v>#N/A</v>
      </c>
      <c r="M783" s="23" t="e">
        <v>#N/A</v>
      </c>
      <c r="N783" t="s">
        <v>2407</v>
      </c>
    </row>
    <row r="784" spans="1:14" x14ac:dyDescent="0.25">
      <c r="A784" t="s">
        <v>439</v>
      </c>
      <c r="B784">
        <v>6094</v>
      </c>
      <c r="C784" t="s">
        <v>440</v>
      </c>
      <c r="D784" t="s">
        <v>109</v>
      </c>
      <c r="E784" s="5" t="s">
        <v>2346</v>
      </c>
      <c r="F784">
        <v>55.6494</v>
      </c>
      <c r="G784">
        <v>13.214700000000001</v>
      </c>
      <c r="H784" t="s">
        <v>434</v>
      </c>
      <c r="I784" t="s">
        <v>111</v>
      </c>
      <c r="J784" t="s">
        <v>2395</v>
      </c>
      <c r="K784" s="23" t="e">
        <v>#N/A</v>
      </c>
      <c r="L784" s="23" t="e">
        <v>#N/A</v>
      </c>
      <c r="M784" s="23" t="e">
        <v>#N/A</v>
      </c>
      <c r="N784" t="s">
        <v>2407</v>
      </c>
    </row>
    <row r="785" spans="1:14" x14ac:dyDescent="0.25">
      <c r="A785" t="s">
        <v>451</v>
      </c>
      <c r="B785">
        <v>6100</v>
      </c>
      <c r="C785" t="s">
        <v>452</v>
      </c>
      <c r="D785" t="s">
        <v>109</v>
      </c>
      <c r="E785" s="5" t="s">
        <v>2346</v>
      </c>
      <c r="F785">
        <v>55.6</v>
      </c>
      <c r="G785">
        <v>13.2</v>
      </c>
      <c r="H785" t="s">
        <v>434</v>
      </c>
      <c r="I785" t="s">
        <v>111</v>
      </c>
      <c r="J785" t="s">
        <v>2395</v>
      </c>
      <c r="K785" s="23" t="e">
        <v>#N/A</v>
      </c>
      <c r="L785" s="23" t="e">
        <v>#N/A</v>
      </c>
      <c r="M785" s="23" t="e">
        <v>#N/A</v>
      </c>
      <c r="N785" t="s">
        <v>2407</v>
      </c>
    </row>
    <row r="786" spans="1:14" x14ac:dyDescent="0.25">
      <c r="A786" t="s">
        <v>457</v>
      </c>
      <c r="B786">
        <v>6104</v>
      </c>
      <c r="C786" t="s">
        <v>458</v>
      </c>
      <c r="D786" t="s">
        <v>109</v>
      </c>
      <c r="E786" s="5" t="s">
        <v>2346</v>
      </c>
      <c r="F786">
        <v>55.7</v>
      </c>
      <c r="G786">
        <v>13.2</v>
      </c>
      <c r="H786" t="s">
        <v>434</v>
      </c>
      <c r="I786" t="s">
        <v>111</v>
      </c>
      <c r="J786" t="s">
        <v>2395</v>
      </c>
      <c r="K786" s="23" t="e">
        <v>#N/A</v>
      </c>
      <c r="L786" s="23" t="e">
        <v>#N/A</v>
      </c>
      <c r="M786" s="23" t="e">
        <v>#N/A</v>
      </c>
      <c r="N786" t="s">
        <v>2407</v>
      </c>
    </row>
    <row r="787" spans="1:14" x14ac:dyDescent="0.25">
      <c r="A787" t="s">
        <v>459</v>
      </c>
      <c r="B787">
        <v>6105</v>
      </c>
      <c r="C787" t="s">
        <v>460</v>
      </c>
      <c r="D787" t="s">
        <v>109</v>
      </c>
      <c r="E787" s="5" t="s">
        <v>2346</v>
      </c>
      <c r="F787">
        <v>55.796700000000001</v>
      </c>
      <c r="G787">
        <v>13.1211</v>
      </c>
      <c r="H787" t="s">
        <v>434</v>
      </c>
      <c r="I787" t="s">
        <v>111</v>
      </c>
      <c r="J787" t="s">
        <v>2395</v>
      </c>
      <c r="K787" s="23" t="e">
        <v>#N/A</v>
      </c>
      <c r="L787" s="23" t="e">
        <v>#N/A</v>
      </c>
      <c r="M787" s="23" t="e">
        <v>#N/A</v>
      </c>
      <c r="N787" t="s">
        <v>2407</v>
      </c>
    </row>
    <row r="788" spans="1:14" x14ac:dyDescent="0.25">
      <c r="A788" t="s">
        <v>483</v>
      </c>
      <c r="B788">
        <v>6122</v>
      </c>
      <c r="C788" t="s">
        <v>484</v>
      </c>
      <c r="D788" t="s">
        <v>109</v>
      </c>
      <c r="E788" s="5" t="s">
        <v>2346</v>
      </c>
      <c r="F788">
        <v>55.836399999999998</v>
      </c>
      <c r="G788">
        <v>13.307499999999999</v>
      </c>
      <c r="H788" t="s">
        <v>434</v>
      </c>
      <c r="I788" t="s">
        <v>111</v>
      </c>
      <c r="J788" t="s">
        <v>2395</v>
      </c>
      <c r="K788" s="23" t="e">
        <v>#N/A</v>
      </c>
      <c r="L788" s="23" t="e">
        <v>#N/A</v>
      </c>
      <c r="M788" s="23" t="e">
        <v>#N/A</v>
      </c>
      <c r="N788" t="s">
        <v>2407</v>
      </c>
    </row>
    <row r="789" spans="1:14" x14ac:dyDescent="0.25">
      <c r="A789" t="s">
        <v>485</v>
      </c>
      <c r="B789">
        <v>6123</v>
      </c>
      <c r="C789" t="s">
        <v>486</v>
      </c>
      <c r="D789" t="s">
        <v>109</v>
      </c>
      <c r="E789" s="5" t="s">
        <v>2346</v>
      </c>
      <c r="F789">
        <v>55.8369</v>
      </c>
      <c r="G789">
        <v>13.3033</v>
      </c>
      <c r="H789" t="s">
        <v>434</v>
      </c>
      <c r="I789" t="s">
        <v>111</v>
      </c>
      <c r="J789" t="s">
        <v>2395</v>
      </c>
      <c r="K789" s="23" t="e">
        <v>#N/A</v>
      </c>
      <c r="L789" s="23" t="e">
        <v>#N/A</v>
      </c>
      <c r="M789" s="23" t="e">
        <v>#N/A</v>
      </c>
      <c r="N789" t="s">
        <v>2407</v>
      </c>
    </row>
    <row r="790" spans="1:14" x14ac:dyDescent="0.25">
      <c r="A790" t="s">
        <v>493</v>
      </c>
      <c r="B790">
        <v>6128</v>
      </c>
      <c r="C790" t="s">
        <v>494</v>
      </c>
      <c r="D790" t="s">
        <v>109</v>
      </c>
      <c r="E790" s="5" t="s">
        <v>2346</v>
      </c>
      <c r="F790">
        <v>55.839700000000001</v>
      </c>
      <c r="G790">
        <v>13.2881</v>
      </c>
      <c r="H790" t="s">
        <v>434</v>
      </c>
      <c r="I790" t="s">
        <v>111</v>
      </c>
      <c r="J790" t="s">
        <v>2395</v>
      </c>
      <c r="K790" s="23" t="e">
        <v>#N/A</v>
      </c>
      <c r="L790" s="23" t="e">
        <v>#N/A</v>
      </c>
      <c r="M790" s="23" t="e">
        <v>#N/A</v>
      </c>
      <c r="N790" t="s">
        <v>2407</v>
      </c>
    </row>
    <row r="791" spans="1:14" x14ac:dyDescent="0.25">
      <c r="A791" t="s">
        <v>501</v>
      </c>
      <c r="B791">
        <v>6134</v>
      </c>
      <c r="C791" t="s">
        <v>502</v>
      </c>
      <c r="D791" t="s">
        <v>109</v>
      </c>
      <c r="E791" s="5" t="s">
        <v>2346</v>
      </c>
      <c r="F791">
        <v>55.838299999999997</v>
      </c>
      <c r="G791">
        <v>13.2906</v>
      </c>
      <c r="H791" t="s">
        <v>434</v>
      </c>
      <c r="I791" t="s">
        <v>111</v>
      </c>
      <c r="J791" t="s">
        <v>2395</v>
      </c>
      <c r="K791" s="23" t="e">
        <v>#N/A</v>
      </c>
      <c r="L791" s="23" t="e">
        <v>#N/A</v>
      </c>
      <c r="M791" s="23" t="e">
        <v>#N/A</v>
      </c>
      <c r="N791" t="s">
        <v>2407</v>
      </c>
    </row>
    <row r="792" spans="1:14" x14ac:dyDescent="0.25">
      <c r="A792" t="s">
        <v>543</v>
      </c>
      <c r="B792">
        <v>6189</v>
      </c>
      <c r="C792" t="s">
        <v>544</v>
      </c>
      <c r="D792" t="s">
        <v>109</v>
      </c>
      <c r="E792" s="5" t="s">
        <v>2346</v>
      </c>
      <c r="F792">
        <v>55.768599999999999</v>
      </c>
      <c r="G792">
        <v>14.138299999999999</v>
      </c>
      <c r="H792" t="s">
        <v>434</v>
      </c>
      <c r="I792" t="s">
        <v>111</v>
      </c>
      <c r="J792" t="s">
        <v>2395</v>
      </c>
      <c r="K792" s="23" t="e">
        <v>#N/A</v>
      </c>
      <c r="L792" s="23" t="e">
        <v>#N/A</v>
      </c>
      <c r="M792" s="23" t="e">
        <v>#N/A</v>
      </c>
      <c r="N792" t="s">
        <v>2407</v>
      </c>
    </row>
    <row r="793" spans="1:14" x14ac:dyDescent="0.25">
      <c r="A793" t="s">
        <v>587</v>
      </c>
      <c r="B793">
        <v>6242</v>
      </c>
      <c r="C793" t="s">
        <v>588</v>
      </c>
      <c r="D793" t="s">
        <v>109</v>
      </c>
      <c r="E793" s="5" t="s">
        <v>2346</v>
      </c>
      <c r="F793">
        <v>55.7</v>
      </c>
      <c r="G793">
        <v>13.2</v>
      </c>
      <c r="H793" t="s">
        <v>434</v>
      </c>
      <c r="I793" t="s">
        <v>111</v>
      </c>
      <c r="J793" t="s">
        <v>2395</v>
      </c>
      <c r="K793" s="23" t="e">
        <v>#N/A</v>
      </c>
      <c r="L793" s="23" t="e">
        <v>#N/A</v>
      </c>
      <c r="M793" s="23" t="e">
        <v>#N/A</v>
      </c>
      <c r="N793" t="s">
        <v>2407</v>
      </c>
    </row>
    <row r="794" spans="1:14" x14ac:dyDescent="0.25">
      <c r="A794" t="s">
        <v>1118</v>
      </c>
      <c r="B794">
        <v>8222</v>
      </c>
      <c r="C794" t="s">
        <v>1119</v>
      </c>
      <c r="D794" t="s">
        <v>109</v>
      </c>
      <c r="E794" s="5" t="s">
        <v>2346</v>
      </c>
      <c r="F794">
        <v>56.032800000000002</v>
      </c>
      <c r="G794">
        <v>14.775</v>
      </c>
      <c r="H794" t="s">
        <v>329</v>
      </c>
      <c r="I794" t="s">
        <v>111</v>
      </c>
      <c r="J794" t="s">
        <v>2395</v>
      </c>
      <c r="K794" s="23" t="e">
        <v>#N/A</v>
      </c>
      <c r="L794" s="23" t="e">
        <v>#N/A</v>
      </c>
      <c r="M794" s="23" t="e">
        <v>#N/A</v>
      </c>
      <c r="N794" t="s">
        <v>2407</v>
      </c>
    </row>
    <row r="795" spans="1:14" x14ac:dyDescent="0.25">
      <c r="A795" t="s">
        <v>1160</v>
      </c>
      <c r="B795">
        <v>8283</v>
      </c>
      <c r="C795" t="s">
        <v>1161</v>
      </c>
      <c r="D795" t="s">
        <v>109</v>
      </c>
      <c r="E795" s="5" t="s">
        <v>2346</v>
      </c>
      <c r="F795">
        <v>55.76</v>
      </c>
      <c r="G795">
        <v>14.12</v>
      </c>
      <c r="H795" t="s">
        <v>329</v>
      </c>
      <c r="I795" t="s">
        <v>111</v>
      </c>
      <c r="J795" t="s">
        <v>2395</v>
      </c>
      <c r="K795" s="23" t="e">
        <v>#N/A</v>
      </c>
      <c r="L795" s="23" t="e">
        <v>#N/A</v>
      </c>
      <c r="M795" s="23" t="e">
        <v>#N/A</v>
      </c>
      <c r="N795" t="s">
        <v>2407</v>
      </c>
    </row>
    <row r="796" spans="1:14" x14ac:dyDescent="0.25">
      <c r="A796" t="s">
        <v>1172</v>
      </c>
      <c r="B796">
        <v>8307</v>
      </c>
      <c r="C796" t="s">
        <v>1173</v>
      </c>
      <c r="D796" t="s">
        <v>109</v>
      </c>
      <c r="E796" s="5" t="s">
        <v>2346</v>
      </c>
      <c r="F796">
        <v>56.1</v>
      </c>
      <c r="G796">
        <v>13.74</v>
      </c>
      <c r="H796" t="s">
        <v>399</v>
      </c>
      <c r="I796" t="s">
        <v>111</v>
      </c>
      <c r="J796" t="s">
        <v>2395</v>
      </c>
      <c r="K796" s="23" t="e">
        <v>#N/A</v>
      </c>
      <c r="L796" s="23" t="e">
        <v>#N/A</v>
      </c>
      <c r="M796" s="23" t="e">
        <v>#N/A</v>
      </c>
      <c r="N796" t="s">
        <v>2407</v>
      </c>
    </row>
    <row r="797" spans="1:14" x14ac:dyDescent="0.25">
      <c r="A797" t="s">
        <v>2457</v>
      </c>
      <c r="B797">
        <v>9057</v>
      </c>
      <c r="C797" t="s">
        <v>1227</v>
      </c>
      <c r="D797" t="s">
        <v>109</v>
      </c>
      <c r="E797" s="5" t="s">
        <v>2346</v>
      </c>
      <c r="F797">
        <v>56.1</v>
      </c>
      <c r="G797">
        <v>13.916700000000001</v>
      </c>
      <c r="H797" t="s">
        <v>399</v>
      </c>
      <c r="I797" t="s">
        <v>111</v>
      </c>
      <c r="J797" t="s">
        <v>2395</v>
      </c>
      <c r="K797" s="23" t="e">
        <v>#N/A</v>
      </c>
      <c r="L797" s="23" t="e">
        <v>#N/A</v>
      </c>
      <c r="M797" s="23" t="e">
        <v>#N/A</v>
      </c>
      <c r="N797" t="s">
        <v>2407</v>
      </c>
    </row>
    <row r="798" spans="1:14" x14ac:dyDescent="0.25">
      <c r="A798" t="s">
        <v>2458</v>
      </c>
      <c r="B798">
        <v>9339</v>
      </c>
      <c r="C798" t="s">
        <v>1305</v>
      </c>
      <c r="D798" t="s">
        <v>109</v>
      </c>
      <c r="E798" t="s">
        <v>2346</v>
      </c>
      <c r="F798">
        <v>57.713299999999997</v>
      </c>
      <c r="G798">
        <v>15.068899999999999</v>
      </c>
      <c r="H798" t="s">
        <v>1300</v>
      </c>
      <c r="I798" t="s">
        <v>111</v>
      </c>
      <c r="J798" t="s">
        <v>2395</v>
      </c>
      <c r="K798" s="23" t="e">
        <v>#N/A</v>
      </c>
      <c r="L798" s="23" t="e">
        <v>#N/A</v>
      </c>
      <c r="M798" s="23" t="e">
        <v>#N/A</v>
      </c>
      <c r="N798" t="s">
        <v>2407</v>
      </c>
    </row>
    <row r="799" spans="1:14" x14ac:dyDescent="0.25">
      <c r="A799" t="s">
        <v>2459</v>
      </c>
      <c r="B799">
        <v>9352</v>
      </c>
      <c r="C799" t="s">
        <v>1308</v>
      </c>
      <c r="D799" t="s">
        <v>109</v>
      </c>
      <c r="E799" t="s">
        <v>2346</v>
      </c>
      <c r="F799">
        <v>57.260800000000003</v>
      </c>
      <c r="G799">
        <v>16.3675</v>
      </c>
      <c r="H799" t="s">
        <v>1300</v>
      </c>
      <c r="I799" t="s">
        <v>111</v>
      </c>
      <c r="J799" t="s">
        <v>2395</v>
      </c>
      <c r="K799" s="23" t="e">
        <v>#N/A</v>
      </c>
      <c r="L799" s="23" t="e">
        <v>#N/A</v>
      </c>
      <c r="M799" s="23" t="e">
        <v>#N/A</v>
      </c>
      <c r="N799" t="s">
        <v>2407</v>
      </c>
    </row>
    <row r="800" spans="1:14" x14ac:dyDescent="0.25">
      <c r="A800" t="s">
        <v>2460</v>
      </c>
      <c r="B800">
        <v>9353</v>
      </c>
      <c r="C800" t="s">
        <v>1309</v>
      </c>
      <c r="D800" t="s">
        <v>109</v>
      </c>
      <c r="E800" t="s">
        <v>2346</v>
      </c>
      <c r="F800">
        <v>57.260800000000003</v>
      </c>
      <c r="G800">
        <v>16.3675</v>
      </c>
      <c r="H800" t="s">
        <v>1300</v>
      </c>
      <c r="I800" t="s">
        <v>111</v>
      </c>
      <c r="J800" t="s">
        <v>2395</v>
      </c>
      <c r="K800" s="23" t="e">
        <v>#N/A</v>
      </c>
      <c r="L800" s="23" t="e">
        <v>#N/A</v>
      </c>
      <c r="M800" s="23" t="e">
        <v>#N/A</v>
      </c>
      <c r="N800" t="s">
        <v>2407</v>
      </c>
    </row>
    <row r="801" spans="1:14" x14ac:dyDescent="0.25">
      <c r="A801" t="s">
        <v>1329</v>
      </c>
      <c r="B801">
        <v>9391</v>
      </c>
      <c r="C801" t="s">
        <v>1330</v>
      </c>
      <c r="D801" t="s">
        <v>109</v>
      </c>
      <c r="E801" t="s">
        <v>2346</v>
      </c>
      <c r="F801">
        <v>57.326300000000003</v>
      </c>
      <c r="G801">
        <v>15.8979</v>
      </c>
      <c r="H801" t="s">
        <v>1300</v>
      </c>
      <c r="I801" t="s">
        <v>111</v>
      </c>
      <c r="J801" t="s">
        <v>2395</v>
      </c>
      <c r="K801" s="23" t="e">
        <v>#N/A</v>
      </c>
      <c r="L801" s="23" t="e">
        <v>#N/A</v>
      </c>
      <c r="M801" s="23" t="e">
        <v>#N/A</v>
      </c>
      <c r="N801" t="s">
        <v>2407</v>
      </c>
    </row>
    <row r="802" spans="1:14" x14ac:dyDescent="0.25">
      <c r="A802" t="s">
        <v>1335</v>
      </c>
      <c r="B802">
        <v>9395</v>
      </c>
      <c r="C802" t="s">
        <v>1336</v>
      </c>
      <c r="D802" t="s">
        <v>109</v>
      </c>
      <c r="E802" t="s">
        <v>2346</v>
      </c>
      <c r="F802">
        <v>57.508899999999997</v>
      </c>
      <c r="G802">
        <v>15.0105</v>
      </c>
      <c r="H802" t="s">
        <v>1300</v>
      </c>
      <c r="I802" t="s">
        <v>111</v>
      </c>
      <c r="J802" t="s">
        <v>2395</v>
      </c>
      <c r="K802" s="23" t="e">
        <v>#N/A</v>
      </c>
      <c r="L802" s="23" t="e">
        <v>#N/A</v>
      </c>
      <c r="M802" s="23" t="e">
        <v>#N/A</v>
      </c>
      <c r="N802" t="s">
        <v>2407</v>
      </c>
    </row>
    <row r="803" spans="1:14" x14ac:dyDescent="0.25">
      <c r="A803" t="s">
        <v>1355</v>
      </c>
      <c r="B803">
        <v>9416</v>
      </c>
      <c r="C803" t="s">
        <v>1356</v>
      </c>
      <c r="D803" t="s">
        <v>109</v>
      </c>
      <c r="E803" t="s">
        <v>2346</v>
      </c>
      <c r="F803">
        <v>57.721499999999999</v>
      </c>
      <c r="G803">
        <v>18.383700000000001</v>
      </c>
      <c r="H803" t="s">
        <v>1300</v>
      </c>
      <c r="I803" t="s">
        <v>111</v>
      </c>
      <c r="J803" t="s">
        <v>2395</v>
      </c>
      <c r="K803" s="23" t="e">
        <v>#N/A</v>
      </c>
      <c r="L803" s="23" t="e">
        <v>#N/A</v>
      </c>
      <c r="M803" s="23" t="e">
        <v>#N/A</v>
      </c>
      <c r="N803" t="s">
        <v>2407</v>
      </c>
    </row>
    <row r="804" spans="1:14" x14ac:dyDescent="0.25">
      <c r="A804" t="s">
        <v>1362</v>
      </c>
      <c r="B804">
        <v>9436</v>
      </c>
      <c r="C804" t="s">
        <v>1363</v>
      </c>
      <c r="D804" t="s">
        <v>109</v>
      </c>
      <c r="E804" t="s">
        <v>2346</v>
      </c>
      <c r="F804">
        <v>56.1633</v>
      </c>
      <c r="G804">
        <v>14.6806</v>
      </c>
      <c r="H804" t="s">
        <v>1300</v>
      </c>
      <c r="I804" t="s">
        <v>111</v>
      </c>
      <c r="J804" t="s">
        <v>2395</v>
      </c>
      <c r="K804" s="23" t="e">
        <v>#N/A</v>
      </c>
      <c r="L804" s="23" t="e">
        <v>#N/A</v>
      </c>
      <c r="M804" s="23" t="e">
        <v>#N/A</v>
      </c>
      <c r="N804" t="s">
        <v>2407</v>
      </c>
    </row>
    <row r="805" spans="1:14" x14ac:dyDescent="0.25">
      <c r="A805" t="s">
        <v>1364</v>
      </c>
      <c r="B805">
        <v>9437</v>
      </c>
      <c r="C805" t="s">
        <v>1365</v>
      </c>
      <c r="D805" t="s">
        <v>109</v>
      </c>
      <c r="E805" t="s">
        <v>2346</v>
      </c>
      <c r="F805">
        <v>56.1633</v>
      </c>
      <c r="G805">
        <v>14.6806</v>
      </c>
      <c r="H805" t="s">
        <v>1300</v>
      </c>
      <c r="I805" t="s">
        <v>111</v>
      </c>
      <c r="J805" t="s">
        <v>2395</v>
      </c>
      <c r="K805" s="23" t="e">
        <v>#N/A</v>
      </c>
      <c r="L805" s="23" t="e">
        <v>#N/A</v>
      </c>
      <c r="M805" s="23" t="e">
        <v>#N/A</v>
      </c>
      <c r="N805" t="s">
        <v>2407</v>
      </c>
    </row>
    <row r="806" spans="1:14" x14ac:dyDescent="0.25">
      <c r="A806" t="s">
        <v>1376</v>
      </c>
      <c r="B806">
        <v>9454</v>
      </c>
      <c r="C806" t="s">
        <v>1377</v>
      </c>
      <c r="D806" t="s">
        <v>109</v>
      </c>
      <c r="E806" t="s">
        <v>2346</v>
      </c>
      <c r="F806">
        <v>57.800899999999999</v>
      </c>
      <c r="G806">
        <v>18.516200000000001</v>
      </c>
      <c r="H806" t="s">
        <v>1300</v>
      </c>
      <c r="I806" t="s">
        <v>111</v>
      </c>
      <c r="J806" t="s">
        <v>2395</v>
      </c>
      <c r="K806" s="23" t="e">
        <v>#N/A</v>
      </c>
      <c r="L806" s="23" t="e">
        <v>#N/A</v>
      </c>
      <c r="M806" s="23" t="e">
        <v>#N/A</v>
      </c>
      <c r="N806" t="s">
        <v>2407</v>
      </c>
    </row>
    <row r="807" spans="1:14" x14ac:dyDescent="0.25">
      <c r="A807" t="s">
        <v>1380</v>
      </c>
      <c r="B807">
        <v>9470</v>
      </c>
      <c r="C807" t="s">
        <v>1381</v>
      </c>
      <c r="D807" t="s">
        <v>109</v>
      </c>
      <c r="E807" t="s">
        <v>2346</v>
      </c>
      <c r="F807">
        <v>57.6511</v>
      </c>
      <c r="G807">
        <v>14.8043</v>
      </c>
      <c r="H807" t="s">
        <v>1300</v>
      </c>
      <c r="I807" t="s">
        <v>111</v>
      </c>
      <c r="J807" t="s">
        <v>2395</v>
      </c>
      <c r="K807" s="23" t="e">
        <v>#N/A</v>
      </c>
      <c r="L807" s="23" t="e">
        <v>#N/A</v>
      </c>
      <c r="M807" s="23" t="e">
        <v>#N/A</v>
      </c>
      <c r="N807" t="s">
        <v>2407</v>
      </c>
    </row>
    <row r="808" spans="1:14" x14ac:dyDescent="0.25">
      <c r="A808" t="s">
        <v>1386</v>
      </c>
      <c r="B808">
        <v>9481</v>
      </c>
      <c r="C808" t="s">
        <v>1387</v>
      </c>
      <c r="D808" t="s">
        <v>109</v>
      </c>
      <c r="E808" t="s">
        <v>2346</v>
      </c>
      <c r="F808">
        <v>55.424199999999999</v>
      </c>
      <c r="G808">
        <v>13.8484</v>
      </c>
      <c r="H808" t="s">
        <v>1300</v>
      </c>
      <c r="I808" t="s">
        <v>111</v>
      </c>
      <c r="J808" t="s">
        <v>2395</v>
      </c>
      <c r="K808" s="23" t="e">
        <v>#N/A</v>
      </c>
      <c r="L808" s="23" t="e">
        <v>#N/A</v>
      </c>
      <c r="M808" s="23" t="e">
        <v>#N/A</v>
      </c>
      <c r="N808" t="s">
        <v>2407</v>
      </c>
    </row>
    <row r="809" spans="1:14" x14ac:dyDescent="0.25">
      <c r="A809" t="s">
        <v>107</v>
      </c>
      <c r="B809">
        <v>991</v>
      </c>
      <c r="C809" t="s">
        <v>108</v>
      </c>
      <c r="D809" t="s">
        <v>109</v>
      </c>
      <c r="E809" s="5" t="s">
        <v>2346</v>
      </c>
      <c r="F809">
        <v>55.383299999999998</v>
      </c>
      <c r="G809">
        <v>14.05</v>
      </c>
      <c r="H809" t="s">
        <v>110</v>
      </c>
      <c r="I809" t="s">
        <v>111</v>
      </c>
      <c r="K809" s="23"/>
      <c r="L809" s="23"/>
      <c r="M809" s="23"/>
    </row>
    <row r="810" spans="1:14" x14ac:dyDescent="0.25">
      <c r="A810" t="s">
        <v>112</v>
      </c>
      <c r="B810">
        <v>992</v>
      </c>
      <c r="C810" t="s">
        <v>113</v>
      </c>
      <c r="D810" t="s">
        <v>109</v>
      </c>
      <c r="E810" s="5" t="s">
        <v>2346</v>
      </c>
      <c r="F810">
        <v>55.383299999999998</v>
      </c>
      <c r="G810">
        <v>14.05</v>
      </c>
      <c r="H810" t="s">
        <v>110</v>
      </c>
      <c r="I810" t="s">
        <v>111</v>
      </c>
      <c r="K810" s="23"/>
      <c r="L810" s="23"/>
      <c r="M810" s="23"/>
    </row>
    <row r="811" spans="1:14" x14ac:dyDescent="0.25">
      <c r="A811" t="s">
        <v>114</v>
      </c>
      <c r="B811">
        <v>997</v>
      </c>
      <c r="C811" t="s">
        <v>115</v>
      </c>
      <c r="D811" t="s">
        <v>109</v>
      </c>
      <c r="E811" s="5" t="s">
        <v>2346</v>
      </c>
      <c r="F811">
        <v>55.383299999999998</v>
      </c>
      <c r="G811">
        <v>14.05</v>
      </c>
      <c r="H811" t="s">
        <v>110</v>
      </c>
      <c r="I811" t="s">
        <v>111</v>
      </c>
      <c r="K811" s="23"/>
      <c r="L811" s="23"/>
      <c r="M811" s="23"/>
    </row>
    <row r="812" spans="1:14" x14ac:dyDescent="0.25">
      <c r="A812" t="s">
        <v>118</v>
      </c>
      <c r="B812">
        <v>1006</v>
      </c>
      <c r="C812" t="s">
        <v>119</v>
      </c>
      <c r="D812" t="s">
        <v>109</v>
      </c>
      <c r="E812" s="5" t="s">
        <v>2346</v>
      </c>
      <c r="F812">
        <v>55.383299999999998</v>
      </c>
      <c r="G812">
        <v>14.05</v>
      </c>
      <c r="H812" t="s">
        <v>110</v>
      </c>
      <c r="I812" t="s">
        <v>111</v>
      </c>
      <c r="K812" s="23"/>
      <c r="L812" s="23"/>
      <c r="M812" s="23"/>
    </row>
    <row r="813" spans="1:14" x14ac:dyDescent="0.25">
      <c r="A813" t="s">
        <v>2461</v>
      </c>
      <c r="B813">
        <v>1062</v>
      </c>
      <c r="C813" t="s">
        <v>121</v>
      </c>
      <c r="D813" t="s">
        <v>109</v>
      </c>
      <c r="E813" s="5" t="s">
        <v>2346</v>
      </c>
      <c r="F813">
        <v>55.716700000000003</v>
      </c>
      <c r="G813">
        <v>14.1333</v>
      </c>
      <c r="H813" t="s">
        <v>110</v>
      </c>
      <c r="I813" t="s">
        <v>111</v>
      </c>
      <c r="K813" s="23"/>
      <c r="L813" s="23"/>
      <c r="M813" s="23"/>
    </row>
    <row r="814" spans="1:14" x14ac:dyDescent="0.25">
      <c r="A814" t="s">
        <v>2462</v>
      </c>
      <c r="B814">
        <v>1066</v>
      </c>
      <c r="C814" t="s">
        <v>123</v>
      </c>
      <c r="D814" t="s">
        <v>109</v>
      </c>
      <c r="E814" s="5" t="s">
        <v>2346</v>
      </c>
      <c r="F814">
        <v>55.716700000000003</v>
      </c>
      <c r="G814">
        <v>14.1333</v>
      </c>
      <c r="H814" t="s">
        <v>110</v>
      </c>
      <c r="I814" t="s">
        <v>111</v>
      </c>
      <c r="K814" s="23"/>
      <c r="L814" s="23"/>
      <c r="M814" s="23"/>
    </row>
    <row r="815" spans="1:14" x14ac:dyDescent="0.25">
      <c r="A815" t="s">
        <v>2463</v>
      </c>
      <c r="B815">
        <v>1070</v>
      </c>
      <c r="C815" t="s">
        <v>124</v>
      </c>
      <c r="D815" t="s">
        <v>109</v>
      </c>
      <c r="E815" s="5" t="s">
        <v>2346</v>
      </c>
      <c r="F815">
        <v>55.716700000000003</v>
      </c>
      <c r="G815">
        <v>14.1333</v>
      </c>
      <c r="H815" t="s">
        <v>110</v>
      </c>
      <c r="I815" t="s">
        <v>111</v>
      </c>
      <c r="K815" s="23"/>
      <c r="L815" s="23"/>
      <c r="M815" s="23"/>
    </row>
    <row r="816" spans="1:14" x14ac:dyDescent="0.25">
      <c r="A816" t="s">
        <v>327</v>
      </c>
      <c r="B816">
        <v>5830</v>
      </c>
      <c r="C816" t="s">
        <v>328</v>
      </c>
      <c r="D816" t="s">
        <v>109</v>
      </c>
      <c r="E816" s="5" t="s">
        <v>2346</v>
      </c>
      <c r="F816">
        <v>56.333300000000001</v>
      </c>
      <c r="G816">
        <v>15.966699999999999</v>
      </c>
      <c r="H816" t="s">
        <v>329</v>
      </c>
      <c r="I816" t="s">
        <v>111</v>
      </c>
      <c r="K816" s="23"/>
      <c r="L816" s="23"/>
      <c r="M816" s="23"/>
    </row>
    <row r="817" spans="1:13" x14ac:dyDescent="0.25">
      <c r="A817" t="s">
        <v>330</v>
      </c>
      <c r="B817">
        <v>5831</v>
      </c>
      <c r="C817" t="s">
        <v>331</v>
      </c>
      <c r="D817" t="s">
        <v>109</v>
      </c>
      <c r="E817" s="5" t="s">
        <v>2346</v>
      </c>
      <c r="F817">
        <v>56.333300000000001</v>
      </c>
      <c r="G817">
        <v>15.966699999999999</v>
      </c>
      <c r="H817" t="s">
        <v>329</v>
      </c>
      <c r="I817" t="s">
        <v>111</v>
      </c>
      <c r="K817" s="23"/>
      <c r="L817" s="23"/>
      <c r="M817" s="23"/>
    </row>
    <row r="818" spans="1:13" x14ac:dyDescent="0.25">
      <c r="A818" t="s">
        <v>332</v>
      </c>
      <c r="B818">
        <v>5832</v>
      </c>
      <c r="C818" t="s">
        <v>333</v>
      </c>
      <c r="D818" t="s">
        <v>109</v>
      </c>
      <c r="E818" s="5" t="s">
        <v>2346</v>
      </c>
      <c r="F818">
        <v>56.333300000000001</v>
      </c>
      <c r="G818">
        <v>15.966699999999999</v>
      </c>
      <c r="H818" t="s">
        <v>329</v>
      </c>
      <c r="I818" t="s">
        <v>111</v>
      </c>
      <c r="K818" s="23"/>
      <c r="L818" s="23"/>
      <c r="M818" s="23"/>
    </row>
    <row r="819" spans="1:13" x14ac:dyDescent="0.25">
      <c r="A819" t="s">
        <v>334</v>
      </c>
      <c r="B819">
        <v>5836</v>
      </c>
      <c r="C819" t="s">
        <v>335</v>
      </c>
      <c r="D819" t="s">
        <v>109</v>
      </c>
      <c r="E819" s="5" t="s">
        <v>2346</v>
      </c>
      <c r="F819">
        <v>55.86</v>
      </c>
      <c r="G819">
        <v>13.51</v>
      </c>
      <c r="H819" t="s">
        <v>329</v>
      </c>
      <c r="I819" t="s">
        <v>111</v>
      </c>
      <c r="K819" s="23"/>
      <c r="L819" s="23"/>
      <c r="M819" s="23"/>
    </row>
    <row r="820" spans="1:13" x14ac:dyDescent="0.25">
      <c r="A820" t="s">
        <v>342</v>
      </c>
      <c r="B820">
        <v>5865</v>
      </c>
      <c r="C820" t="s">
        <v>343</v>
      </c>
      <c r="D820" t="s">
        <v>109</v>
      </c>
      <c r="E820" s="5" t="s">
        <v>2346</v>
      </c>
      <c r="F820">
        <v>55.76</v>
      </c>
      <c r="G820">
        <v>14.12</v>
      </c>
      <c r="H820" t="s">
        <v>329</v>
      </c>
      <c r="I820" t="s">
        <v>111</v>
      </c>
      <c r="K820" s="23"/>
      <c r="L820" s="23"/>
      <c r="M820" s="23"/>
    </row>
    <row r="821" spans="1:13" x14ac:dyDescent="0.25">
      <c r="A821" t="s">
        <v>344</v>
      </c>
      <c r="B821">
        <v>5867</v>
      </c>
      <c r="C821" t="s">
        <v>345</v>
      </c>
      <c r="D821" t="s">
        <v>109</v>
      </c>
      <c r="E821" s="5" t="s">
        <v>2346</v>
      </c>
      <c r="F821">
        <v>55.76</v>
      </c>
      <c r="G821">
        <v>14.12</v>
      </c>
      <c r="H821" t="s">
        <v>329</v>
      </c>
      <c r="I821" t="s">
        <v>111</v>
      </c>
      <c r="K821" s="23"/>
      <c r="L821" s="23"/>
      <c r="M821" s="23"/>
    </row>
    <row r="822" spans="1:13" x14ac:dyDescent="0.25">
      <c r="A822" t="s">
        <v>2464</v>
      </c>
      <c r="B822">
        <v>6019</v>
      </c>
      <c r="C822" t="s">
        <v>378</v>
      </c>
      <c r="D822" t="s">
        <v>109</v>
      </c>
      <c r="E822" s="5" t="s">
        <v>2346</v>
      </c>
      <c r="F822">
        <v>56.06</v>
      </c>
      <c r="G822">
        <v>14.29</v>
      </c>
      <c r="H822" t="s">
        <v>329</v>
      </c>
      <c r="I822" t="s">
        <v>111</v>
      </c>
      <c r="K822" s="23"/>
      <c r="L822" s="23"/>
      <c r="M822" s="23"/>
    </row>
    <row r="823" spans="1:13" x14ac:dyDescent="0.25">
      <c r="A823" t="s">
        <v>2465</v>
      </c>
      <c r="B823">
        <v>6021</v>
      </c>
      <c r="C823" t="s">
        <v>380</v>
      </c>
      <c r="D823" t="s">
        <v>109</v>
      </c>
      <c r="E823" s="5" t="s">
        <v>2346</v>
      </c>
      <c r="F823">
        <v>56.06</v>
      </c>
      <c r="G823">
        <v>14.29</v>
      </c>
      <c r="H823" t="s">
        <v>329</v>
      </c>
      <c r="I823" t="s">
        <v>111</v>
      </c>
      <c r="K823" s="23"/>
      <c r="L823" s="23"/>
      <c r="M823" s="23"/>
    </row>
    <row r="824" spans="1:13" x14ac:dyDescent="0.25">
      <c r="A824" t="s">
        <v>2466</v>
      </c>
      <c r="B824">
        <v>6022</v>
      </c>
      <c r="C824" t="s">
        <v>381</v>
      </c>
      <c r="D824" t="s">
        <v>109</v>
      </c>
      <c r="E824" s="5" t="s">
        <v>2346</v>
      </c>
      <c r="F824">
        <v>56.06</v>
      </c>
      <c r="G824">
        <v>14.29</v>
      </c>
      <c r="H824" t="s">
        <v>329</v>
      </c>
      <c r="I824" t="s">
        <v>111</v>
      </c>
      <c r="K824" s="23"/>
      <c r="L824" s="23"/>
      <c r="M824" s="23"/>
    </row>
    <row r="825" spans="1:13" x14ac:dyDescent="0.25">
      <c r="A825" t="s">
        <v>382</v>
      </c>
      <c r="B825">
        <v>6023</v>
      </c>
      <c r="C825" t="s">
        <v>383</v>
      </c>
      <c r="D825" t="s">
        <v>109</v>
      </c>
      <c r="E825" s="5" t="s">
        <v>2346</v>
      </c>
      <c r="F825">
        <v>55.750900000000001</v>
      </c>
      <c r="G825">
        <v>13.3712</v>
      </c>
      <c r="H825" t="s">
        <v>329</v>
      </c>
      <c r="I825" t="s">
        <v>111</v>
      </c>
      <c r="K825" s="23"/>
      <c r="L825" s="23"/>
      <c r="M825" s="23"/>
    </row>
    <row r="826" spans="1:13" x14ac:dyDescent="0.25">
      <c r="A826" t="s">
        <v>384</v>
      </c>
      <c r="B826">
        <v>6024</v>
      </c>
      <c r="C826" t="s">
        <v>385</v>
      </c>
      <c r="D826" t="s">
        <v>109</v>
      </c>
      <c r="E826" s="5" t="s">
        <v>2346</v>
      </c>
      <c r="F826">
        <v>55.750900000000001</v>
      </c>
      <c r="G826">
        <v>13.3712</v>
      </c>
      <c r="H826" t="s">
        <v>329</v>
      </c>
      <c r="I826" t="s">
        <v>111</v>
      </c>
      <c r="K826" s="23"/>
      <c r="L826" s="23"/>
      <c r="M826" s="23"/>
    </row>
    <row r="827" spans="1:13" x14ac:dyDescent="0.25">
      <c r="A827" t="s">
        <v>389</v>
      </c>
      <c r="B827">
        <v>6034</v>
      </c>
      <c r="C827" t="s">
        <v>390</v>
      </c>
      <c r="D827" t="s">
        <v>109</v>
      </c>
      <c r="E827" s="5" t="s">
        <v>2346</v>
      </c>
      <c r="F827">
        <v>56.1</v>
      </c>
      <c r="G827">
        <v>13.74</v>
      </c>
      <c r="H827" t="s">
        <v>329</v>
      </c>
      <c r="I827" t="s">
        <v>111</v>
      </c>
      <c r="K827" s="23"/>
      <c r="L827" s="23"/>
      <c r="M827" s="23"/>
    </row>
    <row r="828" spans="1:13" x14ac:dyDescent="0.25">
      <c r="A828" t="s">
        <v>391</v>
      </c>
      <c r="B828">
        <v>6035</v>
      </c>
      <c r="C828" t="s">
        <v>392</v>
      </c>
      <c r="D828" t="s">
        <v>109</v>
      </c>
      <c r="E828" s="5" t="s">
        <v>2346</v>
      </c>
      <c r="F828">
        <v>56.1</v>
      </c>
      <c r="G828">
        <v>13.74</v>
      </c>
      <c r="H828" t="s">
        <v>329</v>
      </c>
      <c r="I828" t="s">
        <v>111</v>
      </c>
      <c r="K828" s="23"/>
      <c r="L828" s="23"/>
      <c r="M828" s="23"/>
    </row>
    <row r="829" spans="1:13" x14ac:dyDescent="0.25">
      <c r="A829" t="s">
        <v>393</v>
      </c>
      <c r="B829">
        <v>6036</v>
      </c>
      <c r="C829" t="s">
        <v>394</v>
      </c>
      <c r="D829" t="s">
        <v>109</v>
      </c>
      <c r="E829" s="5" t="s">
        <v>2346</v>
      </c>
      <c r="F829">
        <v>56.1</v>
      </c>
      <c r="G829">
        <v>13.74</v>
      </c>
      <c r="H829" t="s">
        <v>329</v>
      </c>
      <c r="I829" t="s">
        <v>111</v>
      </c>
      <c r="K829" s="23"/>
      <c r="L829" s="23"/>
      <c r="M829" s="23"/>
    </row>
    <row r="830" spans="1:13" x14ac:dyDescent="0.25">
      <c r="A830" t="s">
        <v>395</v>
      </c>
      <c r="B830">
        <v>6038</v>
      </c>
      <c r="C830" t="s">
        <v>396</v>
      </c>
      <c r="D830" t="s">
        <v>109</v>
      </c>
      <c r="E830" s="5" t="s">
        <v>2346</v>
      </c>
      <c r="F830">
        <v>56.1</v>
      </c>
      <c r="G830">
        <v>13.74</v>
      </c>
      <c r="H830" t="s">
        <v>329</v>
      </c>
      <c r="I830" t="s">
        <v>111</v>
      </c>
      <c r="K830" s="23"/>
      <c r="L830" s="23"/>
      <c r="M830" s="23"/>
    </row>
    <row r="831" spans="1:13" x14ac:dyDescent="0.25">
      <c r="A831" t="s">
        <v>400</v>
      </c>
      <c r="B831">
        <v>6040</v>
      </c>
      <c r="C831" t="s">
        <v>401</v>
      </c>
      <c r="D831" t="s">
        <v>109</v>
      </c>
      <c r="E831" s="5" t="s">
        <v>2346</v>
      </c>
      <c r="F831">
        <v>55.66</v>
      </c>
      <c r="G831">
        <v>13.4</v>
      </c>
      <c r="H831" t="s">
        <v>329</v>
      </c>
      <c r="I831" t="s">
        <v>111</v>
      </c>
      <c r="K831" s="23"/>
      <c r="L831" s="23"/>
      <c r="M831" s="23"/>
    </row>
    <row r="832" spans="1:13" x14ac:dyDescent="0.25">
      <c r="A832" t="s">
        <v>402</v>
      </c>
      <c r="B832">
        <v>6041</v>
      </c>
      <c r="C832" t="s">
        <v>403</v>
      </c>
      <c r="D832" t="s">
        <v>109</v>
      </c>
      <c r="E832" s="5" t="s">
        <v>2346</v>
      </c>
      <c r="F832">
        <v>56.032800000000002</v>
      </c>
      <c r="G832">
        <v>14.775</v>
      </c>
      <c r="H832" t="s">
        <v>329</v>
      </c>
      <c r="I832" t="s">
        <v>111</v>
      </c>
      <c r="K832" s="23"/>
      <c r="L832" s="23"/>
      <c r="M832" s="23"/>
    </row>
    <row r="833" spans="1:13" x14ac:dyDescent="0.25">
      <c r="A833" t="s">
        <v>2467</v>
      </c>
      <c r="B833">
        <v>6073</v>
      </c>
      <c r="C833" t="s">
        <v>416</v>
      </c>
      <c r="D833" t="s">
        <v>109</v>
      </c>
      <c r="E833" s="5" t="s">
        <v>2346</v>
      </c>
      <c r="F833">
        <v>56.148099999999999</v>
      </c>
      <c r="G833">
        <v>15.8155</v>
      </c>
      <c r="H833" t="s">
        <v>329</v>
      </c>
      <c r="I833" t="s">
        <v>111</v>
      </c>
      <c r="K833" s="23"/>
      <c r="L833" s="23"/>
      <c r="M833" s="23"/>
    </row>
    <row r="834" spans="1:13" x14ac:dyDescent="0.25">
      <c r="A834" t="s">
        <v>417</v>
      </c>
      <c r="B834">
        <v>6074</v>
      </c>
      <c r="C834" t="s">
        <v>418</v>
      </c>
      <c r="D834" t="s">
        <v>109</v>
      </c>
      <c r="E834" s="5" t="s">
        <v>2346</v>
      </c>
      <c r="F834">
        <v>56.457299999999996</v>
      </c>
      <c r="G834">
        <v>16.130800000000001</v>
      </c>
      <c r="H834" t="s">
        <v>329</v>
      </c>
      <c r="I834" t="s">
        <v>111</v>
      </c>
      <c r="K834" s="23"/>
      <c r="L834" s="23"/>
      <c r="M834" s="23"/>
    </row>
    <row r="835" spans="1:13" x14ac:dyDescent="0.25">
      <c r="A835" t="s">
        <v>419</v>
      </c>
      <c r="B835">
        <v>6076</v>
      </c>
      <c r="C835" t="s">
        <v>420</v>
      </c>
      <c r="D835" t="s">
        <v>109</v>
      </c>
      <c r="E835" s="5" t="s">
        <v>2346</v>
      </c>
      <c r="F835">
        <v>55.694200000000002</v>
      </c>
      <c r="G835">
        <v>13.4504</v>
      </c>
      <c r="H835" t="s">
        <v>329</v>
      </c>
      <c r="I835" t="s">
        <v>111</v>
      </c>
      <c r="K835" s="23"/>
      <c r="L835" s="23"/>
      <c r="M835" s="23"/>
    </row>
    <row r="836" spans="1:13" x14ac:dyDescent="0.25">
      <c r="A836" t="s">
        <v>421</v>
      </c>
      <c r="B836">
        <v>6077</v>
      </c>
      <c r="C836" t="s">
        <v>422</v>
      </c>
      <c r="D836" t="s">
        <v>109</v>
      </c>
      <c r="E836" s="5" t="s">
        <v>2346</v>
      </c>
      <c r="F836">
        <v>55.694200000000002</v>
      </c>
      <c r="G836">
        <v>13.4504</v>
      </c>
      <c r="H836" t="s">
        <v>329</v>
      </c>
      <c r="I836" t="s">
        <v>111</v>
      </c>
      <c r="K836" s="23"/>
      <c r="L836" s="23"/>
      <c r="M836" s="23"/>
    </row>
    <row r="837" spans="1:13" x14ac:dyDescent="0.25">
      <c r="A837" t="s">
        <v>423</v>
      </c>
      <c r="B837">
        <v>6085</v>
      </c>
      <c r="C837" t="s">
        <v>424</v>
      </c>
      <c r="D837" t="s">
        <v>109</v>
      </c>
      <c r="E837" s="5" t="s">
        <v>2346</v>
      </c>
      <c r="F837">
        <v>55.709699999999998</v>
      </c>
      <c r="G837">
        <v>13.214499999999999</v>
      </c>
      <c r="H837" t="s">
        <v>329</v>
      </c>
      <c r="I837" t="s">
        <v>111</v>
      </c>
      <c r="K837" s="23"/>
      <c r="L837" s="23"/>
      <c r="M837" s="23"/>
    </row>
    <row r="838" spans="1:13" x14ac:dyDescent="0.25">
      <c r="A838" t="s">
        <v>428</v>
      </c>
      <c r="B838">
        <v>6087</v>
      </c>
      <c r="C838" t="s">
        <v>429</v>
      </c>
      <c r="D838" t="s">
        <v>109</v>
      </c>
      <c r="E838" s="5" t="s">
        <v>2346</v>
      </c>
      <c r="F838">
        <v>56.4666</v>
      </c>
      <c r="G838">
        <v>16.128399999999999</v>
      </c>
      <c r="H838" t="s">
        <v>329</v>
      </c>
      <c r="I838" t="s">
        <v>111</v>
      </c>
      <c r="K838" s="23"/>
      <c r="L838" s="23"/>
      <c r="M838" s="23"/>
    </row>
    <row r="839" spans="1:13" x14ac:dyDescent="0.25">
      <c r="A839" t="s">
        <v>430</v>
      </c>
      <c r="B839">
        <v>6088</v>
      </c>
      <c r="C839" t="s">
        <v>431</v>
      </c>
      <c r="D839" t="s">
        <v>109</v>
      </c>
      <c r="E839" s="5" t="s">
        <v>2346</v>
      </c>
      <c r="F839">
        <v>56.4666</v>
      </c>
      <c r="G839">
        <v>16.128399999999999</v>
      </c>
      <c r="H839" t="s">
        <v>329</v>
      </c>
      <c r="I839" t="s">
        <v>111</v>
      </c>
      <c r="K839" s="23"/>
      <c r="L839" s="23"/>
      <c r="M839" s="23"/>
    </row>
    <row r="840" spans="1:13" x14ac:dyDescent="0.25">
      <c r="A840" t="s">
        <v>432</v>
      </c>
      <c r="B840">
        <v>6090</v>
      </c>
      <c r="C840" t="s">
        <v>433</v>
      </c>
      <c r="D840" t="s">
        <v>109</v>
      </c>
      <c r="E840" s="5" t="s">
        <v>2346</v>
      </c>
      <c r="F840">
        <v>55.652500000000003</v>
      </c>
      <c r="G840">
        <v>13.2197</v>
      </c>
      <c r="H840" t="s">
        <v>434</v>
      </c>
      <c r="I840" t="s">
        <v>111</v>
      </c>
      <c r="K840" s="23"/>
      <c r="L840" s="23"/>
      <c r="M840" s="23"/>
    </row>
    <row r="841" spans="1:13" x14ac:dyDescent="0.25">
      <c r="A841" t="s">
        <v>435</v>
      </c>
      <c r="B841">
        <v>6091</v>
      </c>
      <c r="C841" t="s">
        <v>436</v>
      </c>
      <c r="D841" t="s">
        <v>109</v>
      </c>
      <c r="E841" s="5" t="s">
        <v>2346</v>
      </c>
      <c r="F841">
        <v>55.652500000000003</v>
      </c>
      <c r="G841">
        <v>13.215</v>
      </c>
      <c r="H841" t="s">
        <v>434</v>
      </c>
      <c r="I841" t="s">
        <v>111</v>
      </c>
      <c r="K841" s="23"/>
      <c r="L841" s="23"/>
      <c r="M841" s="23"/>
    </row>
    <row r="842" spans="1:13" x14ac:dyDescent="0.25">
      <c r="A842" t="s">
        <v>441</v>
      </c>
      <c r="B842">
        <v>6095</v>
      </c>
      <c r="C842" t="s">
        <v>442</v>
      </c>
      <c r="D842" t="s">
        <v>109</v>
      </c>
      <c r="E842" s="5" t="s">
        <v>2346</v>
      </c>
      <c r="F842">
        <v>55.648600000000002</v>
      </c>
      <c r="G842">
        <v>13.216100000000001</v>
      </c>
      <c r="H842" t="s">
        <v>434</v>
      </c>
      <c r="I842" t="s">
        <v>111</v>
      </c>
      <c r="K842" s="23"/>
      <c r="L842" s="23"/>
      <c r="M842" s="23"/>
    </row>
    <row r="843" spans="1:13" x14ac:dyDescent="0.25">
      <c r="A843" t="s">
        <v>443</v>
      </c>
      <c r="B843">
        <v>6096</v>
      </c>
      <c r="C843" t="s">
        <v>444</v>
      </c>
      <c r="D843" t="s">
        <v>109</v>
      </c>
      <c r="E843" s="5" t="s">
        <v>2346</v>
      </c>
      <c r="F843">
        <v>55.647199999999998</v>
      </c>
      <c r="G843">
        <v>13.2225</v>
      </c>
      <c r="H843" t="s">
        <v>434</v>
      </c>
      <c r="I843" t="s">
        <v>111</v>
      </c>
      <c r="K843" s="23"/>
      <c r="L843" s="23"/>
      <c r="M843" s="23"/>
    </row>
    <row r="844" spans="1:13" x14ac:dyDescent="0.25">
      <c r="A844" t="s">
        <v>445</v>
      </c>
      <c r="B844">
        <v>6097</v>
      </c>
      <c r="C844" t="s">
        <v>446</v>
      </c>
      <c r="D844" t="s">
        <v>109</v>
      </c>
      <c r="E844" s="5" t="s">
        <v>2346</v>
      </c>
      <c r="F844">
        <v>55.648099999999999</v>
      </c>
      <c r="G844">
        <v>13.2264</v>
      </c>
      <c r="H844" t="s">
        <v>434</v>
      </c>
      <c r="I844" t="s">
        <v>111</v>
      </c>
      <c r="K844" s="23"/>
      <c r="L844" s="23"/>
      <c r="M844" s="23"/>
    </row>
    <row r="845" spans="1:13" x14ac:dyDescent="0.25">
      <c r="A845" t="s">
        <v>447</v>
      </c>
      <c r="B845">
        <v>6098</v>
      </c>
      <c r="C845" t="s">
        <v>448</v>
      </c>
      <c r="D845" t="s">
        <v>109</v>
      </c>
      <c r="E845" s="5" t="s">
        <v>2346</v>
      </c>
      <c r="F845">
        <v>55.656100000000002</v>
      </c>
      <c r="G845">
        <v>13.2178</v>
      </c>
      <c r="H845" t="s">
        <v>434</v>
      </c>
      <c r="I845" t="s">
        <v>111</v>
      </c>
      <c r="K845" s="23"/>
      <c r="L845" s="23"/>
      <c r="M845" s="23"/>
    </row>
    <row r="846" spans="1:13" x14ac:dyDescent="0.25">
      <c r="A846" t="s">
        <v>449</v>
      </c>
      <c r="B846">
        <v>6099</v>
      </c>
      <c r="C846" t="s">
        <v>450</v>
      </c>
      <c r="D846" t="s">
        <v>109</v>
      </c>
      <c r="E846" s="5" t="s">
        <v>2346</v>
      </c>
      <c r="F846">
        <v>55.657499999999999</v>
      </c>
      <c r="G846">
        <v>13.2386</v>
      </c>
      <c r="H846" t="s">
        <v>434</v>
      </c>
      <c r="I846" t="s">
        <v>111</v>
      </c>
      <c r="K846" s="23"/>
      <c r="L846" s="23"/>
      <c r="M846" s="23"/>
    </row>
    <row r="847" spans="1:13" x14ac:dyDescent="0.25">
      <c r="A847" t="s">
        <v>453</v>
      </c>
      <c r="B847">
        <v>6101</v>
      </c>
      <c r="C847" t="s">
        <v>454</v>
      </c>
      <c r="D847" t="s">
        <v>109</v>
      </c>
      <c r="E847" s="5" t="s">
        <v>2346</v>
      </c>
      <c r="F847">
        <v>55.6</v>
      </c>
      <c r="G847">
        <v>13.2</v>
      </c>
      <c r="H847" t="s">
        <v>434</v>
      </c>
      <c r="I847" t="s">
        <v>111</v>
      </c>
      <c r="K847" s="23"/>
      <c r="L847" s="23"/>
      <c r="M847" s="23"/>
    </row>
    <row r="848" spans="1:13" x14ac:dyDescent="0.25">
      <c r="A848" t="s">
        <v>455</v>
      </c>
      <c r="B848">
        <v>6102</v>
      </c>
      <c r="C848" t="s">
        <v>456</v>
      </c>
      <c r="D848" t="s">
        <v>109</v>
      </c>
      <c r="E848" s="5" t="s">
        <v>2346</v>
      </c>
      <c r="F848">
        <v>55.6</v>
      </c>
      <c r="G848">
        <v>13.2</v>
      </c>
      <c r="H848" t="s">
        <v>434</v>
      </c>
      <c r="I848" t="s">
        <v>111</v>
      </c>
      <c r="K848" s="23"/>
      <c r="L848" s="23"/>
      <c r="M848" s="23"/>
    </row>
    <row r="849" spans="1:13" x14ac:dyDescent="0.25">
      <c r="A849" t="s">
        <v>461</v>
      </c>
      <c r="B849">
        <v>6106</v>
      </c>
      <c r="C849" t="s">
        <v>462</v>
      </c>
      <c r="D849" t="s">
        <v>109</v>
      </c>
      <c r="E849" s="5" t="s">
        <v>2346</v>
      </c>
      <c r="F849">
        <v>55.793100000000003</v>
      </c>
      <c r="G849">
        <v>13.118600000000001</v>
      </c>
      <c r="H849" t="s">
        <v>434</v>
      </c>
      <c r="I849" t="s">
        <v>111</v>
      </c>
      <c r="K849" s="23"/>
      <c r="L849" s="23"/>
      <c r="M849" s="23"/>
    </row>
    <row r="850" spans="1:13" x14ac:dyDescent="0.25">
      <c r="A850" t="s">
        <v>467</v>
      </c>
      <c r="B850">
        <v>6109</v>
      </c>
      <c r="C850" t="s">
        <v>468</v>
      </c>
      <c r="D850" t="s">
        <v>109</v>
      </c>
      <c r="E850" s="5" t="s">
        <v>2346</v>
      </c>
      <c r="F850">
        <v>55.793599999999998</v>
      </c>
      <c r="G850">
        <v>13.1233</v>
      </c>
      <c r="H850" t="s">
        <v>434</v>
      </c>
      <c r="I850" t="s">
        <v>111</v>
      </c>
      <c r="K850" s="23"/>
      <c r="L850" s="23"/>
      <c r="M850" s="23"/>
    </row>
    <row r="851" spans="1:13" x14ac:dyDescent="0.25">
      <c r="A851" t="s">
        <v>469</v>
      </c>
      <c r="B851">
        <v>6111</v>
      </c>
      <c r="C851" t="s">
        <v>470</v>
      </c>
      <c r="D851" t="s">
        <v>109</v>
      </c>
      <c r="E851" s="5" t="s">
        <v>2346</v>
      </c>
      <c r="F851">
        <v>55.798900000000003</v>
      </c>
      <c r="G851">
        <v>13.1219</v>
      </c>
      <c r="H851" t="s">
        <v>434</v>
      </c>
      <c r="I851" t="s">
        <v>111</v>
      </c>
      <c r="K851" s="23"/>
      <c r="L851" s="23"/>
      <c r="M851" s="23"/>
    </row>
    <row r="852" spans="1:13" x14ac:dyDescent="0.25">
      <c r="A852" t="s">
        <v>471</v>
      </c>
      <c r="B852">
        <v>6112</v>
      </c>
      <c r="C852" t="s">
        <v>472</v>
      </c>
      <c r="D852" t="s">
        <v>109</v>
      </c>
      <c r="E852" s="5" t="s">
        <v>2346</v>
      </c>
      <c r="F852">
        <v>55.796700000000001</v>
      </c>
      <c r="G852">
        <v>13.1044</v>
      </c>
      <c r="H852" t="s">
        <v>434</v>
      </c>
      <c r="I852" t="s">
        <v>111</v>
      </c>
      <c r="K852" s="23"/>
      <c r="L852" s="23"/>
      <c r="M852" s="23"/>
    </row>
    <row r="853" spans="1:13" x14ac:dyDescent="0.25">
      <c r="A853" t="s">
        <v>473</v>
      </c>
      <c r="B853">
        <v>6113</v>
      </c>
      <c r="C853" t="s">
        <v>474</v>
      </c>
      <c r="D853" t="s">
        <v>109</v>
      </c>
      <c r="E853" s="5" t="s">
        <v>2346</v>
      </c>
      <c r="F853">
        <v>55.8078</v>
      </c>
      <c r="G853">
        <v>13.1028</v>
      </c>
      <c r="H853" t="s">
        <v>434</v>
      </c>
      <c r="I853" t="s">
        <v>111</v>
      </c>
      <c r="K853" s="23"/>
      <c r="L853" s="23"/>
      <c r="M853" s="23"/>
    </row>
    <row r="854" spans="1:13" x14ac:dyDescent="0.25">
      <c r="A854" t="s">
        <v>475</v>
      </c>
      <c r="B854">
        <v>6114</v>
      </c>
      <c r="C854" t="s">
        <v>476</v>
      </c>
      <c r="D854" t="s">
        <v>109</v>
      </c>
      <c r="E854" s="5" t="s">
        <v>2346</v>
      </c>
      <c r="F854">
        <v>55.809699999999999</v>
      </c>
      <c r="G854">
        <v>13.1342</v>
      </c>
      <c r="H854" t="s">
        <v>434</v>
      </c>
      <c r="I854" t="s">
        <v>111</v>
      </c>
      <c r="K854" s="23"/>
      <c r="L854" s="23"/>
      <c r="M854" s="23"/>
    </row>
    <row r="855" spans="1:13" x14ac:dyDescent="0.25">
      <c r="A855" t="s">
        <v>477</v>
      </c>
      <c r="B855">
        <v>6115</v>
      </c>
      <c r="C855" t="s">
        <v>478</v>
      </c>
      <c r="D855" t="s">
        <v>109</v>
      </c>
      <c r="E855" s="5" t="s">
        <v>2346</v>
      </c>
      <c r="F855">
        <v>55.8</v>
      </c>
      <c r="G855">
        <v>13.136699999999999</v>
      </c>
      <c r="H855" t="s">
        <v>434</v>
      </c>
      <c r="I855" t="s">
        <v>111</v>
      </c>
      <c r="K855" s="23"/>
      <c r="L855" s="23"/>
      <c r="M855" s="23"/>
    </row>
    <row r="856" spans="1:13" x14ac:dyDescent="0.25">
      <c r="A856" t="s">
        <v>479</v>
      </c>
      <c r="B856">
        <v>6118</v>
      </c>
      <c r="C856" t="s">
        <v>480</v>
      </c>
      <c r="D856" t="s">
        <v>109</v>
      </c>
      <c r="E856" s="5" t="s">
        <v>2346</v>
      </c>
      <c r="F856">
        <v>55.7</v>
      </c>
      <c r="G856">
        <v>13.2</v>
      </c>
      <c r="H856" t="s">
        <v>434</v>
      </c>
      <c r="I856" t="s">
        <v>111</v>
      </c>
      <c r="K856" s="23"/>
      <c r="L856" s="23"/>
      <c r="M856" s="23"/>
    </row>
    <row r="857" spans="1:13" x14ac:dyDescent="0.25">
      <c r="A857" t="s">
        <v>481</v>
      </c>
      <c r="B857">
        <v>6119</v>
      </c>
      <c r="C857" t="s">
        <v>482</v>
      </c>
      <c r="D857" t="s">
        <v>109</v>
      </c>
      <c r="E857" s="5" t="s">
        <v>2346</v>
      </c>
      <c r="F857">
        <v>55.7</v>
      </c>
      <c r="G857">
        <v>13.2</v>
      </c>
      <c r="H857" t="s">
        <v>434</v>
      </c>
      <c r="I857" t="s">
        <v>111</v>
      </c>
      <c r="K857" s="23"/>
      <c r="L857" s="23"/>
      <c r="M857" s="23"/>
    </row>
    <row r="858" spans="1:13" x14ac:dyDescent="0.25">
      <c r="A858" t="s">
        <v>487</v>
      </c>
      <c r="B858">
        <v>6124</v>
      </c>
      <c r="C858" t="s">
        <v>488</v>
      </c>
      <c r="D858" t="s">
        <v>109</v>
      </c>
      <c r="E858" s="5" t="s">
        <v>2346</v>
      </c>
      <c r="F858">
        <v>55.837800000000001</v>
      </c>
      <c r="G858">
        <v>13.309200000000001</v>
      </c>
      <c r="H858" t="s">
        <v>434</v>
      </c>
      <c r="I858" t="s">
        <v>111</v>
      </c>
      <c r="K858" s="23"/>
      <c r="L858" s="23"/>
      <c r="M858" s="23"/>
    </row>
    <row r="859" spans="1:13" x14ac:dyDescent="0.25">
      <c r="A859" t="s">
        <v>489</v>
      </c>
      <c r="B859">
        <v>6125</v>
      </c>
      <c r="C859" t="s">
        <v>490</v>
      </c>
      <c r="D859" t="s">
        <v>109</v>
      </c>
      <c r="E859" s="5" t="s">
        <v>2346</v>
      </c>
      <c r="F859">
        <v>55.840299999999999</v>
      </c>
      <c r="G859">
        <v>13.310600000000001</v>
      </c>
      <c r="H859" t="s">
        <v>434</v>
      </c>
      <c r="I859" t="s">
        <v>111</v>
      </c>
      <c r="K859" s="23"/>
      <c r="L859" s="23"/>
      <c r="M859" s="23"/>
    </row>
    <row r="860" spans="1:13" x14ac:dyDescent="0.25">
      <c r="A860" t="s">
        <v>491</v>
      </c>
      <c r="B860">
        <v>6126</v>
      </c>
      <c r="C860" t="s">
        <v>492</v>
      </c>
      <c r="D860" t="s">
        <v>109</v>
      </c>
      <c r="E860" s="5" t="s">
        <v>2346</v>
      </c>
      <c r="F860">
        <v>55.841099999999997</v>
      </c>
      <c r="G860">
        <v>13.3047</v>
      </c>
      <c r="H860" t="s">
        <v>434</v>
      </c>
      <c r="I860" t="s">
        <v>111</v>
      </c>
      <c r="K860" s="23"/>
      <c r="L860" s="23"/>
      <c r="M860" s="23"/>
    </row>
    <row r="861" spans="1:13" x14ac:dyDescent="0.25">
      <c r="A861" t="s">
        <v>495</v>
      </c>
      <c r="B861">
        <v>6131</v>
      </c>
      <c r="C861" t="s">
        <v>496</v>
      </c>
      <c r="D861" t="s">
        <v>109</v>
      </c>
      <c r="E861" s="5" t="s">
        <v>2346</v>
      </c>
      <c r="F861">
        <v>55.8369</v>
      </c>
      <c r="G861">
        <v>13.318099999999999</v>
      </c>
      <c r="H861" t="s">
        <v>434</v>
      </c>
      <c r="I861" t="s">
        <v>111</v>
      </c>
      <c r="K861" s="23"/>
      <c r="L861" s="23"/>
      <c r="M861" s="23"/>
    </row>
    <row r="862" spans="1:13" x14ac:dyDescent="0.25">
      <c r="A862" t="s">
        <v>497</v>
      </c>
      <c r="B862">
        <v>6132</v>
      </c>
      <c r="C862" t="s">
        <v>498</v>
      </c>
      <c r="D862" t="s">
        <v>109</v>
      </c>
      <c r="E862" s="5" t="s">
        <v>2346</v>
      </c>
      <c r="F862">
        <v>55.8386</v>
      </c>
      <c r="G862">
        <v>13.3186</v>
      </c>
      <c r="H862" t="s">
        <v>434</v>
      </c>
      <c r="I862" t="s">
        <v>111</v>
      </c>
      <c r="K862" s="23"/>
      <c r="L862" s="23"/>
      <c r="M862" s="23"/>
    </row>
    <row r="863" spans="1:13" x14ac:dyDescent="0.25">
      <c r="A863" t="s">
        <v>499</v>
      </c>
      <c r="B863">
        <v>6133</v>
      </c>
      <c r="C863" t="s">
        <v>500</v>
      </c>
      <c r="D863" t="s">
        <v>109</v>
      </c>
      <c r="E863" s="5" t="s">
        <v>2346</v>
      </c>
      <c r="F863">
        <v>55.836399999999998</v>
      </c>
      <c r="G863">
        <v>13.2906</v>
      </c>
      <c r="H863" t="s">
        <v>434</v>
      </c>
      <c r="I863" t="s">
        <v>111</v>
      </c>
      <c r="K863" s="23"/>
      <c r="L863" s="23"/>
      <c r="M863" s="23"/>
    </row>
    <row r="864" spans="1:13" x14ac:dyDescent="0.25">
      <c r="A864" t="s">
        <v>503</v>
      </c>
      <c r="B864">
        <v>6136</v>
      </c>
      <c r="C864" t="s">
        <v>504</v>
      </c>
      <c r="D864" t="s">
        <v>109</v>
      </c>
      <c r="E864" s="5" t="s">
        <v>2346</v>
      </c>
      <c r="F864">
        <v>55.933599999999998</v>
      </c>
      <c r="G864">
        <v>13.5519</v>
      </c>
      <c r="H864" t="s">
        <v>434</v>
      </c>
      <c r="I864" t="s">
        <v>111</v>
      </c>
      <c r="K864" s="23"/>
      <c r="L864" s="23"/>
      <c r="M864" s="23"/>
    </row>
    <row r="865" spans="1:13" x14ac:dyDescent="0.25">
      <c r="A865" t="s">
        <v>505</v>
      </c>
      <c r="B865">
        <v>6137</v>
      </c>
      <c r="C865" t="s">
        <v>506</v>
      </c>
      <c r="D865" t="s">
        <v>109</v>
      </c>
      <c r="E865" s="5" t="s">
        <v>2346</v>
      </c>
      <c r="F865">
        <v>55.941899999999997</v>
      </c>
      <c r="G865">
        <v>13.5603</v>
      </c>
      <c r="H865" t="s">
        <v>434</v>
      </c>
      <c r="I865" t="s">
        <v>111</v>
      </c>
      <c r="K865" s="23"/>
      <c r="L865" s="23"/>
      <c r="M865" s="23"/>
    </row>
    <row r="866" spans="1:13" x14ac:dyDescent="0.25">
      <c r="A866" t="s">
        <v>507</v>
      </c>
      <c r="B866">
        <v>6138</v>
      </c>
      <c r="C866" t="s">
        <v>508</v>
      </c>
      <c r="D866" t="s">
        <v>109</v>
      </c>
      <c r="E866" s="5" t="s">
        <v>2346</v>
      </c>
      <c r="F866">
        <v>55.940300000000001</v>
      </c>
      <c r="G866">
        <v>13.5511</v>
      </c>
      <c r="H866" t="s">
        <v>434</v>
      </c>
      <c r="I866" t="s">
        <v>111</v>
      </c>
      <c r="K866" s="23"/>
      <c r="L866" s="23"/>
      <c r="M866" s="23"/>
    </row>
    <row r="867" spans="1:13" x14ac:dyDescent="0.25">
      <c r="A867" t="s">
        <v>509</v>
      </c>
      <c r="B867">
        <v>6140</v>
      </c>
      <c r="C867" t="s">
        <v>510</v>
      </c>
      <c r="D867" t="s">
        <v>109</v>
      </c>
      <c r="E867" s="5" t="s">
        <v>2346</v>
      </c>
      <c r="F867">
        <v>55.9392</v>
      </c>
      <c r="G867">
        <v>13.553900000000001</v>
      </c>
      <c r="H867" t="s">
        <v>434</v>
      </c>
      <c r="I867" t="s">
        <v>111</v>
      </c>
      <c r="K867" s="23"/>
      <c r="L867" s="23"/>
      <c r="M867" s="23"/>
    </row>
    <row r="868" spans="1:13" x14ac:dyDescent="0.25">
      <c r="A868" t="s">
        <v>511</v>
      </c>
      <c r="B868">
        <v>6141</v>
      </c>
      <c r="C868" t="s">
        <v>512</v>
      </c>
      <c r="D868" t="s">
        <v>109</v>
      </c>
      <c r="E868" s="5" t="s">
        <v>2346</v>
      </c>
      <c r="F868">
        <v>55.941400000000002</v>
      </c>
      <c r="G868">
        <v>13.5542</v>
      </c>
      <c r="H868" t="s">
        <v>434</v>
      </c>
      <c r="I868" t="s">
        <v>111</v>
      </c>
      <c r="K868" s="23"/>
      <c r="L868" s="23"/>
      <c r="M868" s="23"/>
    </row>
    <row r="869" spans="1:13" x14ac:dyDescent="0.25">
      <c r="A869" t="s">
        <v>513</v>
      </c>
      <c r="B869">
        <v>6142</v>
      </c>
      <c r="C869" t="s">
        <v>514</v>
      </c>
      <c r="D869" t="s">
        <v>109</v>
      </c>
      <c r="E869" s="5" t="s">
        <v>2346</v>
      </c>
      <c r="F869">
        <v>55.942799999999998</v>
      </c>
      <c r="G869">
        <v>13.5558</v>
      </c>
      <c r="H869" t="s">
        <v>434</v>
      </c>
      <c r="I869" t="s">
        <v>111</v>
      </c>
      <c r="K869" s="23"/>
      <c r="L869" s="23"/>
      <c r="M869" s="23"/>
    </row>
    <row r="870" spans="1:13" x14ac:dyDescent="0.25">
      <c r="A870" t="s">
        <v>515</v>
      </c>
      <c r="B870">
        <v>6145</v>
      </c>
      <c r="C870" t="s">
        <v>516</v>
      </c>
      <c r="D870" t="s">
        <v>109</v>
      </c>
      <c r="E870" s="5" t="s">
        <v>2346</v>
      </c>
      <c r="F870">
        <v>55.9497</v>
      </c>
      <c r="G870">
        <v>13.5533</v>
      </c>
      <c r="H870" t="s">
        <v>434</v>
      </c>
      <c r="I870" t="s">
        <v>111</v>
      </c>
      <c r="K870" s="23"/>
      <c r="L870" s="23"/>
      <c r="M870" s="23"/>
    </row>
    <row r="871" spans="1:13" x14ac:dyDescent="0.25">
      <c r="A871" t="s">
        <v>517</v>
      </c>
      <c r="B871">
        <v>6148</v>
      </c>
      <c r="C871" t="s">
        <v>518</v>
      </c>
      <c r="D871" t="s">
        <v>109</v>
      </c>
      <c r="E871" s="5" t="s">
        <v>2346</v>
      </c>
      <c r="F871">
        <v>55.931899999999999</v>
      </c>
      <c r="G871">
        <v>13.550800000000001</v>
      </c>
      <c r="H871" t="s">
        <v>434</v>
      </c>
      <c r="I871" t="s">
        <v>111</v>
      </c>
      <c r="K871" s="23"/>
      <c r="L871" s="23"/>
      <c r="M871" s="23"/>
    </row>
    <row r="872" spans="1:13" x14ac:dyDescent="0.25">
      <c r="A872" t="s">
        <v>519</v>
      </c>
      <c r="B872">
        <v>6149</v>
      </c>
      <c r="C872" t="s">
        <v>520</v>
      </c>
      <c r="D872" t="s">
        <v>109</v>
      </c>
      <c r="E872" s="5" t="s">
        <v>2346</v>
      </c>
      <c r="F872">
        <v>55.928100000000001</v>
      </c>
      <c r="G872">
        <v>13.5481</v>
      </c>
      <c r="H872" t="s">
        <v>434</v>
      </c>
      <c r="I872" t="s">
        <v>111</v>
      </c>
      <c r="K872" s="23"/>
      <c r="L872" s="23"/>
      <c r="M872" s="23"/>
    </row>
    <row r="873" spans="1:13" x14ac:dyDescent="0.25">
      <c r="A873" t="s">
        <v>521</v>
      </c>
      <c r="B873">
        <v>6150</v>
      </c>
      <c r="C873" t="s">
        <v>522</v>
      </c>
      <c r="D873" t="s">
        <v>109</v>
      </c>
      <c r="E873" s="5" t="s">
        <v>2346</v>
      </c>
      <c r="F873">
        <v>55.926099999999998</v>
      </c>
      <c r="G873">
        <v>13.5319</v>
      </c>
      <c r="H873" t="s">
        <v>434</v>
      </c>
      <c r="I873" t="s">
        <v>111</v>
      </c>
      <c r="K873" s="23"/>
      <c r="L873" s="23"/>
      <c r="M873" s="23"/>
    </row>
    <row r="874" spans="1:13" x14ac:dyDescent="0.25">
      <c r="A874" t="s">
        <v>523</v>
      </c>
      <c r="B874">
        <v>6151</v>
      </c>
      <c r="C874" t="s">
        <v>524</v>
      </c>
      <c r="D874" t="s">
        <v>109</v>
      </c>
      <c r="E874" s="5" t="s">
        <v>2346</v>
      </c>
      <c r="F874">
        <v>55.652799999999999</v>
      </c>
      <c r="G874">
        <v>13.224399999999999</v>
      </c>
      <c r="H874" t="s">
        <v>434</v>
      </c>
      <c r="I874" t="s">
        <v>111</v>
      </c>
      <c r="K874" s="23"/>
      <c r="L874" s="23"/>
      <c r="M874" s="23"/>
    </row>
    <row r="875" spans="1:13" x14ac:dyDescent="0.25">
      <c r="A875" t="s">
        <v>541</v>
      </c>
      <c r="B875">
        <v>6188</v>
      </c>
      <c r="C875" t="s">
        <v>542</v>
      </c>
      <c r="D875" t="s">
        <v>109</v>
      </c>
      <c r="E875" s="5" t="s">
        <v>2346</v>
      </c>
      <c r="F875">
        <v>55.768300000000004</v>
      </c>
      <c r="G875">
        <v>14.1386</v>
      </c>
      <c r="H875" t="s">
        <v>434</v>
      </c>
      <c r="I875" t="s">
        <v>111</v>
      </c>
      <c r="K875" s="23"/>
      <c r="L875" s="23"/>
      <c r="M875" s="23"/>
    </row>
    <row r="876" spans="1:13" x14ac:dyDescent="0.25">
      <c r="A876" t="s">
        <v>545</v>
      </c>
      <c r="B876">
        <v>6191</v>
      </c>
      <c r="C876" t="s">
        <v>546</v>
      </c>
      <c r="D876" t="s">
        <v>109</v>
      </c>
      <c r="E876" s="5" t="s">
        <v>2346</v>
      </c>
      <c r="F876">
        <v>55.768900000000002</v>
      </c>
      <c r="G876">
        <v>14.137499999999999</v>
      </c>
      <c r="H876" t="s">
        <v>434</v>
      </c>
      <c r="I876" t="s">
        <v>111</v>
      </c>
      <c r="K876" s="23"/>
      <c r="L876" s="23"/>
      <c r="M876" s="23"/>
    </row>
    <row r="877" spans="1:13" x14ac:dyDescent="0.25">
      <c r="A877" t="s">
        <v>547</v>
      </c>
      <c r="B877">
        <v>6192</v>
      </c>
      <c r="C877" t="s">
        <v>548</v>
      </c>
      <c r="D877" t="s">
        <v>109</v>
      </c>
      <c r="E877" s="5" t="s">
        <v>2346</v>
      </c>
      <c r="F877">
        <v>55.769199999999998</v>
      </c>
      <c r="G877">
        <v>14.136900000000001</v>
      </c>
      <c r="H877" t="s">
        <v>434</v>
      </c>
      <c r="I877" t="s">
        <v>111</v>
      </c>
      <c r="K877" s="23"/>
      <c r="L877" s="23"/>
      <c r="M877" s="23"/>
    </row>
    <row r="878" spans="1:13" x14ac:dyDescent="0.25">
      <c r="A878" t="s">
        <v>549</v>
      </c>
      <c r="B878">
        <v>6193</v>
      </c>
      <c r="C878" t="s">
        <v>550</v>
      </c>
      <c r="D878" t="s">
        <v>109</v>
      </c>
      <c r="E878" s="5" t="s">
        <v>2346</v>
      </c>
      <c r="F878">
        <v>55.769399999999997</v>
      </c>
      <c r="G878">
        <v>14.1347</v>
      </c>
      <c r="H878" t="s">
        <v>434</v>
      </c>
      <c r="I878" t="s">
        <v>111</v>
      </c>
      <c r="K878" s="23"/>
      <c r="L878" s="23"/>
      <c r="M878" s="23"/>
    </row>
    <row r="879" spans="1:13" x14ac:dyDescent="0.25">
      <c r="A879" t="s">
        <v>551</v>
      </c>
      <c r="B879">
        <v>6194</v>
      </c>
      <c r="C879" t="s">
        <v>552</v>
      </c>
      <c r="D879" t="s">
        <v>109</v>
      </c>
      <c r="E879" s="5" t="s">
        <v>2346</v>
      </c>
      <c r="F879">
        <v>55.770600000000002</v>
      </c>
      <c r="G879">
        <v>14.1342</v>
      </c>
      <c r="H879" t="s">
        <v>434</v>
      </c>
      <c r="I879" t="s">
        <v>111</v>
      </c>
      <c r="K879" s="23"/>
      <c r="L879" s="23"/>
      <c r="M879" s="23"/>
    </row>
    <row r="880" spans="1:13" x14ac:dyDescent="0.25">
      <c r="A880" t="s">
        <v>555</v>
      </c>
      <c r="B880">
        <v>6198</v>
      </c>
      <c r="C880" t="s">
        <v>556</v>
      </c>
      <c r="D880" t="s">
        <v>109</v>
      </c>
      <c r="E880" s="5" t="s">
        <v>2346</v>
      </c>
      <c r="F880">
        <v>55.770800000000001</v>
      </c>
      <c r="G880">
        <v>14.133100000000001</v>
      </c>
      <c r="H880" t="s">
        <v>434</v>
      </c>
      <c r="I880" t="s">
        <v>111</v>
      </c>
      <c r="K880" s="23"/>
      <c r="L880" s="23"/>
      <c r="M880" s="23"/>
    </row>
    <row r="881" spans="1:13" x14ac:dyDescent="0.25">
      <c r="A881" t="s">
        <v>557</v>
      </c>
      <c r="B881">
        <v>6201</v>
      </c>
      <c r="C881" t="s">
        <v>558</v>
      </c>
      <c r="D881" t="s">
        <v>109</v>
      </c>
      <c r="E881" s="5" t="s">
        <v>2346</v>
      </c>
      <c r="F881">
        <v>55.771900000000002</v>
      </c>
      <c r="G881">
        <v>14.1211</v>
      </c>
      <c r="H881" t="s">
        <v>434</v>
      </c>
      <c r="I881" t="s">
        <v>111</v>
      </c>
      <c r="K881" s="23"/>
      <c r="L881" s="23"/>
      <c r="M881" s="23"/>
    </row>
    <row r="882" spans="1:13" x14ac:dyDescent="0.25">
      <c r="A882" t="s">
        <v>559</v>
      </c>
      <c r="B882">
        <v>6202</v>
      </c>
      <c r="C882" t="s">
        <v>560</v>
      </c>
      <c r="D882" t="s">
        <v>109</v>
      </c>
      <c r="E882" s="5" t="s">
        <v>2346</v>
      </c>
      <c r="F882">
        <v>55.771700000000003</v>
      </c>
      <c r="G882">
        <v>14.1206</v>
      </c>
      <c r="H882" t="s">
        <v>434</v>
      </c>
      <c r="I882" t="s">
        <v>111</v>
      </c>
      <c r="K882" s="23"/>
      <c r="L882" s="23"/>
      <c r="M882" s="23"/>
    </row>
    <row r="883" spans="1:13" x14ac:dyDescent="0.25">
      <c r="A883" t="s">
        <v>602</v>
      </c>
      <c r="B883">
        <v>6284</v>
      </c>
      <c r="C883" t="s">
        <v>603</v>
      </c>
      <c r="D883" t="s">
        <v>109</v>
      </c>
      <c r="E883" s="5" t="s">
        <v>2346</v>
      </c>
      <c r="F883">
        <v>55.579599999999999</v>
      </c>
      <c r="G883">
        <v>14.333600000000001</v>
      </c>
      <c r="H883" t="s">
        <v>434</v>
      </c>
      <c r="I883" t="s">
        <v>111</v>
      </c>
      <c r="K883" s="23"/>
      <c r="L883" s="23"/>
      <c r="M883" s="23"/>
    </row>
    <row r="884" spans="1:13" x14ac:dyDescent="0.25">
      <c r="A884" t="s">
        <v>610</v>
      </c>
      <c r="B884">
        <v>6413</v>
      </c>
      <c r="C884" t="s">
        <v>611</v>
      </c>
      <c r="D884" t="s">
        <v>109</v>
      </c>
      <c r="E884" s="5" t="s">
        <v>2346</v>
      </c>
      <c r="F884">
        <v>56.06</v>
      </c>
      <c r="G884">
        <v>13.97</v>
      </c>
      <c r="H884" t="s">
        <v>329</v>
      </c>
      <c r="I884" t="s">
        <v>111</v>
      </c>
      <c r="K884" s="23"/>
      <c r="L884" s="23"/>
      <c r="M884" s="23"/>
    </row>
    <row r="885" spans="1:13" x14ac:dyDescent="0.25">
      <c r="A885" t="s">
        <v>746</v>
      </c>
      <c r="B885">
        <v>6974</v>
      </c>
      <c r="C885" t="s">
        <v>747</v>
      </c>
      <c r="D885" t="s">
        <v>109</v>
      </c>
      <c r="E885" s="5" t="s">
        <v>2346</v>
      </c>
      <c r="F885">
        <v>56.064799999999998</v>
      </c>
      <c r="G885">
        <v>13.970700000000001</v>
      </c>
      <c r="H885" t="s">
        <v>329</v>
      </c>
      <c r="I885" t="s">
        <v>111</v>
      </c>
      <c r="K885" s="23"/>
      <c r="L885" s="23"/>
      <c r="M885" s="23"/>
    </row>
    <row r="886" spans="1:13" x14ac:dyDescent="0.25">
      <c r="A886" t="s">
        <v>882</v>
      </c>
      <c r="B886">
        <v>7164</v>
      </c>
      <c r="C886" t="s">
        <v>883</v>
      </c>
      <c r="D886" t="s">
        <v>884</v>
      </c>
      <c r="E886" s="5" t="s">
        <v>2346</v>
      </c>
      <c r="F886">
        <v>55.674999999999997</v>
      </c>
      <c r="G886">
        <v>12.5686</v>
      </c>
      <c r="H886" t="s">
        <v>39</v>
      </c>
      <c r="I886" t="s">
        <v>40</v>
      </c>
      <c r="K886" s="23"/>
      <c r="L886" s="23"/>
      <c r="M886" s="23"/>
    </row>
    <row r="887" spans="1:13" x14ac:dyDescent="0.25">
      <c r="A887" t="s">
        <v>992</v>
      </c>
      <c r="B887">
        <v>7343</v>
      </c>
      <c r="C887" t="s">
        <v>993</v>
      </c>
      <c r="D887" t="s">
        <v>620</v>
      </c>
      <c r="E887" s="5" t="s">
        <v>2346</v>
      </c>
      <c r="F887">
        <v>52.533900000000003</v>
      </c>
      <c r="G887">
        <v>13.180999999999999</v>
      </c>
      <c r="H887" t="s">
        <v>39</v>
      </c>
      <c r="I887" t="s">
        <v>40</v>
      </c>
      <c r="K887" s="23"/>
      <c r="L887" s="23"/>
      <c r="M887" s="23"/>
    </row>
    <row r="888" spans="1:13" x14ac:dyDescent="0.25">
      <c r="A888" t="s">
        <v>1122</v>
      </c>
      <c r="B888">
        <v>8230</v>
      </c>
      <c r="C888" t="s">
        <v>1123</v>
      </c>
      <c r="D888" t="s">
        <v>109</v>
      </c>
      <c r="E888" s="5" t="s">
        <v>2346</v>
      </c>
      <c r="F888">
        <v>56.68</v>
      </c>
      <c r="G888">
        <v>16.5</v>
      </c>
      <c r="H888" t="s">
        <v>329</v>
      </c>
      <c r="I888" t="s">
        <v>111</v>
      </c>
      <c r="K888" s="23"/>
      <c r="L888" s="23"/>
      <c r="M888" s="23"/>
    </row>
    <row r="889" spans="1:13" x14ac:dyDescent="0.25">
      <c r="A889" s="30" t="s">
        <v>2468</v>
      </c>
      <c r="B889">
        <v>8237</v>
      </c>
      <c r="C889" t="s">
        <v>1134</v>
      </c>
      <c r="D889" t="s">
        <v>109</v>
      </c>
      <c r="E889" s="5" t="s">
        <v>2346</v>
      </c>
      <c r="F889">
        <v>55.8</v>
      </c>
      <c r="G889">
        <v>13.1</v>
      </c>
      <c r="H889" t="s">
        <v>399</v>
      </c>
      <c r="I889" t="s">
        <v>111</v>
      </c>
      <c r="K889" s="23"/>
      <c r="L889" s="23"/>
      <c r="M889" s="23"/>
    </row>
    <row r="890" spans="1:13" x14ac:dyDescent="0.25">
      <c r="A890" t="s">
        <v>1140</v>
      </c>
      <c r="B890">
        <v>8240</v>
      </c>
      <c r="C890" t="s">
        <v>1141</v>
      </c>
      <c r="D890" t="s">
        <v>109</v>
      </c>
      <c r="E890" s="5" t="s">
        <v>2346</v>
      </c>
      <c r="F890">
        <v>55.704999999999998</v>
      </c>
      <c r="G890">
        <v>13.196</v>
      </c>
      <c r="H890" t="s">
        <v>399</v>
      </c>
      <c r="I890" t="s">
        <v>111</v>
      </c>
      <c r="K890" s="23"/>
      <c r="L890" s="23"/>
      <c r="M890" s="23"/>
    </row>
    <row r="891" spans="1:13" x14ac:dyDescent="0.25">
      <c r="A891" t="s">
        <v>1142</v>
      </c>
      <c r="B891">
        <v>8241</v>
      </c>
      <c r="C891" t="s">
        <v>1143</v>
      </c>
      <c r="D891" t="s">
        <v>109</v>
      </c>
      <c r="E891" s="5" t="s">
        <v>2346</v>
      </c>
      <c r="F891">
        <v>55.947299999999998</v>
      </c>
      <c r="G891">
        <v>13.821</v>
      </c>
      <c r="H891" t="s">
        <v>399</v>
      </c>
      <c r="I891" t="s">
        <v>111</v>
      </c>
      <c r="K891" s="23"/>
      <c r="L891" s="23"/>
      <c r="M891" s="23"/>
    </row>
    <row r="892" spans="1:13" x14ac:dyDescent="0.25">
      <c r="A892" s="30" t="s">
        <v>2469</v>
      </c>
      <c r="B892">
        <v>8242</v>
      </c>
      <c r="C892" t="s">
        <v>1144</v>
      </c>
      <c r="D892" t="s">
        <v>109</v>
      </c>
      <c r="E892" s="5" t="s">
        <v>2346</v>
      </c>
      <c r="F892">
        <v>56.1494</v>
      </c>
      <c r="G892">
        <v>15.788399999999999</v>
      </c>
      <c r="H892" t="s">
        <v>329</v>
      </c>
      <c r="I892" t="s">
        <v>111</v>
      </c>
      <c r="K892" s="23"/>
      <c r="L892" s="23"/>
      <c r="M892" s="23"/>
    </row>
    <row r="893" spans="1:13" x14ac:dyDescent="0.25">
      <c r="A893" t="s">
        <v>1151</v>
      </c>
      <c r="B893">
        <v>8247</v>
      </c>
      <c r="C893" t="s">
        <v>1152</v>
      </c>
      <c r="D893" t="s">
        <v>109</v>
      </c>
      <c r="E893" s="5" t="s">
        <v>2346</v>
      </c>
      <c r="F893">
        <v>56.07</v>
      </c>
      <c r="G893">
        <v>13.74</v>
      </c>
      <c r="H893" t="s">
        <v>329</v>
      </c>
      <c r="I893" t="s">
        <v>111</v>
      </c>
      <c r="K893" s="23"/>
      <c r="L893" s="23"/>
      <c r="M893" s="23"/>
    </row>
    <row r="894" spans="1:13" x14ac:dyDescent="0.25">
      <c r="A894" t="s">
        <v>1153</v>
      </c>
      <c r="B894">
        <v>8249</v>
      </c>
      <c r="C894" t="s">
        <v>1154</v>
      </c>
      <c r="D894" t="s">
        <v>109</v>
      </c>
      <c r="E894" s="5" t="s">
        <v>2346</v>
      </c>
      <c r="F894">
        <v>57.7</v>
      </c>
      <c r="G894">
        <v>15.8</v>
      </c>
      <c r="H894" t="s">
        <v>329</v>
      </c>
      <c r="I894" t="s">
        <v>111</v>
      </c>
      <c r="K894" s="23"/>
      <c r="L894" s="23"/>
      <c r="M894" s="23"/>
    </row>
    <row r="895" spans="1:13" x14ac:dyDescent="0.25">
      <c r="A895" s="30" t="s">
        <v>2470</v>
      </c>
      <c r="B895">
        <v>8258</v>
      </c>
      <c r="C895" t="s">
        <v>1156</v>
      </c>
      <c r="D895" t="s">
        <v>109</v>
      </c>
      <c r="E895" s="5" t="s">
        <v>2346</v>
      </c>
      <c r="F895">
        <v>56.4</v>
      </c>
      <c r="G895">
        <v>12.9</v>
      </c>
      <c r="H895" t="s">
        <v>329</v>
      </c>
      <c r="I895" t="s">
        <v>111</v>
      </c>
      <c r="K895" s="23"/>
      <c r="L895" s="23"/>
      <c r="M895" s="23"/>
    </row>
    <row r="896" spans="1:13" x14ac:dyDescent="0.25">
      <c r="A896" s="30" t="s">
        <v>2471</v>
      </c>
      <c r="B896">
        <v>8259</v>
      </c>
      <c r="C896" t="s">
        <v>1157</v>
      </c>
      <c r="D896" t="s">
        <v>109</v>
      </c>
      <c r="E896" s="5" t="s">
        <v>2346</v>
      </c>
      <c r="F896">
        <v>56.4</v>
      </c>
      <c r="G896">
        <v>12.9</v>
      </c>
      <c r="H896" t="s">
        <v>329</v>
      </c>
      <c r="I896" t="s">
        <v>111</v>
      </c>
      <c r="K896" s="23"/>
      <c r="L896" s="23"/>
      <c r="M896" s="23"/>
    </row>
    <row r="897" spans="1:13" x14ac:dyDescent="0.25">
      <c r="A897" t="s">
        <v>1170</v>
      </c>
      <c r="B897">
        <v>8306</v>
      </c>
      <c r="C897" t="s">
        <v>1171</v>
      </c>
      <c r="D897" t="s">
        <v>109</v>
      </c>
      <c r="E897" s="5" t="s">
        <v>2346</v>
      </c>
      <c r="F897">
        <v>56.1</v>
      </c>
      <c r="G897">
        <v>13.74</v>
      </c>
      <c r="H897" t="s">
        <v>329</v>
      </c>
      <c r="I897" t="s">
        <v>111</v>
      </c>
      <c r="K897" s="23"/>
      <c r="L897" s="23"/>
      <c r="M897" s="23"/>
    </row>
    <row r="898" spans="1:13" x14ac:dyDescent="0.25">
      <c r="A898" t="s">
        <v>1182</v>
      </c>
      <c r="B898">
        <v>8335</v>
      </c>
      <c r="C898" t="s">
        <v>1183</v>
      </c>
      <c r="D898" t="s">
        <v>109</v>
      </c>
      <c r="E898" s="5" t="s">
        <v>2346</v>
      </c>
      <c r="F898">
        <v>55.71</v>
      </c>
      <c r="G898">
        <v>13.2</v>
      </c>
      <c r="H898" t="s">
        <v>329</v>
      </c>
      <c r="I898" t="s">
        <v>111</v>
      </c>
      <c r="K898" s="23"/>
      <c r="L898" s="23"/>
      <c r="M898" s="23"/>
    </row>
    <row r="899" spans="1:13" x14ac:dyDescent="0.25">
      <c r="A899" t="s">
        <v>1198</v>
      </c>
      <c r="B899">
        <v>8369</v>
      </c>
      <c r="C899" t="s">
        <v>1199</v>
      </c>
      <c r="D899" t="s">
        <v>109</v>
      </c>
      <c r="E899" s="5" t="s">
        <v>2346</v>
      </c>
      <c r="F899">
        <v>55.694200000000002</v>
      </c>
      <c r="G899">
        <v>13.4504</v>
      </c>
      <c r="H899" t="s">
        <v>329</v>
      </c>
      <c r="I899" t="s">
        <v>111</v>
      </c>
      <c r="K899" s="23"/>
      <c r="L899" s="23"/>
      <c r="M899" s="23"/>
    </row>
    <row r="900" spans="1:13" x14ac:dyDescent="0.25">
      <c r="A900" s="30" t="s">
        <v>2472</v>
      </c>
      <c r="B900">
        <v>8422</v>
      </c>
      <c r="C900" t="s">
        <v>1210</v>
      </c>
      <c r="D900" t="s">
        <v>109</v>
      </c>
      <c r="E900" s="5" t="s">
        <v>2346</v>
      </c>
      <c r="F900">
        <v>56.06</v>
      </c>
      <c r="G900">
        <v>14.29</v>
      </c>
      <c r="H900" t="s">
        <v>329</v>
      </c>
      <c r="I900" t="s">
        <v>111</v>
      </c>
      <c r="K900" s="23"/>
      <c r="L900" s="23"/>
      <c r="M900" s="23"/>
    </row>
    <row r="901" spans="1:13" x14ac:dyDescent="0.25">
      <c r="A901" t="s">
        <v>1213</v>
      </c>
      <c r="B901">
        <v>8426</v>
      </c>
      <c r="C901" t="s">
        <v>1214</v>
      </c>
      <c r="D901" t="s">
        <v>109</v>
      </c>
      <c r="E901" s="5" t="s">
        <v>2346</v>
      </c>
      <c r="F901">
        <v>56.06</v>
      </c>
      <c r="G901">
        <v>13.97</v>
      </c>
      <c r="H901" t="s">
        <v>329</v>
      </c>
      <c r="I901" t="s">
        <v>111</v>
      </c>
      <c r="K901" s="23"/>
      <c r="L901" s="23"/>
      <c r="M901" s="23"/>
    </row>
    <row r="902" spans="1:13" x14ac:dyDescent="0.25">
      <c r="A902" t="s">
        <v>1215</v>
      </c>
      <c r="B902">
        <v>8427</v>
      </c>
      <c r="C902" t="s">
        <v>1216</v>
      </c>
      <c r="D902" t="s">
        <v>109</v>
      </c>
      <c r="E902" s="5" t="s">
        <v>2346</v>
      </c>
      <c r="F902">
        <v>56.064799999999998</v>
      </c>
      <c r="G902">
        <v>13.970700000000001</v>
      </c>
      <c r="H902" t="s">
        <v>329</v>
      </c>
      <c r="I902" t="s">
        <v>111</v>
      </c>
      <c r="K902" s="23"/>
      <c r="L902" s="23"/>
      <c r="M902" s="23"/>
    </row>
    <row r="903" spans="1:13" x14ac:dyDescent="0.25">
      <c r="A903" t="s">
        <v>1312</v>
      </c>
      <c r="B903">
        <v>9369</v>
      </c>
      <c r="C903" t="s">
        <v>1313</v>
      </c>
      <c r="D903" t="s">
        <v>109</v>
      </c>
      <c r="E903" t="s">
        <v>2346</v>
      </c>
      <c r="F903">
        <v>57.678100000000001</v>
      </c>
      <c r="G903">
        <v>14.9986</v>
      </c>
      <c r="H903" t="s">
        <v>1300</v>
      </c>
      <c r="I903" t="s">
        <v>111</v>
      </c>
      <c r="K903" s="23"/>
      <c r="L903" s="23"/>
      <c r="M903" s="23"/>
    </row>
    <row r="904" spans="1:13" x14ac:dyDescent="0.25">
      <c r="A904" t="s">
        <v>1314</v>
      </c>
      <c r="B904">
        <v>9370</v>
      </c>
      <c r="C904" t="s">
        <v>1315</v>
      </c>
      <c r="D904" t="s">
        <v>109</v>
      </c>
      <c r="E904" t="s">
        <v>2346</v>
      </c>
      <c r="F904">
        <v>57.678100000000001</v>
      </c>
      <c r="G904">
        <v>14.9986</v>
      </c>
      <c r="H904" t="s">
        <v>1300</v>
      </c>
      <c r="I904" t="s">
        <v>111</v>
      </c>
      <c r="K904" s="23"/>
      <c r="L904" s="23"/>
      <c r="M904" s="23"/>
    </row>
    <row r="905" spans="1:13" x14ac:dyDescent="0.25">
      <c r="A905" t="s">
        <v>1317</v>
      </c>
      <c r="B905">
        <v>9380</v>
      </c>
      <c r="C905" t="s">
        <v>1318</v>
      </c>
      <c r="D905" t="s">
        <v>109</v>
      </c>
      <c r="E905" t="s">
        <v>2346</v>
      </c>
      <c r="F905">
        <v>55.748800000000003</v>
      </c>
      <c r="G905">
        <v>13.3742</v>
      </c>
      <c r="H905" t="s">
        <v>1300</v>
      </c>
      <c r="I905" t="s">
        <v>111</v>
      </c>
      <c r="K905" s="23"/>
      <c r="L905" s="23"/>
      <c r="M905" s="23"/>
    </row>
    <row r="906" spans="1:13" x14ac:dyDescent="0.25">
      <c r="A906" t="s">
        <v>1327</v>
      </c>
      <c r="B906">
        <v>9390</v>
      </c>
      <c r="C906" t="s">
        <v>1328</v>
      </c>
      <c r="D906" t="s">
        <v>109</v>
      </c>
      <c r="E906" t="s">
        <v>2346</v>
      </c>
      <c r="F906">
        <v>57.326300000000003</v>
      </c>
      <c r="G906">
        <v>15.8979</v>
      </c>
      <c r="H906" t="s">
        <v>1300</v>
      </c>
      <c r="I906" t="s">
        <v>111</v>
      </c>
      <c r="K906" s="23"/>
      <c r="L906" s="23"/>
      <c r="M906" s="23"/>
    </row>
    <row r="907" spans="1:13" x14ac:dyDescent="0.25">
      <c r="A907" t="s">
        <v>1331</v>
      </c>
      <c r="B907">
        <v>9392</v>
      </c>
      <c r="C907" t="s">
        <v>1332</v>
      </c>
      <c r="D907" t="s">
        <v>109</v>
      </c>
      <c r="E907" t="s">
        <v>2346</v>
      </c>
      <c r="F907">
        <v>57.326300000000003</v>
      </c>
      <c r="G907">
        <v>15.8979</v>
      </c>
      <c r="H907" t="s">
        <v>1300</v>
      </c>
      <c r="I907" t="s">
        <v>111</v>
      </c>
      <c r="K907" s="23"/>
      <c r="L907" s="23"/>
      <c r="M907" s="23"/>
    </row>
    <row r="908" spans="1:13" x14ac:dyDescent="0.25">
      <c r="A908" t="s">
        <v>1337</v>
      </c>
      <c r="B908">
        <v>9399</v>
      </c>
      <c r="C908" t="s">
        <v>1338</v>
      </c>
      <c r="D908" t="s">
        <v>109</v>
      </c>
      <c r="E908" t="s">
        <v>2346</v>
      </c>
      <c r="F908">
        <v>55.423400000000001</v>
      </c>
      <c r="G908">
        <v>13.990500000000001</v>
      </c>
      <c r="H908" t="s">
        <v>1300</v>
      </c>
      <c r="I908" t="s">
        <v>111</v>
      </c>
      <c r="K908" s="23"/>
      <c r="L908" s="23"/>
      <c r="M908" s="23"/>
    </row>
    <row r="909" spans="1:13" x14ac:dyDescent="0.25">
      <c r="A909" t="s">
        <v>1339</v>
      </c>
      <c r="B909">
        <v>9402</v>
      </c>
      <c r="C909" t="s">
        <v>1340</v>
      </c>
      <c r="D909" t="s">
        <v>109</v>
      </c>
      <c r="E909" t="s">
        <v>2346</v>
      </c>
      <c r="F909">
        <v>57.8765</v>
      </c>
      <c r="G909">
        <v>14.854900000000001</v>
      </c>
      <c r="H909" t="s">
        <v>1300</v>
      </c>
      <c r="I909" t="s">
        <v>111</v>
      </c>
      <c r="K909" s="23"/>
      <c r="L909" s="23"/>
      <c r="M909" s="23"/>
    </row>
    <row r="910" spans="1:13" x14ac:dyDescent="0.25">
      <c r="A910" t="s">
        <v>1341</v>
      </c>
      <c r="B910">
        <v>9404</v>
      </c>
      <c r="C910" t="s">
        <v>1342</v>
      </c>
      <c r="D910" t="s">
        <v>109</v>
      </c>
      <c r="E910" t="s">
        <v>2346</v>
      </c>
      <c r="F910">
        <v>55.749099999999999</v>
      </c>
      <c r="G910">
        <v>13.398999999999999</v>
      </c>
      <c r="H910" t="s">
        <v>1300</v>
      </c>
      <c r="I910" t="s">
        <v>111</v>
      </c>
      <c r="K910" s="23"/>
      <c r="L910" s="23"/>
      <c r="M910" s="23"/>
    </row>
    <row r="911" spans="1:13" x14ac:dyDescent="0.25">
      <c r="A911" t="s">
        <v>1343</v>
      </c>
      <c r="B911">
        <v>9405</v>
      </c>
      <c r="C911" t="s">
        <v>1344</v>
      </c>
      <c r="D911" t="s">
        <v>109</v>
      </c>
      <c r="E911" t="s">
        <v>2346</v>
      </c>
      <c r="F911">
        <v>55.749099999999999</v>
      </c>
      <c r="G911">
        <v>13.398999999999999</v>
      </c>
      <c r="H911" t="s">
        <v>1300</v>
      </c>
      <c r="I911" t="s">
        <v>111</v>
      </c>
      <c r="K911" s="23"/>
      <c r="L911" s="23"/>
      <c r="M911" s="23"/>
    </row>
    <row r="912" spans="1:13" x14ac:dyDescent="0.25">
      <c r="A912" t="s">
        <v>1345</v>
      </c>
      <c r="B912">
        <v>9407</v>
      </c>
      <c r="C912" t="s">
        <v>1346</v>
      </c>
      <c r="D912" t="s">
        <v>109</v>
      </c>
      <c r="E912" t="s">
        <v>2346</v>
      </c>
      <c r="F912">
        <v>55.749099999999999</v>
      </c>
      <c r="G912">
        <v>13.398999999999999</v>
      </c>
      <c r="H912" t="s">
        <v>1300</v>
      </c>
      <c r="I912" t="s">
        <v>111</v>
      </c>
      <c r="K912" s="23"/>
      <c r="L912" s="23"/>
      <c r="M912" s="23"/>
    </row>
    <row r="913" spans="1:18" x14ac:dyDescent="0.25">
      <c r="A913" t="s">
        <v>1347</v>
      </c>
      <c r="B913">
        <v>9408</v>
      </c>
      <c r="C913" t="s">
        <v>1348</v>
      </c>
      <c r="D913" t="s">
        <v>109</v>
      </c>
      <c r="E913" t="s">
        <v>2346</v>
      </c>
      <c r="F913">
        <v>56.046999999999997</v>
      </c>
      <c r="G913">
        <v>13.9519</v>
      </c>
      <c r="H913" t="s">
        <v>1300</v>
      </c>
      <c r="I913" t="s">
        <v>111</v>
      </c>
      <c r="K913" s="23"/>
      <c r="L913" s="23"/>
      <c r="M913" s="23"/>
    </row>
    <row r="914" spans="1:18" x14ac:dyDescent="0.25">
      <c r="A914" t="s">
        <v>1351</v>
      </c>
      <c r="B914">
        <v>9412</v>
      </c>
      <c r="C914" t="s">
        <v>1352</v>
      </c>
      <c r="D914" t="s">
        <v>109</v>
      </c>
      <c r="E914" t="s">
        <v>2346</v>
      </c>
      <c r="F914">
        <v>57.2746</v>
      </c>
      <c r="G914">
        <v>16.1494</v>
      </c>
      <c r="H914" t="s">
        <v>1300</v>
      </c>
      <c r="I914" t="s">
        <v>111</v>
      </c>
      <c r="K914" s="23"/>
      <c r="L914" s="23"/>
      <c r="M914" s="23"/>
    </row>
    <row r="915" spans="1:18" x14ac:dyDescent="0.25">
      <c r="A915" t="s">
        <v>1353</v>
      </c>
      <c r="B915">
        <v>9413</v>
      </c>
      <c r="C915" t="s">
        <v>1354</v>
      </c>
      <c r="D915" t="s">
        <v>109</v>
      </c>
      <c r="E915" t="s">
        <v>2346</v>
      </c>
      <c r="F915">
        <v>57.2746</v>
      </c>
      <c r="G915">
        <v>16.1494</v>
      </c>
      <c r="H915" t="s">
        <v>1300</v>
      </c>
      <c r="I915" t="s">
        <v>111</v>
      </c>
      <c r="K915" s="23"/>
      <c r="L915" s="23"/>
      <c r="M915" s="23"/>
    </row>
    <row r="916" spans="1:18" x14ac:dyDescent="0.25">
      <c r="A916" t="s">
        <v>1370</v>
      </c>
      <c r="B916">
        <v>9451</v>
      </c>
      <c r="C916" t="s">
        <v>1371</v>
      </c>
      <c r="D916" t="s">
        <v>109</v>
      </c>
      <c r="E916" t="s">
        <v>2346</v>
      </c>
      <c r="F916">
        <v>57.2545</v>
      </c>
      <c r="G916">
        <v>18.210899999999999</v>
      </c>
      <c r="H916" t="s">
        <v>1300</v>
      </c>
      <c r="I916" t="s">
        <v>111</v>
      </c>
      <c r="K916" s="23"/>
      <c r="L916" s="23"/>
      <c r="M916" s="23"/>
    </row>
    <row r="917" spans="1:18" x14ac:dyDescent="0.25">
      <c r="A917" t="s">
        <v>1372</v>
      </c>
      <c r="B917">
        <v>9452</v>
      </c>
      <c r="C917" t="s">
        <v>1373</v>
      </c>
      <c r="D917" t="s">
        <v>109</v>
      </c>
      <c r="E917" t="s">
        <v>2346</v>
      </c>
      <c r="F917">
        <v>57.2545</v>
      </c>
      <c r="G917">
        <v>18.210899999999999</v>
      </c>
      <c r="H917" t="s">
        <v>1300</v>
      </c>
      <c r="I917" t="s">
        <v>111</v>
      </c>
      <c r="K917" s="23"/>
      <c r="L917" s="23"/>
      <c r="M917" s="23"/>
    </row>
    <row r="918" spans="1:18" x14ac:dyDescent="0.25">
      <c r="A918" t="s">
        <v>1374</v>
      </c>
      <c r="B918">
        <v>9453</v>
      </c>
      <c r="C918" t="s">
        <v>1375</v>
      </c>
      <c r="D918" t="s">
        <v>109</v>
      </c>
      <c r="E918" t="s">
        <v>2346</v>
      </c>
      <c r="F918">
        <v>57.800899999999999</v>
      </c>
      <c r="G918">
        <v>18.516200000000001</v>
      </c>
      <c r="H918" t="s">
        <v>1300</v>
      </c>
      <c r="I918" t="s">
        <v>111</v>
      </c>
      <c r="K918" s="23"/>
      <c r="L918" s="23"/>
      <c r="M918" s="23"/>
    </row>
    <row r="919" spans="1:18" x14ac:dyDescent="0.25">
      <c r="A919" t="s">
        <v>1378</v>
      </c>
      <c r="B919">
        <v>9455</v>
      </c>
      <c r="C919" t="s">
        <v>1379</v>
      </c>
      <c r="D919" t="s">
        <v>109</v>
      </c>
      <c r="E919" t="s">
        <v>2346</v>
      </c>
      <c r="F919">
        <v>57.800899999999999</v>
      </c>
      <c r="G919">
        <v>18.516200000000001</v>
      </c>
      <c r="H919" t="s">
        <v>1300</v>
      </c>
      <c r="I919" t="s">
        <v>111</v>
      </c>
      <c r="K919" s="23"/>
      <c r="L919" s="23"/>
      <c r="M919" s="23"/>
    </row>
    <row r="920" spans="1:18" x14ac:dyDescent="0.25">
      <c r="A920" t="s">
        <v>1382</v>
      </c>
      <c r="B920">
        <v>9471</v>
      </c>
      <c r="C920" t="s">
        <v>1383</v>
      </c>
      <c r="D920" t="s">
        <v>109</v>
      </c>
      <c r="E920" t="s">
        <v>2346</v>
      </c>
      <c r="F920">
        <v>56.064799999999998</v>
      </c>
      <c r="G920">
        <v>13.970700000000001</v>
      </c>
      <c r="H920" t="s">
        <v>1300</v>
      </c>
      <c r="I920" t="s">
        <v>111</v>
      </c>
      <c r="K920" s="23"/>
      <c r="L920" s="23"/>
      <c r="M920" s="23"/>
    </row>
    <row r="921" spans="1:18" x14ac:dyDescent="0.25">
      <c r="K921" s="23"/>
      <c r="L921" s="23"/>
      <c r="M921" s="23"/>
    </row>
    <row r="922" spans="1:18" x14ac:dyDescent="0.25">
      <c r="A922" t="s">
        <v>2067</v>
      </c>
      <c r="B922">
        <v>9880</v>
      </c>
      <c r="C922" t="s">
        <v>2068</v>
      </c>
      <c r="D922" t="s">
        <v>700</v>
      </c>
      <c r="E922" t="s">
        <v>2373</v>
      </c>
      <c r="F922">
        <v>42.72</v>
      </c>
      <c r="G922">
        <v>-3.44</v>
      </c>
      <c r="H922" t="s">
        <v>1393</v>
      </c>
      <c r="I922" t="s">
        <v>12</v>
      </c>
      <c r="J922" t="s">
        <v>2395</v>
      </c>
      <c r="K922" s="23">
        <v>0.25439224900000001</v>
      </c>
      <c r="L922" s="23">
        <v>3.9491680000000003E-3</v>
      </c>
      <c r="M922" s="23">
        <v>2.4886539999999999E-3</v>
      </c>
      <c r="N922" s="22" t="s">
        <v>2405</v>
      </c>
      <c r="R922" s="6"/>
    </row>
    <row r="923" spans="1:18" x14ac:dyDescent="0.25">
      <c r="A923" t="s">
        <v>1997</v>
      </c>
      <c r="B923">
        <v>9841</v>
      </c>
      <c r="C923" t="s">
        <v>1998</v>
      </c>
      <c r="D923" t="s">
        <v>700</v>
      </c>
      <c r="E923" t="s">
        <v>2373</v>
      </c>
      <c r="F923">
        <v>40.590000000000003</v>
      </c>
      <c r="G923">
        <v>-4.1500000000000004</v>
      </c>
      <c r="H923" t="s">
        <v>1393</v>
      </c>
      <c r="I923" t="s">
        <v>12</v>
      </c>
      <c r="J923" t="s">
        <v>2395</v>
      </c>
      <c r="K923" s="23">
        <v>0.22972409499999999</v>
      </c>
      <c r="L923" s="23">
        <v>4.3508679999999999E-3</v>
      </c>
      <c r="M923" s="23">
        <v>2.5548770000000001E-3</v>
      </c>
      <c r="N923" s="22" t="s">
        <v>2405</v>
      </c>
    </row>
    <row r="924" spans="1:18" x14ac:dyDescent="0.25">
      <c r="A924" t="s">
        <v>1402</v>
      </c>
      <c r="B924">
        <v>9511</v>
      </c>
      <c r="C924" t="s">
        <v>1403</v>
      </c>
      <c r="D924" t="s">
        <v>826</v>
      </c>
      <c r="E924" t="s">
        <v>2373</v>
      </c>
      <c r="F924">
        <v>38.53</v>
      </c>
      <c r="G924">
        <v>-8.02</v>
      </c>
      <c r="H924" t="s">
        <v>1393</v>
      </c>
      <c r="I924" t="s">
        <v>12</v>
      </c>
      <c r="J924" t="s">
        <v>2395</v>
      </c>
      <c r="K924" s="23">
        <v>0.188869811</v>
      </c>
      <c r="L924" s="23">
        <v>4.6197210000000002E-3</v>
      </c>
      <c r="M924" s="23">
        <v>2.6488390000000001E-3</v>
      </c>
      <c r="N924" s="22" t="s">
        <v>2405</v>
      </c>
    </row>
    <row r="925" spans="1:18" x14ac:dyDescent="0.25">
      <c r="A925" t="s">
        <v>2063</v>
      </c>
      <c r="B925">
        <v>9878</v>
      </c>
      <c r="C925" t="s">
        <v>2064</v>
      </c>
      <c r="D925" t="s">
        <v>700</v>
      </c>
      <c r="E925" t="s">
        <v>2373</v>
      </c>
      <c r="F925">
        <v>40.78</v>
      </c>
      <c r="G925">
        <v>-3.62</v>
      </c>
      <c r="H925" t="s">
        <v>1393</v>
      </c>
      <c r="I925" t="s">
        <v>12</v>
      </c>
      <c r="J925" t="s">
        <v>2395</v>
      </c>
      <c r="K925" s="23">
        <v>0.157157878</v>
      </c>
      <c r="L925" s="23">
        <v>3.3339120000000001E-3</v>
      </c>
      <c r="M925" s="23">
        <v>2.673202E-3</v>
      </c>
      <c r="N925" s="22" t="s">
        <v>2405</v>
      </c>
    </row>
    <row r="926" spans="1:18" x14ac:dyDescent="0.25">
      <c r="A926" t="s">
        <v>2101</v>
      </c>
      <c r="B926">
        <v>9901</v>
      </c>
      <c r="C926" t="s">
        <v>2102</v>
      </c>
      <c r="D926" t="s">
        <v>700</v>
      </c>
      <c r="E926" t="s">
        <v>2373</v>
      </c>
      <c r="F926">
        <v>42.27</v>
      </c>
      <c r="G926">
        <v>-2.98</v>
      </c>
      <c r="H926" t="s">
        <v>1393</v>
      </c>
      <c r="I926" t="s">
        <v>12</v>
      </c>
      <c r="J926" t="s">
        <v>2395</v>
      </c>
      <c r="K926" s="23">
        <v>0.17027007399999999</v>
      </c>
      <c r="L926" s="23">
        <v>5.4976959999999998E-3</v>
      </c>
      <c r="M926" s="23">
        <v>2.961492E-3</v>
      </c>
      <c r="N926" s="22" t="s">
        <v>2405</v>
      </c>
    </row>
    <row r="927" spans="1:18" x14ac:dyDescent="0.25">
      <c r="A927" t="s">
        <v>2027</v>
      </c>
      <c r="B927">
        <v>9857</v>
      </c>
      <c r="C927" t="s">
        <v>2028</v>
      </c>
      <c r="D927" t="s">
        <v>700</v>
      </c>
      <c r="E927" t="s">
        <v>2373</v>
      </c>
      <c r="F927">
        <v>40.33</v>
      </c>
      <c r="G927">
        <v>-3.8</v>
      </c>
      <c r="H927" t="s">
        <v>1393</v>
      </c>
      <c r="I927" t="s">
        <v>12</v>
      </c>
      <c r="J927" t="s">
        <v>2395</v>
      </c>
      <c r="K927" s="23">
        <v>0.240378802</v>
      </c>
      <c r="L927" s="23">
        <v>3.863483E-3</v>
      </c>
      <c r="M927" s="23">
        <v>3.0356900000000002E-3</v>
      </c>
      <c r="N927" s="22" t="s">
        <v>2405</v>
      </c>
    </row>
    <row r="928" spans="1:18" x14ac:dyDescent="0.25">
      <c r="A928" t="s">
        <v>1959</v>
      </c>
      <c r="B928">
        <v>9821</v>
      </c>
      <c r="C928" t="s">
        <v>1960</v>
      </c>
      <c r="D928" t="s">
        <v>700</v>
      </c>
      <c r="E928" t="s">
        <v>2373</v>
      </c>
      <c r="F928">
        <v>41.81</v>
      </c>
      <c r="G928">
        <v>2.4900000000000002</v>
      </c>
      <c r="H928" t="s">
        <v>1418</v>
      </c>
      <c r="I928" t="s">
        <v>12</v>
      </c>
      <c r="J928" t="s">
        <v>2395</v>
      </c>
      <c r="K928" s="23">
        <v>0.24742444899999999</v>
      </c>
      <c r="L928" s="23">
        <v>4.0906010000000001E-3</v>
      </c>
      <c r="M928" s="23">
        <v>3.0519520000000001E-3</v>
      </c>
      <c r="N928" s="22" t="s">
        <v>2405</v>
      </c>
    </row>
    <row r="929" spans="1:14" x14ac:dyDescent="0.25">
      <c r="A929" t="s">
        <v>1449</v>
      </c>
      <c r="B929">
        <v>9535</v>
      </c>
      <c r="C929" t="s">
        <v>1450</v>
      </c>
      <c r="D929" t="s">
        <v>700</v>
      </c>
      <c r="E929" t="s">
        <v>2373</v>
      </c>
      <c r="F929">
        <v>42.31</v>
      </c>
      <c r="G929">
        <v>3.19</v>
      </c>
      <c r="H929" t="s">
        <v>1418</v>
      </c>
      <c r="I929" t="s">
        <v>12</v>
      </c>
      <c r="J929" t="s">
        <v>2395</v>
      </c>
      <c r="K929" s="23">
        <v>0.229617565</v>
      </c>
      <c r="L929" s="23">
        <v>6.1857759999999996E-3</v>
      </c>
      <c r="M929" s="23">
        <v>3.0953909999999999E-3</v>
      </c>
      <c r="N929" s="22" t="s">
        <v>2405</v>
      </c>
    </row>
    <row r="930" spans="1:14" x14ac:dyDescent="0.25">
      <c r="A930" t="s">
        <v>1967</v>
      </c>
      <c r="B930">
        <v>9825</v>
      </c>
      <c r="C930" t="s">
        <v>1968</v>
      </c>
      <c r="D930" t="s">
        <v>700</v>
      </c>
      <c r="E930" t="s">
        <v>2373</v>
      </c>
      <c r="F930">
        <v>40.4</v>
      </c>
      <c r="G930">
        <v>-3.88</v>
      </c>
      <c r="H930" t="s">
        <v>1393</v>
      </c>
      <c r="I930" t="s">
        <v>12</v>
      </c>
      <c r="J930" t="s">
        <v>2395</v>
      </c>
      <c r="K930" s="23">
        <v>0.28388385399999999</v>
      </c>
      <c r="L930" s="23">
        <v>6.809318E-3</v>
      </c>
      <c r="M930" s="23">
        <v>3.1658599999999999E-3</v>
      </c>
      <c r="N930" s="22" t="s">
        <v>2405</v>
      </c>
    </row>
    <row r="931" spans="1:14" x14ac:dyDescent="0.25">
      <c r="A931" t="s">
        <v>698</v>
      </c>
      <c r="B931">
        <v>6933</v>
      </c>
      <c r="C931" t="s">
        <v>699</v>
      </c>
      <c r="D931" t="s">
        <v>700</v>
      </c>
      <c r="E931" s="5" t="s">
        <v>2373</v>
      </c>
      <c r="F931">
        <v>41.59</v>
      </c>
      <c r="G931">
        <v>2.4900000000000002</v>
      </c>
      <c r="H931" t="s">
        <v>39</v>
      </c>
      <c r="I931" t="s">
        <v>40</v>
      </c>
      <c r="J931" t="s">
        <v>2395</v>
      </c>
      <c r="K931" s="23">
        <v>0.23084656100000001</v>
      </c>
      <c r="L931" s="23">
        <v>2.1164019999999999E-3</v>
      </c>
      <c r="M931" s="23">
        <v>3.2208839999999998E-3</v>
      </c>
      <c r="N931" s="22" t="s">
        <v>2405</v>
      </c>
    </row>
    <row r="932" spans="1:14" x14ac:dyDescent="0.25">
      <c r="A932" t="s">
        <v>1537</v>
      </c>
      <c r="B932">
        <v>9586</v>
      </c>
      <c r="C932" t="s">
        <v>1538</v>
      </c>
      <c r="D932" t="s">
        <v>700</v>
      </c>
      <c r="E932" t="s">
        <v>2373</v>
      </c>
      <c r="F932">
        <v>41.03</v>
      </c>
      <c r="G932">
        <v>-3.27</v>
      </c>
      <c r="H932" t="s">
        <v>1393</v>
      </c>
      <c r="I932" t="s">
        <v>12</v>
      </c>
      <c r="J932" t="s">
        <v>2395</v>
      </c>
      <c r="K932" s="23">
        <v>0.23020929700000001</v>
      </c>
      <c r="L932" s="23">
        <v>5.8358029999999997E-3</v>
      </c>
      <c r="M932" s="23">
        <v>3.361083E-3</v>
      </c>
      <c r="N932" s="22" t="s">
        <v>2405</v>
      </c>
    </row>
    <row r="933" spans="1:14" x14ac:dyDescent="0.25">
      <c r="A933" t="s">
        <v>2003</v>
      </c>
      <c r="B933">
        <v>9845</v>
      </c>
      <c r="C933" t="s">
        <v>2004</v>
      </c>
      <c r="D933" t="s">
        <v>700</v>
      </c>
      <c r="E933" t="s">
        <v>2373</v>
      </c>
      <c r="F933">
        <v>40.479999999999997</v>
      </c>
      <c r="G933">
        <v>-3.96</v>
      </c>
      <c r="H933" t="s">
        <v>1393</v>
      </c>
      <c r="I933" t="s">
        <v>12</v>
      </c>
      <c r="J933" t="s">
        <v>2395</v>
      </c>
      <c r="K933" s="23">
        <v>0.23487335200000001</v>
      </c>
      <c r="L933" s="23">
        <v>4.3956840000000004E-3</v>
      </c>
      <c r="M933" s="23">
        <v>3.3745889999999999E-3</v>
      </c>
      <c r="N933" s="22" t="s">
        <v>2405</v>
      </c>
    </row>
    <row r="934" spans="1:14" x14ac:dyDescent="0.25">
      <c r="A934" t="s">
        <v>1961</v>
      </c>
      <c r="B934">
        <v>9822</v>
      </c>
      <c r="C934" t="s">
        <v>1962</v>
      </c>
      <c r="D934" t="s">
        <v>700</v>
      </c>
      <c r="E934" t="s">
        <v>2373</v>
      </c>
      <c r="F934">
        <v>40.520000000000003</v>
      </c>
      <c r="G934">
        <v>-4.0199999999999996</v>
      </c>
      <c r="H934" t="s">
        <v>1393</v>
      </c>
      <c r="I934" t="s">
        <v>12</v>
      </c>
      <c r="J934" t="s">
        <v>2395</v>
      </c>
      <c r="K934" s="23">
        <v>0.231600308</v>
      </c>
      <c r="L934" s="23">
        <v>4.0759409999999996E-3</v>
      </c>
      <c r="M934" s="23">
        <v>3.3976919999999999E-3</v>
      </c>
      <c r="N934" s="22" t="s">
        <v>2405</v>
      </c>
    </row>
    <row r="935" spans="1:14" x14ac:dyDescent="0.25">
      <c r="A935" t="s">
        <v>1539</v>
      </c>
      <c r="B935">
        <v>9587</v>
      </c>
      <c r="C935" t="s">
        <v>1540</v>
      </c>
      <c r="D935" t="s">
        <v>700</v>
      </c>
      <c r="E935" t="s">
        <v>2373</v>
      </c>
      <c r="F935">
        <v>41.5</v>
      </c>
      <c r="G935">
        <v>-1.88</v>
      </c>
      <c r="H935" t="s">
        <v>1393</v>
      </c>
      <c r="I935" t="s">
        <v>12</v>
      </c>
      <c r="J935" t="s">
        <v>2395</v>
      </c>
      <c r="K935" s="23">
        <v>0.163808707</v>
      </c>
      <c r="L935" s="23">
        <v>2.6297769999999998E-3</v>
      </c>
      <c r="M935" s="23">
        <v>3.4123780000000002E-3</v>
      </c>
      <c r="N935" s="22" t="s">
        <v>2405</v>
      </c>
    </row>
    <row r="936" spans="1:14" x14ac:dyDescent="0.25">
      <c r="A936" t="s">
        <v>1431</v>
      </c>
      <c r="B936">
        <v>9526</v>
      </c>
      <c r="C936" t="s">
        <v>1432</v>
      </c>
      <c r="D936" t="s">
        <v>700</v>
      </c>
      <c r="E936" t="s">
        <v>2373</v>
      </c>
      <c r="F936">
        <v>41.54</v>
      </c>
      <c r="G936">
        <v>2.39</v>
      </c>
      <c r="H936" t="s">
        <v>1418</v>
      </c>
      <c r="I936" t="s">
        <v>12</v>
      </c>
      <c r="J936" t="s">
        <v>2395</v>
      </c>
      <c r="K936" s="23">
        <v>3.3296045000000003E-2</v>
      </c>
      <c r="L936" s="23">
        <v>5.7703559999999999E-3</v>
      </c>
      <c r="M936" s="23">
        <v>3.454759E-3</v>
      </c>
      <c r="N936" s="22" t="s">
        <v>2405</v>
      </c>
    </row>
    <row r="937" spans="1:14" x14ac:dyDescent="0.25">
      <c r="A937" t="s">
        <v>2025</v>
      </c>
      <c r="B937">
        <v>9856</v>
      </c>
      <c r="C937" t="s">
        <v>2026</v>
      </c>
      <c r="D937" t="s">
        <v>700</v>
      </c>
      <c r="E937" t="s">
        <v>2373</v>
      </c>
      <c r="F937">
        <v>40.51</v>
      </c>
      <c r="G937">
        <v>-4</v>
      </c>
      <c r="H937" t="s">
        <v>1393</v>
      </c>
      <c r="I937" t="s">
        <v>12</v>
      </c>
      <c r="J937" t="s">
        <v>2395</v>
      </c>
      <c r="K937" s="23">
        <v>0.23649632300000001</v>
      </c>
      <c r="L937" s="23">
        <v>5.2677940000000001E-3</v>
      </c>
      <c r="M937" s="23">
        <v>3.463336E-3</v>
      </c>
      <c r="N937" s="22" t="s">
        <v>2405</v>
      </c>
    </row>
    <row r="938" spans="1:14" x14ac:dyDescent="0.25">
      <c r="A938" t="s">
        <v>1983</v>
      </c>
      <c r="B938">
        <v>9834</v>
      </c>
      <c r="C938" t="s">
        <v>1984</v>
      </c>
      <c r="D938" t="s">
        <v>700</v>
      </c>
      <c r="E938" t="s">
        <v>2373</v>
      </c>
      <c r="F938">
        <v>40.51</v>
      </c>
      <c r="G938">
        <v>-3.9</v>
      </c>
      <c r="H938" t="s">
        <v>1393</v>
      </c>
      <c r="I938" t="s">
        <v>12</v>
      </c>
      <c r="J938" t="s">
        <v>2395</v>
      </c>
      <c r="K938" s="23">
        <v>0.16050128899999999</v>
      </c>
      <c r="L938" s="23">
        <v>3.6195110000000002E-3</v>
      </c>
      <c r="M938" s="23">
        <v>3.52791E-3</v>
      </c>
      <c r="N938" s="22" t="s">
        <v>2405</v>
      </c>
    </row>
    <row r="939" spans="1:14" x14ac:dyDescent="0.25">
      <c r="A939" t="s">
        <v>1447</v>
      </c>
      <c r="B939">
        <v>9534</v>
      </c>
      <c r="C939" t="s">
        <v>1448</v>
      </c>
      <c r="D939" t="s">
        <v>700</v>
      </c>
      <c r="E939" t="s">
        <v>2373</v>
      </c>
      <c r="F939">
        <v>40.049999999999997</v>
      </c>
      <c r="G939">
        <v>-4.6500000000000004</v>
      </c>
      <c r="H939" t="s">
        <v>1393</v>
      </c>
      <c r="I939" t="s">
        <v>12</v>
      </c>
      <c r="J939" t="s">
        <v>2395</v>
      </c>
      <c r="K939" s="23">
        <v>0.224994483</v>
      </c>
      <c r="L939" s="23">
        <v>6.4780339999999997E-3</v>
      </c>
      <c r="M939" s="23">
        <v>3.5445759999999998E-3</v>
      </c>
      <c r="N939" s="22" t="s">
        <v>2405</v>
      </c>
    </row>
    <row r="940" spans="1:14" x14ac:dyDescent="0.25">
      <c r="A940" t="s">
        <v>1398</v>
      </c>
      <c r="B940">
        <v>9509</v>
      </c>
      <c r="C940" t="s">
        <v>1399</v>
      </c>
      <c r="D940" t="s">
        <v>826</v>
      </c>
      <c r="E940" t="s">
        <v>2373</v>
      </c>
      <c r="F940">
        <v>39.29</v>
      </c>
      <c r="G940">
        <v>-7.4</v>
      </c>
      <c r="H940" t="s">
        <v>1393</v>
      </c>
      <c r="I940" t="s">
        <v>12</v>
      </c>
      <c r="J940" t="s">
        <v>2395</v>
      </c>
      <c r="K940" s="23">
        <v>0.26866062899999998</v>
      </c>
      <c r="L940" s="23">
        <v>3.480477E-3</v>
      </c>
      <c r="M940" s="23">
        <v>3.562441E-3</v>
      </c>
      <c r="N940" s="22" t="s">
        <v>2405</v>
      </c>
    </row>
    <row r="941" spans="1:14" x14ac:dyDescent="0.25">
      <c r="A941" t="s">
        <v>1981</v>
      </c>
      <c r="B941">
        <v>9833</v>
      </c>
      <c r="C941" t="s">
        <v>1982</v>
      </c>
      <c r="D941" t="s">
        <v>700</v>
      </c>
      <c r="E941" t="s">
        <v>2373</v>
      </c>
      <c r="F941">
        <v>40.380000000000003</v>
      </c>
      <c r="G941">
        <v>-4.21</v>
      </c>
      <c r="H941" t="s">
        <v>1393</v>
      </c>
      <c r="I941" t="s">
        <v>12</v>
      </c>
      <c r="J941" t="s">
        <v>2395</v>
      </c>
      <c r="K941" s="23">
        <v>0.247375177</v>
      </c>
      <c r="L941" s="23">
        <v>4.7646090000000004E-3</v>
      </c>
      <c r="M941" s="23">
        <v>3.6385329999999998E-3</v>
      </c>
      <c r="N941" s="22" t="s">
        <v>2405</v>
      </c>
    </row>
    <row r="942" spans="1:14" x14ac:dyDescent="0.25">
      <c r="A942" t="s">
        <v>2035</v>
      </c>
      <c r="B942">
        <v>9861</v>
      </c>
      <c r="C942" t="s">
        <v>2036</v>
      </c>
      <c r="D942" t="s">
        <v>700</v>
      </c>
      <c r="E942" t="s">
        <v>2373</v>
      </c>
      <c r="F942">
        <v>40.72</v>
      </c>
      <c r="G942">
        <v>-3.21</v>
      </c>
      <c r="H942" t="s">
        <v>1393</v>
      </c>
      <c r="I942" t="s">
        <v>12</v>
      </c>
      <c r="J942" t="s">
        <v>2395</v>
      </c>
      <c r="K942" s="23">
        <v>0.18536598300000001</v>
      </c>
      <c r="L942" s="23">
        <v>5.7882230000000003E-3</v>
      </c>
      <c r="M942" s="23">
        <v>3.6462030000000002E-3</v>
      </c>
      <c r="N942" s="22" t="s">
        <v>2405</v>
      </c>
    </row>
    <row r="943" spans="1:14" x14ac:dyDescent="0.25">
      <c r="A943" t="s">
        <v>2031</v>
      </c>
      <c r="B943">
        <v>9859</v>
      </c>
      <c r="C943" t="s">
        <v>2032</v>
      </c>
      <c r="D943" t="s">
        <v>700</v>
      </c>
      <c r="E943" t="s">
        <v>2373</v>
      </c>
      <c r="F943">
        <v>40.5</v>
      </c>
      <c r="G943">
        <v>-3.88</v>
      </c>
      <c r="H943" t="s">
        <v>1393</v>
      </c>
      <c r="I943" t="s">
        <v>12</v>
      </c>
      <c r="J943" t="s">
        <v>2395</v>
      </c>
      <c r="K943" s="23">
        <v>0.19177820500000001</v>
      </c>
      <c r="L943" s="23">
        <v>4.5993500000000003E-3</v>
      </c>
      <c r="M943" s="23">
        <v>3.7000539999999999E-3</v>
      </c>
      <c r="N943" s="22" t="s">
        <v>2405</v>
      </c>
    </row>
    <row r="944" spans="1:14" x14ac:dyDescent="0.25">
      <c r="A944" t="s">
        <v>1529</v>
      </c>
      <c r="B944">
        <v>9582</v>
      </c>
      <c r="C944" t="s">
        <v>1530</v>
      </c>
      <c r="D944" t="s">
        <v>700</v>
      </c>
      <c r="E944" t="s">
        <v>2373</v>
      </c>
      <c r="F944">
        <v>41.48</v>
      </c>
      <c r="G944">
        <v>-1.63</v>
      </c>
      <c r="H944" t="s">
        <v>1393</v>
      </c>
      <c r="I944" t="s">
        <v>12</v>
      </c>
      <c r="J944" t="s">
        <v>2395</v>
      </c>
      <c r="K944" s="23">
        <v>0.31244662699999998</v>
      </c>
      <c r="L944" s="23">
        <v>4.4238580000000001E-3</v>
      </c>
      <c r="M944" s="23">
        <v>3.705449E-3</v>
      </c>
      <c r="N944" s="22" t="s">
        <v>2405</v>
      </c>
    </row>
    <row r="945" spans="1:14" x14ac:dyDescent="0.25">
      <c r="A945" t="s">
        <v>1453</v>
      </c>
      <c r="B945">
        <v>9537</v>
      </c>
      <c r="C945" t="s">
        <v>1454</v>
      </c>
      <c r="D945" t="s">
        <v>700</v>
      </c>
      <c r="E945" t="s">
        <v>2373</v>
      </c>
      <c r="F945">
        <v>38.07</v>
      </c>
      <c r="G945">
        <v>-6.66</v>
      </c>
      <c r="H945" t="s">
        <v>1393</v>
      </c>
      <c r="I945" t="s">
        <v>12</v>
      </c>
      <c r="J945" t="s">
        <v>2395</v>
      </c>
      <c r="K945" s="23">
        <v>0.18402207900000001</v>
      </c>
      <c r="L945" s="23">
        <v>3.147427E-3</v>
      </c>
      <c r="M945" s="23">
        <v>3.7633010000000001E-3</v>
      </c>
      <c r="N945" s="22" t="s">
        <v>2405</v>
      </c>
    </row>
    <row r="946" spans="1:14" x14ac:dyDescent="0.25">
      <c r="A946" t="s">
        <v>2023</v>
      </c>
      <c r="B946">
        <v>9855</v>
      </c>
      <c r="C946" t="s">
        <v>2024</v>
      </c>
      <c r="D946" t="s">
        <v>700</v>
      </c>
      <c r="E946" t="s">
        <v>2373</v>
      </c>
      <c r="F946">
        <v>40.57</v>
      </c>
      <c r="G946">
        <v>-3.89</v>
      </c>
      <c r="H946" t="s">
        <v>1393</v>
      </c>
      <c r="I946" t="s">
        <v>12</v>
      </c>
      <c r="J946" t="s">
        <v>2395</v>
      </c>
      <c r="K946" s="23">
        <v>0.220094702</v>
      </c>
      <c r="L946" s="23">
        <v>6.2231949999999999E-3</v>
      </c>
      <c r="M946" s="23">
        <v>3.7655089999999998E-3</v>
      </c>
      <c r="N946" s="22" t="s">
        <v>2405</v>
      </c>
    </row>
    <row r="947" spans="1:14" x14ac:dyDescent="0.25">
      <c r="A947" t="s">
        <v>1414</v>
      </c>
      <c r="B947">
        <v>9518</v>
      </c>
      <c r="C947" t="s">
        <v>1415</v>
      </c>
      <c r="D947" t="s">
        <v>700</v>
      </c>
      <c r="E947" t="s">
        <v>2373</v>
      </c>
      <c r="F947">
        <v>39.880000000000003</v>
      </c>
      <c r="G947">
        <v>-0.36</v>
      </c>
      <c r="H947" t="s">
        <v>1393</v>
      </c>
      <c r="I947" t="s">
        <v>12</v>
      </c>
      <c r="J947" t="s">
        <v>2395</v>
      </c>
      <c r="K947" s="23">
        <v>0.160499424</v>
      </c>
      <c r="L947" s="23">
        <v>3.8020430000000002E-3</v>
      </c>
      <c r="M947" s="23">
        <v>3.7905040000000001E-3</v>
      </c>
      <c r="N947" s="22" t="s">
        <v>2405</v>
      </c>
    </row>
    <row r="948" spans="1:14" x14ac:dyDescent="0.25">
      <c r="A948" t="s">
        <v>1410</v>
      </c>
      <c r="B948">
        <v>9515</v>
      </c>
      <c r="C948" t="s">
        <v>1411</v>
      </c>
      <c r="D948" t="s">
        <v>700</v>
      </c>
      <c r="E948" t="s">
        <v>2373</v>
      </c>
      <c r="F948">
        <v>39.72</v>
      </c>
      <c r="G948">
        <v>-6.89</v>
      </c>
      <c r="H948" t="s">
        <v>1393</v>
      </c>
      <c r="I948" t="s">
        <v>12</v>
      </c>
      <c r="J948" t="s">
        <v>2395</v>
      </c>
      <c r="K948" s="23">
        <v>0.22210670499999999</v>
      </c>
      <c r="L948" s="23">
        <v>5.8715979999999996E-3</v>
      </c>
      <c r="M948" s="23">
        <v>3.8711359999999998E-3</v>
      </c>
      <c r="N948" s="22" t="s">
        <v>2405</v>
      </c>
    </row>
    <row r="949" spans="1:14" x14ac:dyDescent="0.25">
      <c r="A949" t="s">
        <v>2171</v>
      </c>
      <c r="B949">
        <v>9946</v>
      </c>
      <c r="C949" t="s">
        <v>2172</v>
      </c>
      <c r="D949" t="s">
        <v>700</v>
      </c>
      <c r="E949" t="s">
        <v>2373</v>
      </c>
      <c r="F949">
        <v>38.92</v>
      </c>
      <c r="G949">
        <v>-6.34</v>
      </c>
      <c r="I949" t="s">
        <v>45</v>
      </c>
      <c r="J949" t="s">
        <v>2395</v>
      </c>
      <c r="K949" s="23">
        <v>0.203480618</v>
      </c>
      <c r="L949" s="23">
        <v>4.8564769999999997E-3</v>
      </c>
      <c r="M949" s="23">
        <v>3.8730869999999999E-3</v>
      </c>
      <c r="N949" s="22" t="s">
        <v>2405</v>
      </c>
    </row>
    <row r="950" spans="1:14" x14ac:dyDescent="0.25">
      <c r="A950" t="s">
        <v>1953</v>
      </c>
      <c r="B950">
        <v>9817</v>
      </c>
      <c r="C950" t="s">
        <v>1954</v>
      </c>
      <c r="D950" t="s">
        <v>700</v>
      </c>
      <c r="E950" t="s">
        <v>2373</v>
      </c>
      <c r="F950">
        <v>39.840000000000003</v>
      </c>
      <c r="G950">
        <v>-6.6</v>
      </c>
      <c r="H950" t="s">
        <v>1393</v>
      </c>
      <c r="I950" t="s">
        <v>12</v>
      </c>
      <c r="J950" t="s">
        <v>2395</v>
      </c>
      <c r="K950" s="23">
        <v>0.24200460900000001</v>
      </c>
      <c r="L950" s="23">
        <v>2.7924540000000002E-3</v>
      </c>
      <c r="M950" s="23">
        <v>3.883512E-3</v>
      </c>
      <c r="N950" s="22" t="s">
        <v>2405</v>
      </c>
    </row>
    <row r="951" spans="1:14" x14ac:dyDescent="0.25">
      <c r="A951" t="s">
        <v>2097</v>
      </c>
      <c r="B951">
        <v>9899</v>
      </c>
      <c r="C951" t="s">
        <v>2098</v>
      </c>
      <c r="D951" t="s">
        <v>700</v>
      </c>
      <c r="E951" t="s">
        <v>2373</v>
      </c>
      <c r="F951">
        <v>42.54</v>
      </c>
      <c r="G951">
        <v>0.84</v>
      </c>
      <c r="H951" t="s">
        <v>1418</v>
      </c>
      <c r="I951" t="s">
        <v>12</v>
      </c>
      <c r="J951" t="s">
        <v>2395</v>
      </c>
      <c r="K951" s="23">
        <v>0.18463638199999999</v>
      </c>
      <c r="L951" s="23">
        <v>7.7934470000000002E-3</v>
      </c>
      <c r="M951" s="23">
        <v>3.9290979999999998E-3</v>
      </c>
      <c r="N951" s="22" t="s">
        <v>2405</v>
      </c>
    </row>
    <row r="952" spans="1:14" x14ac:dyDescent="0.25">
      <c r="A952" t="s">
        <v>1408</v>
      </c>
      <c r="B952">
        <v>9514</v>
      </c>
      <c r="C952" t="s">
        <v>1409</v>
      </c>
      <c r="D952" t="s">
        <v>700</v>
      </c>
      <c r="E952" t="s">
        <v>2373</v>
      </c>
      <c r="F952">
        <v>39.15</v>
      </c>
      <c r="G952">
        <v>-4.54</v>
      </c>
      <c r="H952" t="s">
        <v>1393</v>
      </c>
      <c r="I952" t="s">
        <v>12</v>
      </c>
      <c r="J952" t="s">
        <v>2395</v>
      </c>
      <c r="K952" s="23">
        <v>0.26771815100000002</v>
      </c>
      <c r="L952" s="23">
        <v>5.8846760000000001E-3</v>
      </c>
      <c r="M952" s="23">
        <v>3.9524590000000002E-3</v>
      </c>
      <c r="N952" s="22" t="s">
        <v>2405</v>
      </c>
    </row>
    <row r="953" spans="1:14" x14ac:dyDescent="0.25">
      <c r="A953" t="s">
        <v>1541</v>
      </c>
      <c r="B953">
        <v>9588</v>
      </c>
      <c r="C953" t="s">
        <v>1542</v>
      </c>
      <c r="D953" t="s">
        <v>700</v>
      </c>
      <c r="E953" t="s">
        <v>2373</v>
      </c>
      <c r="F953">
        <v>42.11</v>
      </c>
      <c r="G953">
        <v>0.6</v>
      </c>
      <c r="H953" t="s">
        <v>1418</v>
      </c>
      <c r="I953" t="s">
        <v>12</v>
      </c>
      <c r="J953" t="s">
        <v>2395</v>
      </c>
      <c r="K953" s="23">
        <v>0.219709558</v>
      </c>
      <c r="L953" s="23">
        <v>7.7384289999999998E-3</v>
      </c>
      <c r="M953" s="23">
        <v>4.0037069999999996E-3</v>
      </c>
      <c r="N953" s="22" t="s">
        <v>2405</v>
      </c>
    </row>
    <row r="954" spans="1:14" x14ac:dyDescent="0.25">
      <c r="A954" t="s">
        <v>1489</v>
      </c>
      <c r="B954">
        <v>9556</v>
      </c>
      <c r="C954" t="s">
        <v>1490</v>
      </c>
      <c r="D954" t="s">
        <v>700</v>
      </c>
      <c r="E954" t="s">
        <v>2373</v>
      </c>
      <c r="F954">
        <v>39.659999999999997</v>
      </c>
      <c r="G954">
        <v>-4.34</v>
      </c>
      <c r="H954" t="s">
        <v>1418</v>
      </c>
      <c r="I954" t="s">
        <v>12</v>
      </c>
      <c r="J954" t="s">
        <v>2395</v>
      </c>
      <c r="K954" s="23">
        <v>0.18406503499999999</v>
      </c>
      <c r="L954" s="23">
        <v>4.7792260000000001E-3</v>
      </c>
      <c r="M954" s="23">
        <v>4.1984750000000001E-3</v>
      </c>
      <c r="N954" s="22" t="s">
        <v>2405</v>
      </c>
    </row>
    <row r="955" spans="1:14" x14ac:dyDescent="0.25">
      <c r="A955" t="s">
        <v>2033</v>
      </c>
      <c r="B955">
        <v>9860</v>
      </c>
      <c r="C955" t="s">
        <v>2034</v>
      </c>
      <c r="D955" t="s">
        <v>700</v>
      </c>
      <c r="E955" t="s">
        <v>2373</v>
      </c>
      <c r="F955">
        <v>42.24</v>
      </c>
      <c r="G955">
        <v>-2.62</v>
      </c>
      <c r="H955" t="s">
        <v>1393</v>
      </c>
      <c r="I955" t="s">
        <v>12</v>
      </c>
      <c r="J955" t="s">
        <v>2395</v>
      </c>
      <c r="K955" s="23">
        <v>0.21404114699999999</v>
      </c>
      <c r="L955" s="23">
        <v>2.7677689999999998E-3</v>
      </c>
      <c r="M955" s="23">
        <v>4.2043510000000003E-3</v>
      </c>
      <c r="N955" s="22" t="s">
        <v>2405</v>
      </c>
    </row>
    <row r="956" spans="1:14" x14ac:dyDescent="0.25">
      <c r="A956" t="s">
        <v>1459</v>
      </c>
      <c r="B956">
        <v>9541</v>
      </c>
      <c r="C956" t="s">
        <v>1460</v>
      </c>
      <c r="D956" t="s">
        <v>700</v>
      </c>
      <c r="E956" t="s">
        <v>2373</v>
      </c>
      <c r="F956">
        <v>38.26</v>
      </c>
      <c r="G956">
        <v>-5.42</v>
      </c>
      <c r="H956" t="s">
        <v>1393</v>
      </c>
      <c r="I956" t="s">
        <v>12</v>
      </c>
      <c r="J956" t="s">
        <v>2395</v>
      </c>
      <c r="K956" s="23">
        <v>0.15333802799999999</v>
      </c>
      <c r="L956" s="23">
        <v>6.6385020000000001E-3</v>
      </c>
      <c r="M956" s="23">
        <v>4.2448929999999996E-3</v>
      </c>
      <c r="N956" s="22" t="s">
        <v>2405</v>
      </c>
    </row>
    <row r="957" spans="1:14" x14ac:dyDescent="0.25">
      <c r="A957" t="s">
        <v>1507</v>
      </c>
      <c r="B957">
        <v>9567</v>
      </c>
      <c r="C957" t="s">
        <v>1508</v>
      </c>
      <c r="D957" t="s">
        <v>700</v>
      </c>
      <c r="E957" t="s">
        <v>2373</v>
      </c>
      <c r="F957">
        <v>42.34</v>
      </c>
      <c r="G957">
        <v>1.3</v>
      </c>
      <c r="H957" t="s">
        <v>1418</v>
      </c>
      <c r="I957" t="s">
        <v>12</v>
      </c>
      <c r="J957" t="s">
        <v>2395</v>
      </c>
      <c r="K957" s="23">
        <v>0.18150242999999999</v>
      </c>
      <c r="L957" s="23">
        <v>4.2603759999999997E-3</v>
      </c>
      <c r="M957" s="23">
        <v>4.2607010000000004E-3</v>
      </c>
      <c r="N957" s="22" t="s">
        <v>2405</v>
      </c>
    </row>
    <row r="958" spans="1:14" x14ac:dyDescent="0.25">
      <c r="A958" t="s">
        <v>1995</v>
      </c>
      <c r="B958">
        <v>9840</v>
      </c>
      <c r="C958" t="s">
        <v>1996</v>
      </c>
      <c r="D958" t="s">
        <v>700</v>
      </c>
      <c r="E958" t="s">
        <v>2373</v>
      </c>
      <c r="F958">
        <v>41.13</v>
      </c>
      <c r="G958">
        <v>-1.43</v>
      </c>
      <c r="H958" t="s">
        <v>1393</v>
      </c>
      <c r="I958" t="s">
        <v>12</v>
      </c>
      <c r="J958" t="s">
        <v>2395</v>
      </c>
      <c r="K958" s="23">
        <v>0.215783487</v>
      </c>
      <c r="L958" s="23">
        <v>4.4170909999999997E-3</v>
      </c>
      <c r="M958" s="23">
        <v>4.363128E-3</v>
      </c>
      <c r="N958" s="22" t="s">
        <v>2405</v>
      </c>
    </row>
    <row r="959" spans="1:14" x14ac:dyDescent="0.25">
      <c r="A959" t="s">
        <v>1400</v>
      </c>
      <c r="B959">
        <v>9510</v>
      </c>
      <c r="C959" t="s">
        <v>1401</v>
      </c>
      <c r="D959" t="s">
        <v>826</v>
      </c>
      <c r="E959" t="s">
        <v>2373</v>
      </c>
      <c r="F959">
        <v>38.75</v>
      </c>
      <c r="G959">
        <v>-7.59</v>
      </c>
      <c r="H959" t="s">
        <v>1393</v>
      </c>
      <c r="I959" t="s">
        <v>12</v>
      </c>
      <c r="J959" t="s">
        <v>2395</v>
      </c>
      <c r="K959" s="23">
        <v>0.28663860600000002</v>
      </c>
      <c r="L959" s="23">
        <v>4.5642319999999997E-3</v>
      </c>
      <c r="M959" s="23">
        <v>4.452765E-3</v>
      </c>
      <c r="N959" s="22" t="s">
        <v>2405</v>
      </c>
    </row>
    <row r="960" spans="1:14" x14ac:dyDescent="0.25">
      <c r="A960" t="s">
        <v>1957</v>
      </c>
      <c r="B960">
        <v>9820</v>
      </c>
      <c r="C960" t="s">
        <v>1958</v>
      </c>
      <c r="D960" t="s">
        <v>700</v>
      </c>
      <c r="E960" t="s">
        <v>2373</v>
      </c>
      <c r="F960">
        <v>41</v>
      </c>
      <c r="G960">
        <v>-4.71</v>
      </c>
      <c r="H960" t="s">
        <v>1393</v>
      </c>
      <c r="I960" t="s">
        <v>12</v>
      </c>
      <c r="J960" t="s">
        <v>2395</v>
      </c>
      <c r="K960" s="23">
        <v>9.4425459000000003E-2</v>
      </c>
      <c r="L960" s="23">
        <v>5.6076750000000003E-3</v>
      </c>
      <c r="M960" s="23">
        <v>4.5035639999999998E-3</v>
      </c>
      <c r="N960" s="22" t="s">
        <v>2405</v>
      </c>
    </row>
    <row r="961" spans="1:14" x14ac:dyDescent="0.25">
      <c r="A961" t="s">
        <v>2071</v>
      </c>
      <c r="B961">
        <v>9882</v>
      </c>
      <c r="C961" t="s">
        <v>2072</v>
      </c>
      <c r="D961" t="s">
        <v>700</v>
      </c>
      <c r="E961" t="s">
        <v>2373</v>
      </c>
      <c r="F961">
        <v>40.46</v>
      </c>
      <c r="G961">
        <v>-4.26</v>
      </c>
      <c r="H961" t="s">
        <v>1393</v>
      </c>
      <c r="I961" t="s">
        <v>12</v>
      </c>
      <c r="J961" t="s">
        <v>2395</v>
      </c>
      <c r="K961" s="23">
        <v>0.29838700499999998</v>
      </c>
      <c r="L961" s="23">
        <v>4.7835710000000004E-3</v>
      </c>
      <c r="M961" s="23">
        <v>4.5388759999999998E-3</v>
      </c>
      <c r="N961" s="22" t="s">
        <v>2405</v>
      </c>
    </row>
    <row r="962" spans="1:14" x14ac:dyDescent="0.25">
      <c r="A962" t="s">
        <v>1955</v>
      </c>
      <c r="B962">
        <v>9819</v>
      </c>
      <c r="C962" t="s">
        <v>1956</v>
      </c>
      <c r="D962" t="s">
        <v>700</v>
      </c>
      <c r="E962" t="s">
        <v>2373</v>
      </c>
      <c r="F962">
        <v>42.35</v>
      </c>
      <c r="G962">
        <v>-3.03</v>
      </c>
      <c r="H962" t="s">
        <v>1393</v>
      </c>
      <c r="I962" t="s">
        <v>12</v>
      </c>
      <c r="J962" t="s">
        <v>2395</v>
      </c>
      <c r="K962" s="23">
        <v>2.3763471000000001E-2</v>
      </c>
      <c r="L962" s="23">
        <v>2.4402009999999999E-3</v>
      </c>
      <c r="M962" s="23">
        <v>4.5676379999999997E-3</v>
      </c>
      <c r="N962" s="22" t="s">
        <v>2405</v>
      </c>
    </row>
    <row r="963" spans="1:14" x14ac:dyDescent="0.25">
      <c r="A963" t="s">
        <v>2043</v>
      </c>
      <c r="B963">
        <v>9867</v>
      </c>
      <c r="C963" t="s">
        <v>2044</v>
      </c>
      <c r="D963" t="s">
        <v>700</v>
      </c>
      <c r="E963" t="s">
        <v>2373</v>
      </c>
      <c r="F963">
        <v>40.94</v>
      </c>
      <c r="G963">
        <v>-3.22</v>
      </c>
      <c r="H963" t="s">
        <v>1418</v>
      </c>
      <c r="I963" t="s">
        <v>12</v>
      </c>
      <c r="J963" t="s">
        <v>2395</v>
      </c>
      <c r="K963" s="23">
        <v>0.19126378199999999</v>
      </c>
      <c r="L963" s="23">
        <v>5.2431020000000004E-3</v>
      </c>
      <c r="M963" s="23">
        <v>4.668083E-3</v>
      </c>
      <c r="N963" s="22" t="s">
        <v>2405</v>
      </c>
    </row>
    <row r="964" spans="1:14" x14ac:dyDescent="0.25">
      <c r="A964" t="s">
        <v>1999</v>
      </c>
      <c r="B964">
        <v>9843</v>
      </c>
      <c r="C964" t="s">
        <v>2000</v>
      </c>
      <c r="D964" t="s">
        <v>700</v>
      </c>
      <c r="E964" t="s">
        <v>2373</v>
      </c>
      <c r="F964">
        <v>40.53</v>
      </c>
      <c r="G964">
        <v>-3.92</v>
      </c>
      <c r="H964" t="s">
        <v>1393</v>
      </c>
      <c r="I964" t="s">
        <v>12</v>
      </c>
      <c r="J964" t="s">
        <v>2395</v>
      </c>
      <c r="K964" s="23">
        <v>0.231356598</v>
      </c>
      <c r="L964" s="23">
        <v>5.8823970000000001E-3</v>
      </c>
      <c r="M964" s="23">
        <v>4.7824620000000003E-3</v>
      </c>
      <c r="N964" s="22" t="s">
        <v>2405</v>
      </c>
    </row>
    <row r="965" spans="1:14" x14ac:dyDescent="0.25">
      <c r="A965" t="s">
        <v>2091</v>
      </c>
      <c r="B965">
        <v>9895</v>
      </c>
      <c r="C965" t="s">
        <v>2092</v>
      </c>
      <c r="D965" t="s">
        <v>700</v>
      </c>
      <c r="E965" t="s">
        <v>2373</v>
      </c>
      <c r="F965">
        <v>41.78</v>
      </c>
      <c r="G965">
        <v>2.57</v>
      </c>
      <c r="H965" t="s">
        <v>1418</v>
      </c>
      <c r="I965" t="s">
        <v>12</v>
      </c>
      <c r="J965" t="s">
        <v>2395</v>
      </c>
      <c r="K965" s="23">
        <v>0.25443709599999997</v>
      </c>
      <c r="L965" s="23">
        <v>4.5604369999999997E-3</v>
      </c>
      <c r="M965" s="23">
        <v>4.7874759999999997E-3</v>
      </c>
      <c r="N965" s="22" t="s">
        <v>2405</v>
      </c>
    </row>
    <row r="966" spans="1:14" x14ac:dyDescent="0.25">
      <c r="A966" t="s">
        <v>2081</v>
      </c>
      <c r="B966">
        <v>9888</v>
      </c>
      <c r="C966" t="s">
        <v>2082</v>
      </c>
      <c r="D966" t="s">
        <v>700</v>
      </c>
      <c r="E966" t="s">
        <v>2373</v>
      </c>
      <c r="F966">
        <v>40.93</v>
      </c>
      <c r="G966">
        <v>-3.31</v>
      </c>
      <c r="H966" t="s">
        <v>1418</v>
      </c>
      <c r="I966" t="s">
        <v>12</v>
      </c>
      <c r="J966" t="s">
        <v>2395</v>
      </c>
      <c r="K966" s="23">
        <v>2.8267860999999998E-2</v>
      </c>
      <c r="L966" s="23">
        <v>5.6530690000000001E-3</v>
      </c>
      <c r="M966" s="23">
        <v>4.8133179999999996E-3</v>
      </c>
      <c r="N966" s="22" t="s">
        <v>2405</v>
      </c>
    </row>
    <row r="967" spans="1:14" x14ac:dyDescent="0.25">
      <c r="A967" t="s">
        <v>1394</v>
      </c>
      <c r="B967">
        <v>9507</v>
      </c>
      <c r="C967" t="s">
        <v>1395</v>
      </c>
      <c r="D967" t="s">
        <v>826</v>
      </c>
      <c r="E967" t="s">
        <v>2373</v>
      </c>
      <c r="F967">
        <v>38.450000000000003</v>
      </c>
      <c r="G967">
        <v>-7.5</v>
      </c>
      <c r="H967" t="s">
        <v>1393</v>
      </c>
      <c r="I967" t="s">
        <v>12</v>
      </c>
      <c r="J967" t="s">
        <v>2395</v>
      </c>
      <c r="K967" s="23">
        <v>0</v>
      </c>
      <c r="L967" s="23">
        <v>2.699927E-3</v>
      </c>
      <c r="M967" s="23">
        <v>5.2780889999999997E-3</v>
      </c>
      <c r="N967" s="22" t="s">
        <v>2405</v>
      </c>
    </row>
    <row r="968" spans="1:14" x14ac:dyDescent="0.25">
      <c r="A968" t="s">
        <v>2103</v>
      </c>
      <c r="B968">
        <v>9902</v>
      </c>
      <c r="C968" t="s">
        <v>2104</v>
      </c>
      <c r="D968" t="s">
        <v>700</v>
      </c>
      <c r="E968" t="s">
        <v>2373</v>
      </c>
      <c r="F968">
        <v>40.71</v>
      </c>
      <c r="G968">
        <v>-3.24</v>
      </c>
      <c r="H968" t="s">
        <v>1393</v>
      </c>
      <c r="I968" t="s">
        <v>12</v>
      </c>
      <c r="J968" t="s">
        <v>2395</v>
      </c>
      <c r="K968" s="23">
        <v>5.7960407999999998E-2</v>
      </c>
      <c r="L968" s="23">
        <v>4.9074490000000004E-3</v>
      </c>
      <c r="M968" s="23">
        <v>5.3132099999999996E-3</v>
      </c>
      <c r="N968" s="22" t="s">
        <v>2405</v>
      </c>
    </row>
    <row r="969" spans="1:14" x14ac:dyDescent="0.25">
      <c r="A969" t="s">
        <v>827</v>
      </c>
      <c r="B969">
        <v>7081</v>
      </c>
      <c r="C969" t="s">
        <v>828</v>
      </c>
      <c r="D969" t="s">
        <v>826</v>
      </c>
      <c r="E969" s="5" t="s">
        <v>2373</v>
      </c>
      <c r="F969">
        <v>40.207700000000003</v>
      </c>
      <c r="G969">
        <v>-8.4263899999999996</v>
      </c>
      <c r="H969" t="s">
        <v>829</v>
      </c>
      <c r="I969" t="s">
        <v>40</v>
      </c>
      <c r="J969" t="s">
        <v>2395</v>
      </c>
      <c r="K969" s="23">
        <v>0.246942833</v>
      </c>
      <c r="L969" s="23">
        <v>3.8918749999999999E-3</v>
      </c>
      <c r="M969" s="23">
        <v>7.1549370000000001E-3</v>
      </c>
      <c r="N969" s="22" t="s">
        <v>2405</v>
      </c>
    </row>
    <row r="970" spans="1:14" x14ac:dyDescent="0.25">
      <c r="A970" t="s">
        <v>2107</v>
      </c>
      <c r="B970">
        <v>9904</v>
      </c>
      <c r="C970" t="s">
        <v>2108</v>
      </c>
      <c r="D970" t="s">
        <v>700</v>
      </c>
      <c r="E970" t="s">
        <v>2373</v>
      </c>
      <c r="F970">
        <v>40.950000000000003</v>
      </c>
      <c r="G970">
        <v>-3.31</v>
      </c>
      <c r="H970" t="s">
        <v>1393</v>
      </c>
      <c r="I970" t="s">
        <v>12</v>
      </c>
      <c r="J970" t="s">
        <v>2395</v>
      </c>
      <c r="K970" s="23">
        <v>0.19305046200000001</v>
      </c>
      <c r="L970" s="23">
        <v>6.3772899999999999E-3</v>
      </c>
      <c r="M970" s="23">
        <v>7.2179449999999999E-3</v>
      </c>
      <c r="N970" s="22" t="s">
        <v>2405</v>
      </c>
    </row>
    <row r="971" spans="1:14" x14ac:dyDescent="0.25">
      <c r="A971" t="s">
        <v>2099</v>
      </c>
      <c r="B971">
        <v>9900</v>
      </c>
      <c r="C971" t="s">
        <v>2100</v>
      </c>
      <c r="D971" t="s">
        <v>700</v>
      </c>
      <c r="E971" t="s">
        <v>2373</v>
      </c>
      <c r="F971">
        <v>37.380000000000003</v>
      </c>
      <c r="G971">
        <v>-6.01</v>
      </c>
      <c r="H971" t="s">
        <v>1418</v>
      </c>
      <c r="I971" t="s">
        <v>12</v>
      </c>
      <c r="J971" t="s">
        <v>2395</v>
      </c>
      <c r="K971" s="23">
        <v>0.22398785900000001</v>
      </c>
      <c r="L971" s="23">
        <v>3.210807E-3</v>
      </c>
      <c r="M971" s="23">
        <v>7.9268580000000002E-3</v>
      </c>
      <c r="N971" s="22" t="s">
        <v>2405</v>
      </c>
    </row>
    <row r="972" spans="1:14" x14ac:dyDescent="0.25">
      <c r="A972" t="s">
        <v>1192</v>
      </c>
      <c r="B972">
        <v>8357</v>
      </c>
      <c r="C972" t="s">
        <v>1193</v>
      </c>
      <c r="D972" t="s">
        <v>700</v>
      </c>
      <c r="E972" s="5" t="s">
        <v>2373</v>
      </c>
      <c r="F972">
        <v>41.5</v>
      </c>
      <c r="G972">
        <v>2.25</v>
      </c>
      <c r="H972" t="s">
        <v>39</v>
      </c>
      <c r="I972" t="s">
        <v>40</v>
      </c>
      <c r="J972" t="s">
        <v>2395</v>
      </c>
      <c r="K972" s="23">
        <v>0.215998788</v>
      </c>
      <c r="L972" s="23">
        <v>1.1367606000000001E-2</v>
      </c>
      <c r="M972" s="23">
        <v>1.2275148E-2</v>
      </c>
      <c r="N972" s="22" t="s">
        <v>2405</v>
      </c>
    </row>
    <row r="973" spans="1:14" x14ac:dyDescent="0.25">
      <c r="A973" t="s">
        <v>2017</v>
      </c>
      <c r="B973">
        <v>9852</v>
      </c>
      <c r="C973" t="s">
        <v>2018</v>
      </c>
      <c r="D973" t="s">
        <v>700</v>
      </c>
      <c r="E973" t="s">
        <v>2373</v>
      </c>
      <c r="F973">
        <v>40.46</v>
      </c>
      <c r="G973">
        <v>-3.75</v>
      </c>
      <c r="H973" t="s">
        <v>1393</v>
      </c>
      <c r="I973" t="s">
        <v>12</v>
      </c>
      <c r="J973" t="s">
        <v>2395</v>
      </c>
      <c r="K973" s="23">
        <v>0.35456953400000002</v>
      </c>
      <c r="L973" s="23">
        <v>0.136869406</v>
      </c>
      <c r="M973" s="23">
        <v>5.4831448999999997E-2</v>
      </c>
      <c r="N973" s="22" t="s">
        <v>2405</v>
      </c>
    </row>
    <row r="974" spans="1:14" x14ac:dyDescent="0.25">
      <c r="A974" t="s">
        <v>1533</v>
      </c>
      <c r="B974">
        <v>9584</v>
      </c>
      <c r="C974" t="s">
        <v>1534</v>
      </c>
      <c r="D974" t="s">
        <v>700</v>
      </c>
      <c r="E974" t="s">
        <v>2373</v>
      </c>
      <c r="F974">
        <v>41.19</v>
      </c>
      <c r="G974">
        <v>-3.58</v>
      </c>
      <c r="H974" t="s">
        <v>1393</v>
      </c>
      <c r="I974" t="s">
        <v>12</v>
      </c>
      <c r="J974" t="s">
        <v>2395</v>
      </c>
      <c r="K974" s="23">
        <v>0.75560627000000002</v>
      </c>
      <c r="L974" s="23">
        <v>0.51973744499999996</v>
      </c>
      <c r="M974" s="23">
        <v>0.16268902599999999</v>
      </c>
      <c r="N974" s="24" t="s">
        <v>2406</v>
      </c>
    </row>
    <row r="975" spans="1:14" x14ac:dyDescent="0.25">
      <c r="A975" t="s">
        <v>2095</v>
      </c>
      <c r="B975">
        <v>9898</v>
      </c>
      <c r="C975" t="s">
        <v>2096</v>
      </c>
      <c r="D975" t="s">
        <v>700</v>
      </c>
      <c r="E975" t="s">
        <v>2373</v>
      </c>
      <c r="F975">
        <v>41.14</v>
      </c>
      <c r="G975">
        <v>-3.58</v>
      </c>
      <c r="H975" t="s">
        <v>1393</v>
      </c>
      <c r="I975" t="s">
        <v>12</v>
      </c>
      <c r="J975" t="s">
        <v>2395</v>
      </c>
      <c r="K975" s="23">
        <v>0.81293943599999996</v>
      </c>
      <c r="L975" s="23">
        <v>0.50571787599999996</v>
      </c>
      <c r="M975" s="23">
        <v>0.210824649</v>
      </c>
      <c r="N975" s="24" t="s">
        <v>2406</v>
      </c>
    </row>
    <row r="976" spans="1:14" x14ac:dyDescent="0.25">
      <c r="A976" t="s">
        <v>725</v>
      </c>
      <c r="B976">
        <v>6961</v>
      </c>
      <c r="C976" t="s">
        <v>726</v>
      </c>
      <c r="D976" t="s">
        <v>700</v>
      </c>
      <c r="E976" s="5" t="s">
        <v>2373</v>
      </c>
      <c r="F976">
        <v>38.333300000000001</v>
      </c>
      <c r="G976">
        <v>-3.5333299999999999</v>
      </c>
      <c r="H976" t="s">
        <v>39</v>
      </c>
      <c r="I976" t="s">
        <v>40</v>
      </c>
      <c r="J976" t="s">
        <v>2395</v>
      </c>
      <c r="K976" s="23" t="e">
        <v>#N/A</v>
      </c>
      <c r="L976" s="23" t="e">
        <v>#N/A</v>
      </c>
      <c r="M976" s="23" t="e">
        <v>#N/A</v>
      </c>
      <c r="N976" s="24" t="s">
        <v>2407</v>
      </c>
    </row>
    <row r="977" spans="1:14" x14ac:dyDescent="0.25">
      <c r="A977" t="s">
        <v>1158</v>
      </c>
      <c r="B977">
        <v>8264</v>
      </c>
      <c r="C977" t="s">
        <v>1159</v>
      </c>
      <c r="D977" t="s">
        <v>700</v>
      </c>
      <c r="E977" s="5" t="s">
        <v>2373</v>
      </c>
      <c r="F977">
        <v>41.683300000000003</v>
      </c>
      <c r="G977">
        <v>2.8</v>
      </c>
      <c r="H977" t="s">
        <v>39</v>
      </c>
      <c r="I977" t="s">
        <v>40</v>
      </c>
      <c r="J977" t="s">
        <v>2395</v>
      </c>
      <c r="K977" s="23" t="e">
        <v>#N/A</v>
      </c>
      <c r="L977" s="23" t="e">
        <v>#N/A</v>
      </c>
      <c r="M977" s="23" t="e">
        <v>#N/A</v>
      </c>
      <c r="N977" s="24" t="s">
        <v>2407</v>
      </c>
    </row>
    <row r="978" spans="1:14" x14ac:dyDescent="0.25">
      <c r="A978" t="s">
        <v>1455</v>
      </c>
      <c r="B978">
        <v>9539</v>
      </c>
      <c r="C978" t="s">
        <v>1456</v>
      </c>
      <c r="D978" t="s">
        <v>700</v>
      </c>
      <c r="E978" t="s">
        <v>2373</v>
      </c>
      <c r="F978">
        <v>40.29</v>
      </c>
      <c r="G978">
        <v>-6.67</v>
      </c>
      <c r="H978" t="s">
        <v>1393</v>
      </c>
      <c r="I978" t="s">
        <v>12</v>
      </c>
      <c r="J978" t="s">
        <v>2395</v>
      </c>
      <c r="K978" s="23" t="e">
        <v>#N/A</v>
      </c>
      <c r="L978" s="23" t="e">
        <v>#N/A</v>
      </c>
      <c r="M978" s="23" t="e">
        <v>#N/A</v>
      </c>
      <c r="N978" s="24" t="s">
        <v>2407</v>
      </c>
    </row>
    <row r="979" spans="1:14" x14ac:dyDescent="0.25">
      <c r="A979" t="s">
        <v>1569</v>
      </c>
      <c r="B979">
        <v>9602</v>
      </c>
      <c r="C979" t="s">
        <v>1570</v>
      </c>
      <c r="D979" t="s">
        <v>700</v>
      </c>
      <c r="E979" t="s">
        <v>2373</v>
      </c>
      <c r="F979">
        <v>40.5</v>
      </c>
      <c r="G979">
        <v>-3.96</v>
      </c>
      <c r="H979" t="s">
        <v>1393</v>
      </c>
      <c r="I979" t="s">
        <v>12</v>
      </c>
      <c r="J979" t="s">
        <v>2395</v>
      </c>
      <c r="K979" s="23" t="e">
        <v>#N/A</v>
      </c>
      <c r="L979" s="23" t="e">
        <v>#N/A</v>
      </c>
      <c r="M979" s="23" t="e">
        <v>#N/A</v>
      </c>
      <c r="N979" s="24" t="s">
        <v>2407</v>
      </c>
    </row>
    <row r="980" spans="1:14" x14ac:dyDescent="0.25">
      <c r="A980" t="s">
        <v>740</v>
      </c>
      <c r="B980">
        <v>6970</v>
      </c>
      <c r="C980" t="s">
        <v>741</v>
      </c>
      <c r="D980" t="s">
        <v>700</v>
      </c>
      <c r="E980" s="5" t="s">
        <v>2373</v>
      </c>
      <c r="F980">
        <v>41.7194</v>
      </c>
      <c r="G980">
        <v>2.9305599999999998</v>
      </c>
      <c r="H980" t="s">
        <v>39</v>
      </c>
      <c r="I980" t="s">
        <v>40</v>
      </c>
      <c r="K980" s="23"/>
      <c r="L980" s="23"/>
      <c r="M980" s="23"/>
    </row>
    <row r="981" spans="1:14" x14ac:dyDescent="0.25">
      <c r="A981" t="s">
        <v>742</v>
      </c>
      <c r="B981">
        <v>6971</v>
      </c>
      <c r="C981" t="s">
        <v>743</v>
      </c>
      <c r="D981" t="s">
        <v>700</v>
      </c>
      <c r="E981" s="5" t="s">
        <v>2373</v>
      </c>
      <c r="F981">
        <v>41.7194</v>
      </c>
      <c r="G981">
        <v>2.9305599999999998</v>
      </c>
      <c r="H981" t="s">
        <v>39</v>
      </c>
      <c r="I981" t="s">
        <v>40</v>
      </c>
      <c r="K981" s="23"/>
      <c r="L981" s="23"/>
      <c r="M981" s="23"/>
    </row>
    <row r="982" spans="1:14" x14ac:dyDescent="0.25">
      <c r="A982" t="s">
        <v>978</v>
      </c>
      <c r="B982">
        <v>7327</v>
      </c>
      <c r="C982" t="s">
        <v>979</v>
      </c>
      <c r="D982" t="s">
        <v>700</v>
      </c>
      <c r="E982" s="5" t="s">
        <v>2373</v>
      </c>
      <c r="F982">
        <v>41.783299999999997</v>
      </c>
      <c r="G982">
        <v>3.0333299999999999</v>
      </c>
      <c r="H982" t="s">
        <v>980</v>
      </c>
      <c r="I982" t="s">
        <v>40</v>
      </c>
      <c r="K982" s="23"/>
      <c r="L982" s="23"/>
      <c r="M982" s="23"/>
    </row>
    <row r="983" spans="1:14" x14ac:dyDescent="0.25">
      <c r="A983" t="s">
        <v>981</v>
      </c>
      <c r="B983">
        <v>7328</v>
      </c>
      <c r="C983" t="s">
        <v>982</v>
      </c>
      <c r="D983" t="s">
        <v>700</v>
      </c>
      <c r="E983" s="5" t="s">
        <v>2373</v>
      </c>
      <c r="F983">
        <v>41.783299999999997</v>
      </c>
      <c r="G983">
        <v>3.0333299999999999</v>
      </c>
      <c r="H983" t="s">
        <v>39</v>
      </c>
      <c r="I983" t="s">
        <v>808</v>
      </c>
      <c r="K983" s="23"/>
      <c r="L983" s="23"/>
      <c r="M983" s="23"/>
    </row>
    <row r="984" spans="1:14" x14ac:dyDescent="0.25">
      <c r="A984" t="s">
        <v>1404</v>
      </c>
      <c r="B984">
        <v>9512</v>
      </c>
      <c r="C984" t="s">
        <v>1405</v>
      </c>
      <c r="D984" t="s">
        <v>826</v>
      </c>
      <c r="E984" t="s">
        <v>2373</v>
      </c>
      <c r="F984">
        <v>38.22</v>
      </c>
      <c r="G984">
        <v>-7.84</v>
      </c>
      <c r="H984" t="s">
        <v>1393</v>
      </c>
      <c r="I984" t="s">
        <v>12</v>
      </c>
      <c r="K984" s="23"/>
      <c r="L984" s="23"/>
      <c r="M984" s="23"/>
    </row>
    <row r="985" spans="1:14" x14ac:dyDescent="0.25">
      <c r="A985" t="s">
        <v>1416</v>
      </c>
      <c r="B985">
        <v>9519</v>
      </c>
      <c r="C985" t="s">
        <v>1417</v>
      </c>
      <c r="D985" t="s">
        <v>700</v>
      </c>
      <c r="E985" t="s">
        <v>2373</v>
      </c>
      <c r="F985">
        <v>41.94</v>
      </c>
      <c r="G985">
        <v>2.64</v>
      </c>
      <c r="H985" t="s">
        <v>1418</v>
      </c>
      <c r="I985" t="s">
        <v>12</v>
      </c>
      <c r="K985" s="23"/>
      <c r="L985" s="23"/>
      <c r="M985" s="23"/>
    </row>
    <row r="986" spans="1:14" x14ac:dyDescent="0.25">
      <c r="A986" t="s">
        <v>1419</v>
      </c>
      <c r="B986">
        <v>9520</v>
      </c>
      <c r="C986" t="s">
        <v>1420</v>
      </c>
      <c r="D986" t="s">
        <v>700</v>
      </c>
      <c r="E986" t="s">
        <v>2373</v>
      </c>
      <c r="F986">
        <v>41.7</v>
      </c>
      <c r="G986">
        <v>-3.68</v>
      </c>
      <c r="H986" t="s">
        <v>1393</v>
      </c>
      <c r="I986" t="s">
        <v>12</v>
      </c>
      <c r="K986" s="23"/>
      <c r="L986" s="23"/>
      <c r="M986" s="23"/>
    </row>
    <row r="987" spans="1:14" x14ac:dyDescent="0.25">
      <c r="A987" t="s">
        <v>1421</v>
      </c>
      <c r="B987">
        <v>9521</v>
      </c>
      <c r="C987" t="s">
        <v>1422</v>
      </c>
      <c r="D987" t="s">
        <v>700</v>
      </c>
      <c r="E987" t="s">
        <v>2373</v>
      </c>
      <c r="F987">
        <v>41.43</v>
      </c>
      <c r="G987">
        <v>2.13</v>
      </c>
      <c r="H987" t="s">
        <v>1418</v>
      </c>
      <c r="I987" t="s">
        <v>12</v>
      </c>
      <c r="K987" s="23"/>
      <c r="L987" s="23"/>
      <c r="M987" s="23"/>
    </row>
    <row r="988" spans="1:14" x14ac:dyDescent="0.25">
      <c r="A988" t="s">
        <v>1423</v>
      </c>
      <c r="B988">
        <v>9522</v>
      </c>
      <c r="C988" t="s">
        <v>1424</v>
      </c>
      <c r="D988" t="s">
        <v>700</v>
      </c>
      <c r="E988" t="s">
        <v>2373</v>
      </c>
      <c r="F988">
        <v>36.520000000000003</v>
      </c>
      <c r="G988">
        <v>-5.27</v>
      </c>
      <c r="H988" t="s">
        <v>1393</v>
      </c>
      <c r="I988" t="s">
        <v>12</v>
      </c>
      <c r="K988" s="23"/>
      <c r="L988" s="23"/>
      <c r="M988" s="23"/>
    </row>
    <row r="989" spans="1:14" x14ac:dyDescent="0.25">
      <c r="A989" t="s">
        <v>1427</v>
      </c>
      <c r="B989">
        <v>9524</v>
      </c>
      <c r="C989" t="s">
        <v>1428</v>
      </c>
      <c r="D989" t="s">
        <v>700</v>
      </c>
      <c r="E989" t="s">
        <v>2373</v>
      </c>
      <c r="F989">
        <v>42.52</v>
      </c>
      <c r="G989">
        <v>-0.56000000000000005</v>
      </c>
      <c r="H989" t="s">
        <v>1393</v>
      </c>
      <c r="I989" t="s">
        <v>12</v>
      </c>
      <c r="K989" s="23"/>
      <c r="L989" s="23"/>
      <c r="M989" s="23"/>
    </row>
    <row r="990" spans="1:14" x14ac:dyDescent="0.25">
      <c r="A990" t="s">
        <v>1429</v>
      </c>
      <c r="B990">
        <v>9525</v>
      </c>
      <c r="C990" t="s">
        <v>1430</v>
      </c>
      <c r="D990" t="s">
        <v>700</v>
      </c>
      <c r="E990" t="s">
        <v>2373</v>
      </c>
      <c r="F990">
        <v>42.49</v>
      </c>
      <c r="G990">
        <v>0.54</v>
      </c>
      <c r="H990" t="s">
        <v>1418</v>
      </c>
      <c r="I990" t="s">
        <v>12</v>
      </c>
      <c r="K990" s="23"/>
      <c r="L990" s="23"/>
      <c r="M990" s="23"/>
    </row>
    <row r="991" spans="1:14" x14ac:dyDescent="0.25">
      <c r="A991" t="s">
        <v>1435</v>
      </c>
      <c r="B991">
        <v>9528</v>
      </c>
      <c r="C991" t="s">
        <v>1436</v>
      </c>
      <c r="D991" t="s">
        <v>700</v>
      </c>
      <c r="E991" t="s">
        <v>2373</v>
      </c>
      <c r="F991">
        <v>40.94</v>
      </c>
      <c r="G991">
        <v>-1.37</v>
      </c>
      <c r="H991" t="s">
        <v>1393</v>
      </c>
      <c r="I991" t="s">
        <v>12</v>
      </c>
      <c r="K991" s="23"/>
      <c r="L991" s="23"/>
      <c r="M991" s="23"/>
    </row>
    <row r="992" spans="1:14" x14ac:dyDescent="0.25">
      <c r="A992" t="s">
        <v>1441</v>
      </c>
      <c r="B992">
        <v>9531</v>
      </c>
      <c r="C992" t="s">
        <v>1442</v>
      </c>
      <c r="D992" t="s">
        <v>700</v>
      </c>
      <c r="E992" t="s">
        <v>2373</v>
      </c>
      <c r="F992">
        <v>41.21</v>
      </c>
      <c r="G992">
        <v>-4.54</v>
      </c>
      <c r="H992" t="s">
        <v>1393</v>
      </c>
      <c r="I992" t="s">
        <v>12</v>
      </c>
      <c r="K992" s="23"/>
      <c r="L992" s="23"/>
      <c r="M992" s="23"/>
    </row>
    <row r="993" spans="1:13" x14ac:dyDescent="0.25">
      <c r="A993" t="s">
        <v>1443</v>
      </c>
      <c r="B993">
        <v>9532</v>
      </c>
      <c r="C993" t="s">
        <v>1444</v>
      </c>
      <c r="D993" t="s">
        <v>700</v>
      </c>
      <c r="E993" t="s">
        <v>2373</v>
      </c>
      <c r="F993">
        <v>42.23</v>
      </c>
      <c r="G993">
        <v>-4.6399999999999997</v>
      </c>
      <c r="H993" t="s">
        <v>1393</v>
      </c>
      <c r="I993" t="s">
        <v>12</v>
      </c>
      <c r="K993" s="23"/>
      <c r="L993" s="23"/>
      <c r="M993" s="23"/>
    </row>
    <row r="994" spans="1:13" x14ac:dyDescent="0.25">
      <c r="A994" t="s">
        <v>1457</v>
      </c>
      <c r="B994">
        <v>9540</v>
      </c>
      <c r="C994" t="s">
        <v>1458</v>
      </c>
      <c r="D994" t="s">
        <v>700</v>
      </c>
      <c r="E994" t="s">
        <v>2373</v>
      </c>
      <c r="F994">
        <v>41.81</v>
      </c>
      <c r="G994">
        <v>2.34</v>
      </c>
      <c r="H994" t="s">
        <v>1418</v>
      </c>
      <c r="I994" t="s">
        <v>12</v>
      </c>
      <c r="K994" s="23"/>
      <c r="L994" s="23"/>
      <c r="M994" s="23"/>
    </row>
    <row r="995" spans="1:13" x14ac:dyDescent="0.25">
      <c r="A995" t="s">
        <v>1465</v>
      </c>
      <c r="B995">
        <v>9544</v>
      </c>
      <c r="C995" t="s">
        <v>1466</v>
      </c>
      <c r="D995" t="s">
        <v>700</v>
      </c>
      <c r="E995" t="s">
        <v>2373</v>
      </c>
      <c r="F995">
        <v>39.4</v>
      </c>
      <c r="G995">
        <v>-5.33</v>
      </c>
      <c r="H995" t="s">
        <v>1393</v>
      </c>
      <c r="I995" t="s">
        <v>12</v>
      </c>
      <c r="K995" s="23"/>
      <c r="L995" s="23"/>
      <c r="M995" s="23"/>
    </row>
    <row r="996" spans="1:13" x14ac:dyDescent="0.25">
      <c r="A996" t="s">
        <v>1469</v>
      </c>
      <c r="B996">
        <v>9546</v>
      </c>
      <c r="C996" t="s">
        <v>1470</v>
      </c>
      <c r="D996" t="s">
        <v>700</v>
      </c>
      <c r="E996" t="s">
        <v>2373</v>
      </c>
      <c r="F996">
        <v>40.82</v>
      </c>
      <c r="G996">
        <v>-1.68</v>
      </c>
      <c r="H996" t="s">
        <v>1393</v>
      </c>
      <c r="I996" t="s">
        <v>12</v>
      </c>
      <c r="K996" s="23"/>
      <c r="L996" s="23"/>
      <c r="M996" s="23"/>
    </row>
    <row r="997" spans="1:13" x14ac:dyDescent="0.25">
      <c r="A997" t="s">
        <v>1471</v>
      </c>
      <c r="B997">
        <v>9547</v>
      </c>
      <c r="C997" t="s">
        <v>1472</v>
      </c>
      <c r="D997" t="s">
        <v>700</v>
      </c>
      <c r="E997" t="s">
        <v>2373</v>
      </c>
      <c r="F997">
        <v>41.67</v>
      </c>
      <c r="G997">
        <v>2.62</v>
      </c>
      <c r="H997" t="s">
        <v>1418</v>
      </c>
      <c r="I997" t="s">
        <v>12</v>
      </c>
      <c r="K997" s="23"/>
      <c r="L997" s="23"/>
      <c r="M997" s="23"/>
    </row>
    <row r="998" spans="1:13" x14ac:dyDescent="0.25">
      <c r="A998" t="s">
        <v>1483</v>
      </c>
      <c r="B998">
        <v>9553</v>
      </c>
      <c r="C998" t="s">
        <v>1484</v>
      </c>
      <c r="D998" t="s">
        <v>700</v>
      </c>
      <c r="E998" t="s">
        <v>2373</v>
      </c>
      <c r="F998">
        <v>41.58</v>
      </c>
      <c r="G998">
        <v>-4.71</v>
      </c>
      <c r="H998" t="s">
        <v>1393</v>
      </c>
      <c r="I998" t="s">
        <v>12</v>
      </c>
      <c r="K998" s="23"/>
      <c r="L998" s="23"/>
      <c r="M998" s="23"/>
    </row>
    <row r="999" spans="1:13" x14ac:dyDescent="0.25">
      <c r="A999" t="s">
        <v>1491</v>
      </c>
      <c r="B999">
        <v>9557</v>
      </c>
      <c r="C999" t="s">
        <v>1492</v>
      </c>
      <c r="D999" t="s">
        <v>700</v>
      </c>
      <c r="E999" t="s">
        <v>2373</v>
      </c>
      <c r="F999">
        <v>42.46</v>
      </c>
      <c r="G999">
        <v>0.7</v>
      </c>
      <c r="H999" t="s">
        <v>1393</v>
      </c>
      <c r="I999" t="s">
        <v>12</v>
      </c>
      <c r="K999" s="23"/>
      <c r="L999" s="23"/>
      <c r="M999" s="23"/>
    </row>
    <row r="1000" spans="1:13" x14ac:dyDescent="0.25">
      <c r="A1000" t="s">
        <v>1497</v>
      </c>
      <c r="B1000">
        <v>9560</v>
      </c>
      <c r="C1000" t="s">
        <v>1498</v>
      </c>
      <c r="D1000" t="s">
        <v>700</v>
      </c>
      <c r="E1000" t="s">
        <v>2373</v>
      </c>
      <c r="F1000">
        <v>38.19</v>
      </c>
      <c r="G1000">
        <v>-6.24</v>
      </c>
      <c r="H1000" t="s">
        <v>1393</v>
      </c>
      <c r="I1000" t="s">
        <v>12</v>
      </c>
      <c r="K1000" s="23"/>
      <c r="L1000" s="23"/>
      <c r="M1000" s="23"/>
    </row>
    <row r="1001" spans="1:13" x14ac:dyDescent="0.25">
      <c r="A1001" t="s">
        <v>1501</v>
      </c>
      <c r="B1001">
        <v>9562</v>
      </c>
      <c r="C1001" t="s">
        <v>1502</v>
      </c>
      <c r="D1001" t="s">
        <v>700</v>
      </c>
      <c r="E1001" t="s">
        <v>2373</v>
      </c>
      <c r="F1001">
        <v>41.67</v>
      </c>
      <c r="G1001">
        <v>2</v>
      </c>
      <c r="H1001" t="s">
        <v>1418</v>
      </c>
      <c r="I1001" t="s">
        <v>12</v>
      </c>
      <c r="K1001" s="23"/>
      <c r="L1001" s="23"/>
      <c r="M1001" s="23"/>
    </row>
    <row r="1002" spans="1:13" x14ac:dyDescent="0.25">
      <c r="A1002" t="s">
        <v>1503</v>
      </c>
      <c r="B1002">
        <v>9564</v>
      </c>
      <c r="C1002" t="s">
        <v>1504</v>
      </c>
      <c r="D1002" t="s">
        <v>700</v>
      </c>
      <c r="E1002" t="s">
        <v>2373</v>
      </c>
      <c r="F1002">
        <v>40.450000000000003</v>
      </c>
      <c r="G1002">
        <v>-1.6</v>
      </c>
      <c r="H1002" t="s">
        <v>1418</v>
      </c>
      <c r="I1002" t="s">
        <v>12</v>
      </c>
      <c r="K1002" s="23"/>
      <c r="L1002" s="23"/>
      <c r="M1002" s="23"/>
    </row>
    <row r="1003" spans="1:13" x14ac:dyDescent="0.25">
      <c r="A1003" t="s">
        <v>1509</v>
      </c>
      <c r="B1003">
        <v>9568</v>
      </c>
      <c r="C1003" t="s">
        <v>1510</v>
      </c>
      <c r="D1003" t="s">
        <v>700</v>
      </c>
      <c r="E1003" t="s">
        <v>2373</v>
      </c>
      <c r="F1003">
        <v>42.76</v>
      </c>
      <c r="G1003">
        <v>-0.23</v>
      </c>
      <c r="H1003" t="s">
        <v>1393</v>
      </c>
      <c r="I1003" t="s">
        <v>12</v>
      </c>
      <c r="K1003" s="23"/>
      <c r="L1003" s="23"/>
      <c r="M1003" s="23"/>
    </row>
    <row r="1004" spans="1:13" x14ac:dyDescent="0.25">
      <c r="A1004" t="s">
        <v>1515</v>
      </c>
      <c r="B1004">
        <v>9573</v>
      </c>
      <c r="C1004" t="s">
        <v>1516</v>
      </c>
      <c r="D1004" t="s">
        <v>700</v>
      </c>
      <c r="E1004" t="s">
        <v>2373</v>
      </c>
      <c r="F1004">
        <v>41.86</v>
      </c>
      <c r="G1004">
        <v>2.99</v>
      </c>
      <c r="H1004" t="s">
        <v>1418</v>
      </c>
      <c r="I1004" t="s">
        <v>12</v>
      </c>
      <c r="K1004" s="23"/>
      <c r="L1004" s="23"/>
      <c r="M1004" s="23"/>
    </row>
    <row r="1005" spans="1:13" x14ac:dyDescent="0.25">
      <c r="A1005" t="s">
        <v>1521</v>
      </c>
      <c r="B1005">
        <v>9577</v>
      </c>
      <c r="C1005" t="s">
        <v>1522</v>
      </c>
      <c r="D1005" t="s">
        <v>700</v>
      </c>
      <c r="E1005" t="s">
        <v>2373</v>
      </c>
      <c r="F1005">
        <v>42.34</v>
      </c>
      <c r="G1005">
        <v>2.17</v>
      </c>
      <c r="H1005" t="s">
        <v>1418</v>
      </c>
      <c r="I1005" t="s">
        <v>12</v>
      </c>
      <c r="K1005" s="23"/>
      <c r="L1005" s="23"/>
      <c r="M1005" s="23"/>
    </row>
    <row r="1006" spans="1:13" x14ac:dyDescent="0.25">
      <c r="A1006" t="s">
        <v>1543</v>
      </c>
      <c r="B1006">
        <v>9589</v>
      </c>
      <c r="C1006" t="s">
        <v>1544</v>
      </c>
      <c r="D1006" t="s">
        <v>700</v>
      </c>
      <c r="E1006" t="s">
        <v>2373</v>
      </c>
      <c r="F1006">
        <v>41.6</v>
      </c>
      <c r="G1006">
        <v>-2.83</v>
      </c>
      <c r="H1006" t="s">
        <v>1393</v>
      </c>
      <c r="I1006" t="s">
        <v>12</v>
      </c>
      <c r="K1006" s="23"/>
      <c r="L1006" s="23"/>
      <c r="M1006" s="23"/>
    </row>
    <row r="1007" spans="1:13" x14ac:dyDescent="0.25">
      <c r="A1007" t="s">
        <v>1551</v>
      </c>
      <c r="B1007">
        <v>9593</v>
      </c>
      <c r="C1007" t="s">
        <v>1552</v>
      </c>
      <c r="D1007" t="s">
        <v>700</v>
      </c>
      <c r="E1007" t="s">
        <v>2373</v>
      </c>
      <c r="F1007">
        <v>42.26</v>
      </c>
      <c r="G1007">
        <v>-2.99</v>
      </c>
      <c r="H1007" t="s">
        <v>1393</v>
      </c>
      <c r="I1007" t="s">
        <v>12</v>
      </c>
      <c r="K1007" s="23"/>
      <c r="L1007" s="23"/>
      <c r="M1007" s="23"/>
    </row>
    <row r="1008" spans="1:13" x14ac:dyDescent="0.25">
      <c r="A1008" t="s">
        <v>1553</v>
      </c>
      <c r="B1008">
        <v>9594</v>
      </c>
      <c r="C1008" t="s">
        <v>1554</v>
      </c>
      <c r="D1008" t="s">
        <v>700</v>
      </c>
      <c r="E1008" t="s">
        <v>2373</v>
      </c>
      <c r="F1008">
        <v>42.04</v>
      </c>
      <c r="G1008">
        <v>1.01</v>
      </c>
      <c r="H1008" t="s">
        <v>1393</v>
      </c>
      <c r="I1008" t="s">
        <v>12</v>
      </c>
      <c r="K1008" s="23"/>
      <c r="L1008" s="23"/>
      <c r="M1008" s="23"/>
    </row>
    <row r="1009" spans="1:13" x14ac:dyDescent="0.25">
      <c r="A1009" t="s">
        <v>1559</v>
      </c>
      <c r="B1009">
        <v>9597</v>
      </c>
      <c r="C1009" t="s">
        <v>1560</v>
      </c>
      <c r="D1009" t="s">
        <v>700</v>
      </c>
      <c r="E1009" t="s">
        <v>2373</v>
      </c>
      <c r="F1009">
        <v>42.31</v>
      </c>
      <c r="G1009">
        <v>-2.5299999999999998</v>
      </c>
      <c r="H1009" t="s">
        <v>1393</v>
      </c>
      <c r="I1009" t="s">
        <v>12</v>
      </c>
      <c r="K1009" s="23"/>
      <c r="L1009" s="23"/>
      <c r="M1009" s="23"/>
    </row>
    <row r="1010" spans="1:13" x14ac:dyDescent="0.25">
      <c r="A1010" t="s">
        <v>1567</v>
      </c>
      <c r="B1010">
        <v>9601</v>
      </c>
      <c r="C1010" t="s">
        <v>1568</v>
      </c>
      <c r="D1010" t="s">
        <v>700</v>
      </c>
      <c r="E1010" t="s">
        <v>2373</v>
      </c>
      <c r="F1010">
        <v>41.85</v>
      </c>
      <c r="G1010">
        <v>-1.88</v>
      </c>
      <c r="H1010" t="s">
        <v>1393</v>
      </c>
      <c r="I1010" t="s">
        <v>12</v>
      </c>
      <c r="K1010" s="23"/>
      <c r="L1010" s="23"/>
      <c r="M1010" s="23"/>
    </row>
    <row r="1011" spans="1:13" x14ac:dyDescent="0.25">
      <c r="A1011" t="s">
        <v>1987</v>
      </c>
      <c r="B1011">
        <v>9836</v>
      </c>
      <c r="C1011" t="s">
        <v>1988</v>
      </c>
      <c r="D1011" t="s">
        <v>700</v>
      </c>
      <c r="E1011" t="s">
        <v>2373</v>
      </c>
      <c r="F1011">
        <v>41.25</v>
      </c>
      <c r="G1011">
        <v>-1.32</v>
      </c>
      <c r="H1011" t="s">
        <v>1393</v>
      </c>
      <c r="I1011" t="s">
        <v>12</v>
      </c>
      <c r="K1011" s="23"/>
      <c r="L1011" s="23"/>
      <c r="M1011" s="23"/>
    </row>
    <row r="1012" spans="1:13" x14ac:dyDescent="0.25">
      <c r="A1012" t="s">
        <v>2001</v>
      </c>
      <c r="B1012">
        <v>9844</v>
      </c>
      <c r="C1012" t="s">
        <v>2002</v>
      </c>
      <c r="D1012" t="s">
        <v>700</v>
      </c>
      <c r="E1012" t="s">
        <v>2373</v>
      </c>
      <c r="F1012">
        <v>42.27</v>
      </c>
      <c r="G1012">
        <v>0.19</v>
      </c>
      <c r="H1012" t="s">
        <v>1393</v>
      </c>
      <c r="I1012" t="s">
        <v>12</v>
      </c>
      <c r="K1012" s="23"/>
      <c r="L1012" s="23"/>
      <c r="M1012" s="23"/>
    </row>
    <row r="1013" spans="1:13" x14ac:dyDescent="0.25">
      <c r="A1013" t="s">
        <v>2005</v>
      </c>
      <c r="B1013">
        <v>9846</v>
      </c>
      <c r="C1013" t="s">
        <v>2006</v>
      </c>
      <c r="D1013" t="s">
        <v>700</v>
      </c>
      <c r="E1013" t="s">
        <v>2373</v>
      </c>
      <c r="F1013">
        <v>42.31</v>
      </c>
      <c r="G1013">
        <v>-3.02</v>
      </c>
      <c r="H1013" t="s">
        <v>1393</v>
      </c>
      <c r="I1013" t="s">
        <v>12</v>
      </c>
      <c r="K1013" s="23"/>
      <c r="L1013" s="23"/>
      <c r="M1013" s="23"/>
    </row>
    <row r="1014" spans="1:13" x14ac:dyDescent="0.25">
      <c r="A1014" t="s">
        <v>2009</v>
      </c>
      <c r="B1014">
        <v>9848</v>
      </c>
      <c r="C1014" t="s">
        <v>2010</v>
      </c>
      <c r="D1014" t="s">
        <v>700</v>
      </c>
      <c r="E1014" t="s">
        <v>2373</v>
      </c>
      <c r="F1014">
        <v>40.11</v>
      </c>
      <c r="G1014">
        <v>-5.77</v>
      </c>
      <c r="H1014" t="s">
        <v>1393</v>
      </c>
      <c r="I1014" t="s">
        <v>12</v>
      </c>
      <c r="K1014" s="23"/>
      <c r="L1014" s="23"/>
      <c r="M1014" s="23"/>
    </row>
    <row r="1015" spans="1:13" x14ac:dyDescent="0.25">
      <c r="A1015" t="s">
        <v>2013</v>
      </c>
      <c r="B1015">
        <v>9850</v>
      </c>
      <c r="C1015" t="s">
        <v>2014</v>
      </c>
      <c r="D1015" t="s">
        <v>700</v>
      </c>
      <c r="E1015" t="s">
        <v>2373</v>
      </c>
      <c r="F1015">
        <v>42.86</v>
      </c>
      <c r="G1015">
        <v>-0.7</v>
      </c>
      <c r="H1015" t="s">
        <v>1393</v>
      </c>
      <c r="I1015" t="s">
        <v>12</v>
      </c>
      <c r="K1015" s="23"/>
      <c r="L1015" s="23"/>
      <c r="M1015" s="23"/>
    </row>
    <row r="1016" spans="1:13" x14ac:dyDescent="0.25">
      <c r="A1016" t="s">
        <v>2039</v>
      </c>
      <c r="B1016">
        <v>9864</v>
      </c>
      <c r="C1016" t="s">
        <v>2040</v>
      </c>
      <c r="D1016" t="s">
        <v>700</v>
      </c>
      <c r="E1016" t="s">
        <v>2373</v>
      </c>
      <c r="F1016">
        <v>41.76</v>
      </c>
      <c r="G1016">
        <v>2.69</v>
      </c>
      <c r="H1016" t="s">
        <v>1418</v>
      </c>
      <c r="I1016" t="s">
        <v>12</v>
      </c>
      <c r="K1016" s="23"/>
      <c r="L1016" s="23"/>
      <c r="M1016" s="23"/>
    </row>
    <row r="1017" spans="1:13" x14ac:dyDescent="0.25">
      <c r="A1017" t="s">
        <v>2041</v>
      </c>
      <c r="B1017">
        <v>9866</v>
      </c>
      <c r="C1017" t="s">
        <v>2042</v>
      </c>
      <c r="D1017" t="s">
        <v>700</v>
      </c>
      <c r="E1017" t="s">
        <v>2373</v>
      </c>
      <c r="F1017">
        <v>41.89</v>
      </c>
      <c r="G1017">
        <v>-2.79</v>
      </c>
      <c r="H1017" t="s">
        <v>1393</v>
      </c>
      <c r="I1017" t="s">
        <v>12</v>
      </c>
      <c r="K1017" s="23"/>
      <c r="L1017" s="23"/>
      <c r="M1017" s="23"/>
    </row>
    <row r="1018" spans="1:13" x14ac:dyDescent="0.25">
      <c r="A1018" t="s">
        <v>2045</v>
      </c>
      <c r="B1018">
        <v>9868</v>
      </c>
      <c r="C1018" t="s">
        <v>2046</v>
      </c>
      <c r="D1018" t="s">
        <v>700</v>
      </c>
      <c r="E1018" t="s">
        <v>2373</v>
      </c>
      <c r="F1018">
        <v>41.78</v>
      </c>
      <c r="G1018">
        <v>2.37</v>
      </c>
      <c r="H1018" t="s">
        <v>1418</v>
      </c>
      <c r="I1018" t="s">
        <v>12</v>
      </c>
      <c r="K1018" s="23"/>
      <c r="L1018" s="23"/>
      <c r="M1018" s="23"/>
    </row>
    <row r="1019" spans="1:13" x14ac:dyDescent="0.25">
      <c r="A1019" t="s">
        <v>2049</v>
      </c>
      <c r="B1019">
        <v>9870</v>
      </c>
      <c r="C1019" t="s">
        <v>2050</v>
      </c>
      <c r="D1019" t="s">
        <v>700</v>
      </c>
      <c r="E1019" t="s">
        <v>2373</v>
      </c>
      <c r="F1019">
        <v>41.91</v>
      </c>
      <c r="G1019">
        <v>0.17</v>
      </c>
      <c r="H1019" t="s">
        <v>1393</v>
      </c>
      <c r="I1019" t="s">
        <v>12</v>
      </c>
      <c r="K1019" s="23"/>
      <c r="L1019" s="23"/>
      <c r="M1019" s="23"/>
    </row>
    <row r="1020" spans="1:13" x14ac:dyDescent="0.25">
      <c r="A1020" t="s">
        <v>2053</v>
      </c>
      <c r="B1020">
        <v>9873</v>
      </c>
      <c r="C1020" t="s">
        <v>2054</v>
      </c>
      <c r="D1020" t="s">
        <v>700</v>
      </c>
      <c r="E1020" t="s">
        <v>2373</v>
      </c>
      <c r="F1020">
        <v>37.94</v>
      </c>
      <c r="G1020">
        <v>-5.45</v>
      </c>
      <c r="H1020" t="s">
        <v>1418</v>
      </c>
      <c r="I1020" t="s">
        <v>12</v>
      </c>
      <c r="K1020" s="23"/>
      <c r="L1020" s="23"/>
      <c r="M1020" s="23"/>
    </row>
    <row r="1021" spans="1:13" x14ac:dyDescent="0.25">
      <c r="A1021" t="s">
        <v>2055</v>
      </c>
      <c r="B1021">
        <v>9874</v>
      </c>
      <c r="C1021" t="s">
        <v>2056</v>
      </c>
      <c r="D1021" t="s">
        <v>700</v>
      </c>
      <c r="E1021" t="s">
        <v>2373</v>
      </c>
      <c r="F1021">
        <v>42.34</v>
      </c>
      <c r="G1021">
        <v>-3</v>
      </c>
      <c r="H1021" t="s">
        <v>1393</v>
      </c>
      <c r="I1021" t="s">
        <v>12</v>
      </c>
      <c r="K1021" s="23"/>
      <c r="L1021" s="23"/>
      <c r="M1021" s="23"/>
    </row>
    <row r="1022" spans="1:13" x14ac:dyDescent="0.25">
      <c r="A1022" t="s">
        <v>2059</v>
      </c>
      <c r="B1022">
        <v>9876</v>
      </c>
      <c r="C1022" t="s">
        <v>2060</v>
      </c>
      <c r="D1022" t="s">
        <v>700</v>
      </c>
      <c r="E1022" t="s">
        <v>2373</v>
      </c>
      <c r="F1022">
        <v>41.34</v>
      </c>
      <c r="G1022">
        <v>0.99</v>
      </c>
      <c r="H1022" t="s">
        <v>1393</v>
      </c>
      <c r="I1022" t="s">
        <v>12</v>
      </c>
      <c r="K1022" s="23"/>
      <c r="L1022" s="23"/>
      <c r="M1022" s="23"/>
    </row>
    <row r="1023" spans="1:13" x14ac:dyDescent="0.25">
      <c r="A1023" t="s">
        <v>2073</v>
      </c>
      <c r="B1023">
        <v>9883</v>
      </c>
      <c r="C1023" t="s">
        <v>2074</v>
      </c>
      <c r="D1023" t="s">
        <v>700</v>
      </c>
      <c r="E1023" t="s">
        <v>2373</v>
      </c>
      <c r="F1023">
        <v>42.1</v>
      </c>
      <c r="G1023">
        <v>-2.56</v>
      </c>
      <c r="H1023" t="s">
        <v>1393</v>
      </c>
      <c r="I1023" t="s">
        <v>12</v>
      </c>
      <c r="K1023" s="23"/>
      <c r="L1023" s="23"/>
      <c r="M1023" s="23"/>
    </row>
    <row r="1024" spans="1:13" x14ac:dyDescent="0.25">
      <c r="A1024" t="s">
        <v>2075</v>
      </c>
      <c r="B1024">
        <v>9885</v>
      </c>
      <c r="C1024" t="s">
        <v>2076</v>
      </c>
      <c r="D1024" t="s">
        <v>700</v>
      </c>
      <c r="E1024" t="s">
        <v>2373</v>
      </c>
      <c r="F1024">
        <v>41.14</v>
      </c>
      <c r="G1024">
        <v>-3.68</v>
      </c>
      <c r="H1024" t="s">
        <v>1393</v>
      </c>
      <c r="I1024" t="s">
        <v>12</v>
      </c>
      <c r="K1024" s="23"/>
      <c r="L1024" s="23"/>
      <c r="M1024" s="23"/>
    </row>
    <row r="1025" spans="1:18" x14ac:dyDescent="0.25">
      <c r="A1025" t="s">
        <v>2077</v>
      </c>
      <c r="B1025">
        <v>9886</v>
      </c>
      <c r="C1025" t="s">
        <v>2078</v>
      </c>
      <c r="D1025" t="s">
        <v>700</v>
      </c>
      <c r="E1025" t="s">
        <v>2373</v>
      </c>
      <c r="F1025">
        <v>42.38</v>
      </c>
      <c r="G1025">
        <v>1.73</v>
      </c>
      <c r="H1025" t="s">
        <v>1418</v>
      </c>
      <c r="I1025" t="s">
        <v>12</v>
      </c>
      <c r="K1025" s="23"/>
      <c r="L1025" s="23"/>
      <c r="M1025" s="23"/>
    </row>
    <row r="1026" spans="1:18" x14ac:dyDescent="0.25">
      <c r="A1026" t="s">
        <v>2085</v>
      </c>
      <c r="B1026">
        <v>9891</v>
      </c>
      <c r="C1026" t="s">
        <v>2086</v>
      </c>
      <c r="D1026" t="s">
        <v>700</v>
      </c>
      <c r="E1026" t="s">
        <v>2373</v>
      </c>
      <c r="F1026">
        <v>41.93</v>
      </c>
      <c r="G1026">
        <v>2.92</v>
      </c>
      <c r="H1026" t="s">
        <v>1418</v>
      </c>
      <c r="I1026" t="s">
        <v>12</v>
      </c>
      <c r="K1026" s="23"/>
      <c r="L1026" s="23"/>
      <c r="M1026" s="23"/>
    </row>
    <row r="1027" spans="1:18" x14ac:dyDescent="0.25">
      <c r="A1027" t="s">
        <v>2105</v>
      </c>
      <c r="B1027">
        <v>9903</v>
      </c>
      <c r="C1027" t="s">
        <v>2106</v>
      </c>
      <c r="D1027" t="s">
        <v>700</v>
      </c>
      <c r="E1027" t="s">
        <v>2373</v>
      </c>
      <c r="F1027">
        <v>42.31</v>
      </c>
      <c r="G1027">
        <v>-3.1</v>
      </c>
      <c r="H1027" t="s">
        <v>1393</v>
      </c>
      <c r="I1027" t="s">
        <v>12</v>
      </c>
      <c r="K1027" s="23"/>
      <c r="L1027" s="23"/>
      <c r="M1027" s="23"/>
    </row>
    <row r="1028" spans="1:18" x14ac:dyDescent="0.25">
      <c r="A1028" t="s">
        <v>2163</v>
      </c>
      <c r="B1028">
        <v>9942</v>
      </c>
      <c r="C1028" t="s">
        <v>2164</v>
      </c>
      <c r="D1028" t="s">
        <v>700</v>
      </c>
      <c r="E1028" t="s">
        <v>2373</v>
      </c>
      <c r="F1028">
        <v>41.32</v>
      </c>
      <c r="G1028">
        <v>-1.34</v>
      </c>
      <c r="I1028" t="s">
        <v>45</v>
      </c>
      <c r="K1028" s="23"/>
      <c r="L1028" s="23"/>
      <c r="M1028" s="23"/>
    </row>
    <row r="1029" spans="1:18" x14ac:dyDescent="0.25">
      <c r="A1029" t="s">
        <v>2165</v>
      </c>
      <c r="B1029">
        <v>9943</v>
      </c>
      <c r="C1029" t="s">
        <v>2166</v>
      </c>
      <c r="D1029" t="s">
        <v>700</v>
      </c>
      <c r="E1029" t="s">
        <v>2373</v>
      </c>
      <c r="F1029">
        <v>39.729999999999997</v>
      </c>
      <c r="G1029">
        <v>-5.74</v>
      </c>
      <c r="I1029" t="s">
        <v>45</v>
      </c>
      <c r="K1029" s="23"/>
      <c r="L1029" s="23"/>
      <c r="M1029" s="23"/>
    </row>
    <row r="1030" spans="1:18" x14ac:dyDescent="0.25">
      <c r="A1030" t="s">
        <v>2175</v>
      </c>
      <c r="B1030">
        <v>9948</v>
      </c>
      <c r="C1030" t="s">
        <v>2176</v>
      </c>
      <c r="D1030" t="s">
        <v>700</v>
      </c>
      <c r="E1030" t="s">
        <v>2373</v>
      </c>
      <c r="F1030">
        <v>41.05</v>
      </c>
      <c r="G1030">
        <v>-3.54</v>
      </c>
      <c r="I1030" t="s">
        <v>45</v>
      </c>
      <c r="K1030" s="23"/>
      <c r="L1030" s="23"/>
      <c r="M1030" s="23"/>
    </row>
    <row r="1031" spans="1:18" x14ac:dyDescent="0.25">
      <c r="A1031" t="s">
        <v>2179</v>
      </c>
      <c r="B1031">
        <v>9950</v>
      </c>
      <c r="C1031" t="s">
        <v>2180</v>
      </c>
      <c r="D1031" t="s">
        <v>700</v>
      </c>
      <c r="E1031" t="s">
        <v>2373</v>
      </c>
      <c r="F1031">
        <v>42.63</v>
      </c>
      <c r="G1031">
        <v>0.76</v>
      </c>
      <c r="I1031" t="s">
        <v>45</v>
      </c>
      <c r="K1031" s="23"/>
      <c r="L1031" s="23"/>
      <c r="M1031" s="23"/>
    </row>
    <row r="1032" spans="1:18" x14ac:dyDescent="0.25">
      <c r="K1032" s="23"/>
      <c r="L1032" s="23"/>
      <c r="M1032" s="23"/>
    </row>
    <row r="1033" spans="1:18" x14ac:dyDescent="0.25">
      <c r="A1033" t="s">
        <v>963</v>
      </c>
      <c r="B1033">
        <v>7307</v>
      </c>
      <c r="C1033" t="s">
        <v>964</v>
      </c>
      <c r="D1033" t="s">
        <v>10</v>
      </c>
      <c r="E1033" s="5" t="s">
        <v>2341</v>
      </c>
      <c r="F1033">
        <v>48.065300000000001</v>
      </c>
      <c r="G1033">
        <v>-2.96591</v>
      </c>
      <c r="H1033" t="s">
        <v>39</v>
      </c>
      <c r="I1033" t="s">
        <v>12</v>
      </c>
      <c r="J1033" t="s">
        <v>2395</v>
      </c>
      <c r="K1033" s="23">
        <v>0.24007936499999999</v>
      </c>
      <c r="L1033" s="23">
        <v>1.6887124999999999E-2</v>
      </c>
      <c r="M1033" s="23">
        <v>1.5834930000000001E-3</v>
      </c>
      <c r="N1033" s="22" t="s">
        <v>2405</v>
      </c>
      <c r="R1033" s="6"/>
    </row>
    <row r="1034" spans="1:18" x14ac:dyDescent="0.25">
      <c r="A1034" t="s">
        <v>1545</v>
      </c>
      <c r="B1034">
        <v>9590</v>
      </c>
      <c r="C1034" t="s">
        <v>1546</v>
      </c>
      <c r="D1034" t="s">
        <v>700</v>
      </c>
      <c r="E1034" t="s">
        <v>2341</v>
      </c>
      <c r="F1034">
        <v>43.37</v>
      </c>
      <c r="G1034">
        <v>-5.49</v>
      </c>
      <c r="H1034" t="s">
        <v>1393</v>
      </c>
      <c r="I1034" t="s">
        <v>12</v>
      </c>
      <c r="J1034" t="s">
        <v>2395</v>
      </c>
      <c r="K1034" s="23">
        <v>0.21791898600000001</v>
      </c>
      <c r="L1034" s="23">
        <v>2.1670019999999999E-3</v>
      </c>
      <c r="M1034" s="23">
        <v>2.9104230000000001E-3</v>
      </c>
      <c r="N1034" s="22" t="s">
        <v>2405</v>
      </c>
    </row>
    <row r="1035" spans="1:18" x14ac:dyDescent="0.25">
      <c r="A1035" t="s">
        <v>1145</v>
      </c>
      <c r="B1035">
        <v>8243</v>
      </c>
      <c r="C1035" t="s">
        <v>1146</v>
      </c>
      <c r="D1035" t="s">
        <v>793</v>
      </c>
      <c r="E1035" s="5" t="s">
        <v>2341</v>
      </c>
      <c r="F1035">
        <v>43.770299999999999</v>
      </c>
      <c r="G1035">
        <v>11.2547</v>
      </c>
      <c r="H1035" t="s">
        <v>1139</v>
      </c>
      <c r="I1035" t="s">
        <v>40</v>
      </c>
      <c r="J1035" t="s">
        <v>2395</v>
      </c>
      <c r="K1035" s="23">
        <v>0.23808785399999999</v>
      </c>
      <c r="L1035" s="23">
        <v>2.0644970000000002E-3</v>
      </c>
      <c r="M1035" s="23">
        <v>2.9552879999999999E-3</v>
      </c>
      <c r="N1035" s="22" t="s">
        <v>2405</v>
      </c>
    </row>
    <row r="1036" spans="1:18" x14ac:dyDescent="0.25">
      <c r="A1036" t="s">
        <v>1184</v>
      </c>
      <c r="B1036">
        <v>8337</v>
      </c>
      <c r="C1036" t="s">
        <v>1185</v>
      </c>
      <c r="D1036" t="s">
        <v>793</v>
      </c>
      <c r="E1036" s="5" t="s">
        <v>2341</v>
      </c>
      <c r="F1036">
        <v>44</v>
      </c>
      <c r="G1036">
        <v>12.37</v>
      </c>
      <c r="H1036" t="s">
        <v>39</v>
      </c>
      <c r="I1036" t="s">
        <v>40</v>
      </c>
      <c r="J1036" t="s">
        <v>2395</v>
      </c>
      <c r="K1036" s="23">
        <v>0.25520369700000001</v>
      </c>
      <c r="L1036" s="23">
        <v>3.4495519999999998E-3</v>
      </c>
      <c r="M1036" s="23">
        <v>3.0394660000000002E-3</v>
      </c>
      <c r="N1036" s="22" t="s">
        <v>2405</v>
      </c>
    </row>
    <row r="1037" spans="1:18" x14ac:dyDescent="0.25">
      <c r="A1037" t="s">
        <v>770</v>
      </c>
      <c r="B1037">
        <v>6989</v>
      </c>
      <c r="C1037" t="s">
        <v>771</v>
      </c>
      <c r="D1037" t="s">
        <v>241</v>
      </c>
      <c r="E1037" s="5" t="s">
        <v>2341</v>
      </c>
      <c r="F1037">
        <v>54.8</v>
      </c>
      <c r="G1037">
        <v>-2.4333</v>
      </c>
      <c r="H1037" t="s">
        <v>772</v>
      </c>
      <c r="I1037" t="s">
        <v>40</v>
      </c>
      <c r="J1037" t="s">
        <v>2395</v>
      </c>
      <c r="K1037" s="23">
        <v>0.25750690199999998</v>
      </c>
      <c r="L1037" s="23">
        <v>2.5141780000000002E-3</v>
      </c>
      <c r="M1037" s="23">
        <v>3.1086769999999998E-3</v>
      </c>
      <c r="N1037" s="22" t="s">
        <v>2405</v>
      </c>
    </row>
    <row r="1038" spans="1:18" x14ac:dyDescent="0.25">
      <c r="A1038" t="s">
        <v>706</v>
      </c>
      <c r="B1038">
        <v>6943</v>
      </c>
      <c r="C1038" t="s">
        <v>707</v>
      </c>
      <c r="D1038" t="s">
        <v>241</v>
      </c>
      <c r="E1038" s="5" t="s">
        <v>2341</v>
      </c>
      <c r="F1038">
        <v>51.408299999999997</v>
      </c>
      <c r="G1038">
        <v>-0.63829999999999998</v>
      </c>
      <c r="H1038" t="s">
        <v>661</v>
      </c>
      <c r="I1038" t="s">
        <v>40</v>
      </c>
      <c r="J1038" t="s">
        <v>2395</v>
      </c>
      <c r="K1038" s="23">
        <v>2.0458838999999999E-2</v>
      </c>
      <c r="L1038" s="23">
        <v>2.6561269999999999E-3</v>
      </c>
      <c r="M1038" s="23">
        <v>3.3721469999999998E-3</v>
      </c>
      <c r="N1038" s="22" t="s">
        <v>2405</v>
      </c>
    </row>
    <row r="1039" spans="1:18" x14ac:dyDescent="0.25">
      <c r="A1039" t="s">
        <v>721</v>
      </c>
      <c r="B1039">
        <v>6959</v>
      </c>
      <c r="C1039" t="s">
        <v>722</v>
      </c>
      <c r="D1039" t="s">
        <v>10</v>
      </c>
      <c r="E1039" s="5" t="s">
        <v>2341</v>
      </c>
      <c r="F1039">
        <v>48.5</v>
      </c>
      <c r="G1039">
        <v>-1.41</v>
      </c>
      <c r="H1039" t="s">
        <v>621</v>
      </c>
      <c r="I1039" t="s">
        <v>40</v>
      </c>
      <c r="J1039" t="s">
        <v>2395</v>
      </c>
      <c r="K1039" s="23">
        <v>0.266210528</v>
      </c>
      <c r="L1039" s="23">
        <v>4.3872329999999999E-3</v>
      </c>
      <c r="M1039" s="23">
        <v>3.4639050000000002E-3</v>
      </c>
      <c r="N1039" s="22" t="s">
        <v>2405</v>
      </c>
    </row>
    <row r="1040" spans="1:18" x14ac:dyDescent="0.25">
      <c r="A1040" t="s">
        <v>2015</v>
      </c>
      <c r="B1040">
        <v>9851</v>
      </c>
      <c r="C1040" t="s">
        <v>2016</v>
      </c>
      <c r="D1040" t="s">
        <v>700</v>
      </c>
      <c r="E1040" t="s">
        <v>2341</v>
      </c>
      <c r="F1040">
        <v>42.96</v>
      </c>
      <c r="G1040">
        <v>-6.1</v>
      </c>
      <c r="H1040" t="s">
        <v>1393</v>
      </c>
      <c r="I1040" t="s">
        <v>12</v>
      </c>
      <c r="J1040" t="s">
        <v>2395</v>
      </c>
      <c r="K1040" s="23">
        <v>0.26774731899999998</v>
      </c>
      <c r="L1040" s="23">
        <v>4.4071120000000004E-3</v>
      </c>
      <c r="M1040" s="23">
        <v>3.6660909999999998E-3</v>
      </c>
      <c r="N1040" s="22" t="s">
        <v>2405</v>
      </c>
    </row>
    <row r="1041" spans="1:14" x14ac:dyDescent="0.25">
      <c r="A1041" t="s">
        <v>2037</v>
      </c>
      <c r="B1041">
        <v>9862</v>
      </c>
      <c r="C1041" t="s">
        <v>2038</v>
      </c>
      <c r="D1041" t="s">
        <v>700</v>
      </c>
      <c r="E1041" t="s">
        <v>2341</v>
      </c>
      <c r="F1041">
        <v>40.450000000000003</v>
      </c>
      <c r="G1041">
        <v>-3.67</v>
      </c>
      <c r="H1041" t="s">
        <v>1393</v>
      </c>
      <c r="I1041" t="s">
        <v>12</v>
      </c>
      <c r="J1041" t="s">
        <v>2395</v>
      </c>
      <c r="K1041" s="23">
        <v>0.28047488900000001</v>
      </c>
      <c r="L1041" s="23">
        <v>2.3300539999999998E-3</v>
      </c>
      <c r="M1041" s="23">
        <v>3.7431130000000002E-3</v>
      </c>
      <c r="N1041" s="22" t="s">
        <v>2405</v>
      </c>
    </row>
    <row r="1042" spans="1:14" x14ac:dyDescent="0.25">
      <c r="A1042" t="s">
        <v>2119</v>
      </c>
      <c r="B1042">
        <v>9911</v>
      </c>
      <c r="C1042" t="s">
        <v>2120</v>
      </c>
      <c r="D1042" t="s">
        <v>10</v>
      </c>
      <c r="E1042" t="s">
        <v>2341</v>
      </c>
      <c r="F1042">
        <v>47.16</v>
      </c>
      <c r="G1042">
        <v>4.28</v>
      </c>
      <c r="H1042">
        <v>0</v>
      </c>
      <c r="I1042" t="s">
        <v>12</v>
      </c>
      <c r="J1042" t="s">
        <v>2395</v>
      </c>
      <c r="K1042" s="23">
        <v>5.7692307999999998E-2</v>
      </c>
      <c r="L1042" s="23">
        <v>3.2834100000000001E-3</v>
      </c>
      <c r="M1042" s="23">
        <v>3.7630580000000001E-3</v>
      </c>
      <c r="N1042" s="22" t="s">
        <v>2405</v>
      </c>
    </row>
    <row r="1043" spans="1:14" x14ac:dyDescent="0.25">
      <c r="A1043" t="s">
        <v>302</v>
      </c>
      <c r="B1043">
        <v>5741</v>
      </c>
      <c r="C1043" t="s">
        <v>303</v>
      </c>
      <c r="D1043" t="s">
        <v>241</v>
      </c>
      <c r="E1043" s="5" t="s">
        <v>2341</v>
      </c>
      <c r="F1043">
        <v>56.6</v>
      </c>
      <c r="G1043">
        <v>-4.0999999999999996</v>
      </c>
      <c r="H1043" t="s">
        <v>299</v>
      </c>
      <c r="I1043" t="s">
        <v>12</v>
      </c>
      <c r="J1043" t="s">
        <v>2395</v>
      </c>
      <c r="K1043" s="23">
        <v>0.18209186399999999</v>
      </c>
      <c r="L1043" s="23">
        <v>1.0283911E-2</v>
      </c>
      <c r="M1043" s="23">
        <v>3.8549959999999999E-3</v>
      </c>
      <c r="N1043" s="22" t="s">
        <v>2405</v>
      </c>
    </row>
    <row r="1044" spans="1:14" x14ac:dyDescent="0.25">
      <c r="A1044" t="s">
        <v>1971</v>
      </c>
      <c r="B1044">
        <v>9827</v>
      </c>
      <c r="C1044" t="s">
        <v>1972</v>
      </c>
      <c r="D1044" t="s">
        <v>700</v>
      </c>
      <c r="E1044" t="s">
        <v>2341</v>
      </c>
      <c r="F1044">
        <v>42.78</v>
      </c>
      <c r="G1044">
        <v>0.69</v>
      </c>
      <c r="H1044" t="s">
        <v>1418</v>
      </c>
      <c r="I1044" t="s">
        <v>12</v>
      </c>
      <c r="J1044" t="s">
        <v>2395</v>
      </c>
      <c r="K1044" s="23">
        <v>0.314340587</v>
      </c>
      <c r="L1044" s="23">
        <v>4.370105E-3</v>
      </c>
      <c r="M1044" s="23">
        <v>4.011817E-3</v>
      </c>
      <c r="N1044" s="22" t="s">
        <v>2405</v>
      </c>
    </row>
    <row r="1045" spans="1:14" x14ac:dyDescent="0.25">
      <c r="A1045" t="s">
        <v>21</v>
      </c>
      <c r="B1045">
        <v>350</v>
      </c>
      <c r="C1045" t="s">
        <v>22</v>
      </c>
      <c r="D1045" t="s">
        <v>10</v>
      </c>
      <c r="E1045" s="5" t="s">
        <v>2341</v>
      </c>
      <c r="F1045">
        <v>46.666699999999999</v>
      </c>
      <c r="G1045">
        <v>4.1166700000000001</v>
      </c>
      <c r="H1045" t="s">
        <v>23</v>
      </c>
      <c r="I1045" t="s">
        <v>12</v>
      </c>
      <c r="J1045" t="s">
        <v>2395</v>
      </c>
      <c r="K1045" s="23">
        <v>0.27945620799999998</v>
      </c>
      <c r="L1045" s="23">
        <v>5.2133199999999996E-3</v>
      </c>
      <c r="M1045" s="23">
        <v>4.0750040000000001E-3</v>
      </c>
      <c r="N1045" s="22" t="s">
        <v>2405</v>
      </c>
    </row>
    <row r="1046" spans="1:14" x14ac:dyDescent="0.25">
      <c r="A1046" t="s">
        <v>465</v>
      </c>
      <c r="B1046">
        <v>6108</v>
      </c>
      <c r="C1046" t="s">
        <v>466</v>
      </c>
      <c r="D1046" t="s">
        <v>109</v>
      </c>
      <c r="E1046" s="5" t="s">
        <v>2341</v>
      </c>
      <c r="F1046">
        <v>55.798900000000003</v>
      </c>
      <c r="G1046">
        <v>13.1206</v>
      </c>
      <c r="H1046" t="s">
        <v>434</v>
      </c>
      <c r="I1046" t="s">
        <v>111</v>
      </c>
      <c r="J1046" t="s">
        <v>2395</v>
      </c>
      <c r="K1046" s="23">
        <v>0.21926986700000001</v>
      </c>
      <c r="L1046" s="23">
        <v>4.6386029999999998E-3</v>
      </c>
      <c r="M1046" s="23">
        <v>4.089067E-3</v>
      </c>
      <c r="N1046" s="22" t="s">
        <v>2405</v>
      </c>
    </row>
    <row r="1047" spans="1:14" x14ac:dyDescent="0.25">
      <c r="A1047" t="s">
        <v>1535</v>
      </c>
      <c r="B1047">
        <v>9585</v>
      </c>
      <c r="C1047" t="s">
        <v>1536</v>
      </c>
      <c r="D1047" t="s">
        <v>700</v>
      </c>
      <c r="E1047" t="s">
        <v>2341</v>
      </c>
      <c r="F1047">
        <v>43.4</v>
      </c>
      <c r="G1047">
        <v>-7.39</v>
      </c>
      <c r="H1047" t="s">
        <v>1393</v>
      </c>
      <c r="I1047" t="s">
        <v>12</v>
      </c>
      <c r="J1047" t="s">
        <v>2395</v>
      </c>
      <c r="K1047" s="23">
        <v>0.225275434</v>
      </c>
      <c r="L1047" s="23">
        <v>8.2343710000000007E-3</v>
      </c>
      <c r="M1047" s="23">
        <v>4.3040279999999997E-3</v>
      </c>
      <c r="N1047" s="22" t="s">
        <v>2405</v>
      </c>
    </row>
    <row r="1048" spans="1:14" x14ac:dyDescent="0.25">
      <c r="A1048" t="s">
        <v>2117</v>
      </c>
      <c r="B1048">
        <v>9910</v>
      </c>
      <c r="C1048" t="s">
        <v>2118</v>
      </c>
      <c r="D1048" t="s">
        <v>10</v>
      </c>
      <c r="E1048" t="s">
        <v>2341</v>
      </c>
      <c r="F1048">
        <v>50.68</v>
      </c>
      <c r="G1048">
        <v>3.52</v>
      </c>
      <c r="H1048">
        <v>0</v>
      </c>
      <c r="I1048" t="s">
        <v>12</v>
      </c>
      <c r="J1048" t="s">
        <v>2395</v>
      </c>
      <c r="K1048" s="23">
        <v>0.22077333299999999</v>
      </c>
      <c r="L1048" s="23">
        <v>1.0219270000000001E-2</v>
      </c>
      <c r="M1048" s="23">
        <v>4.5210290000000002E-3</v>
      </c>
      <c r="N1048" s="22" t="s">
        <v>2405</v>
      </c>
    </row>
    <row r="1049" spans="1:14" x14ac:dyDescent="0.25">
      <c r="A1049" t="s">
        <v>1963</v>
      </c>
      <c r="B1049">
        <v>9823</v>
      </c>
      <c r="C1049" t="s">
        <v>1964</v>
      </c>
      <c r="D1049" t="s">
        <v>700</v>
      </c>
      <c r="E1049" t="s">
        <v>2341</v>
      </c>
      <c r="F1049">
        <v>43.34</v>
      </c>
      <c r="G1049">
        <v>-5.84</v>
      </c>
      <c r="H1049" t="s">
        <v>1393</v>
      </c>
      <c r="I1049" t="s">
        <v>12</v>
      </c>
      <c r="J1049" t="s">
        <v>2395</v>
      </c>
      <c r="K1049" s="23">
        <v>0.21489771899999999</v>
      </c>
      <c r="L1049" s="23">
        <v>7.8396899999999999E-3</v>
      </c>
      <c r="M1049" s="23">
        <v>4.6090430000000002E-3</v>
      </c>
      <c r="N1049" s="22" t="s">
        <v>2405</v>
      </c>
    </row>
    <row r="1050" spans="1:14" x14ac:dyDescent="0.25">
      <c r="A1050" t="s">
        <v>723</v>
      </c>
      <c r="B1050">
        <v>6960</v>
      </c>
      <c r="C1050" t="s">
        <v>724</v>
      </c>
      <c r="D1050" t="s">
        <v>10</v>
      </c>
      <c r="E1050" s="5" t="s">
        <v>2341</v>
      </c>
      <c r="F1050">
        <v>48.5</v>
      </c>
      <c r="G1050">
        <v>-1.41</v>
      </c>
      <c r="H1050" t="s">
        <v>621</v>
      </c>
      <c r="I1050" t="s">
        <v>40</v>
      </c>
      <c r="J1050" t="s">
        <v>2395</v>
      </c>
      <c r="K1050" s="23">
        <v>0.24676579100000001</v>
      </c>
      <c r="L1050" s="23">
        <v>4.0129959999999996E-3</v>
      </c>
      <c r="M1050" s="23">
        <v>4.8379069999999998E-3</v>
      </c>
      <c r="N1050" s="22" t="s">
        <v>2405</v>
      </c>
    </row>
    <row r="1051" spans="1:14" x14ac:dyDescent="0.25">
      <c r="A1051" t="s">
        <v>1388</v>
      </c>
      <c r="B1051">
        <v>9503</v>
      </c>
      <c r="C1051" t="s">
        <v>1389</v>
      </c>
      <c r="D1051" t="s">
        <v>241</v>
      </c>
      <c r="E1051" t="s">
        <v>2341</v>
      </c>
      <c r="F1051">
        <v>55.887700000000002</v>
      </c>
      <c r="G1051">
        <v>-3.2107199999999998</v>
      </c>
      <c r="H1051" t="s">
        <v>1390</v>
      </c>
      <c r="I1051" t="s">
        <v>12</v>
      </c>
      <c r="J1051" t="s">
        <v>2395</v>
      </c>
      <c r="K1051" s="23">
        <v>0.31298067899999998</v>
      </c>
      <c r="L1051" s="23">
        <v>3.2762690000000001E-3</v>
      </c>
      <c r="M1051" s="23">
        <v>4.9043890000000003E-3</v>
      </c>
      <c r="N1051" s="22" t="s">
        <v>2405</v>
      </c>
    </row>
    <row r="1052" spans="1:14" x14ac:dyDescent="0.25">
      <c r="A1052" t="s">
        <v>1563</v>
      </c>
      <c r="B1052">
        <v>9599</v>
      </c>
      <c r="C1052" t="s">
        <v>1564</v>
      </c>
      <c r="D1052" t="s">
        <v>700</v>
      </c>
      <c r="E1052" t="s">
        <v>2341</v>
      </c>
      <c r="F1052">
        <v>42.8</v>
      </c>
      <c r="G1052">
        <v>-5.77</v>
      </c>
      <c r="H1052" t="s">
        <v>1393</v>
      </c>
      <c r="I1052" t="s">
        <v>12</v>
      </c>
      <c r="J1052" t="s">
        <v>2395</v>
      </c>
      <c r="K1052" s="23">
        <v>0.16965951800000001</v>
      </c>
      <c r="L1052" s="23">
        <v>4.8481799999999997E-3</v>
      </c>
      <c r="M1052" s="23">
        <v>5.6284600000000001E-3</v>
      </c>
      <c r="N1052" s="22" t="s">
        <v>2405</v>
      </c>
    </row>
    <row r="1053" spans="1:14" x14ac:dyDescent="0.25">
      <c r="A1053" t="s">
        <v>1297</v>
      </c>
      <c r="B1053">
        <v>9314</v>
      </c>
      <c r="C1053" t="s">
        <v>1298</v>
      </c>
      <c r="D1053" t="s">
        <v>241</v>
      </c>
      <c r="E1053" t="s">
        <v>2341</v>
      </c>
      <c r="F1053">
        <v>57.967199999999998</v>
      </c>
      <c r="G1053">
        <v>-3.9672200000000002</v>
      </c>
      <c r="H1053" t="s">
        <v>1232</v>
      </c>
      <c r="I1053" t="s">
        <v>12</v>
      </c>
      <c r="J1053" t="s">
        <v>2395</v>
      </c>
      <c r="K1053" s="23">
        <v>5.0207768999999999E-2</v>
      </c>
      <c r="L1053" s="23">
        <v>5.5099842000000003E-2</v>
      </c>
      <c r="M1053" s="23">
        <v>7.3053129999999999E-3</v>
      </c>
      <c r="N1053" s="22" t="s">
        <v>2405</v>
      </c>
    </row>
    <row r="1054" spans="1:14" x14ac:dyDescent="0.25">
      <c r="A1054" t="s">
        <v>2129</v>
      </c>
      <c r="B1054">
        <v>9918</v>
      </c>
      <c r="C1054" t="s">
        <v>2130</v>
      </c>
      <c r="D1054" t="s">
        <v>10</v>
      </c>
      <c r="E1054" t="s">
        <v>2341</v>
      </c>
      <c r="F1054">
        <v>47.43</v>
      </c>
      <c r="G1054">
        <v>5.21</v>
      </c>
      <c r="H1054">
        <v>0</v>
      </c>
      <c r="I1054" t="s">
        <v>12</v>
      </c>
      <c r="J1054" t="s">
        <v>2395</v>
      </c>
      <c r="K1054" s="23">
        <v>0.365780577</v>
      </c>
      <c r="L1054" s="23">
        <v>9.855351E-3</v>
      </c>
      <c r="M1054" s="23">
        <v>1.0497246999999999E-2</v>
      </c>
      <c r="N1054" s="22" t="s">
        <v>2405</v>
      </c>
    </row>
    <row r="1055" spans="1:14" x14ac:dyDescent="0.25">
      <c r="A1055" t="s">
        <v>794</v>
      </c>
      <c r="B1055">
        <v>7026</v>
      </c>
      <c r="C1055" t="s">
        <v>795</v>
      </c>
      <c r="D1055" t="s">
        <v>241</v>
      </c>
      <c r="E1055" s="5" t="s">
        <v>2341</v>
      </c>
      <c r="F1055">
        <v>54.4</v>
      </c>
      <c r="G1055">
        <v>-3.2667000000000002</v>
      </c>
      <c r="H1055" t="s">
        <v>772</v>
      </c>
      <c r="I1055" t="s">
        <v>40</v>
      </c>
      <c r="J1055" t="s">
        <v>2395</v>
      </c>
      <c r="K1055" s="23">
        <v>0.558056726</v>
      </c>
      <c r="L1055" s="23">
        <v>0.27072501900000001</v>
      </c>
      <c r="M1055" s="23">
        <v>0.115370273</v>
      </c>
      <c r="N1055" s="24" t="s">
        <v>2406</v>
      </c>
    </row>
    <row r="1056" spans="1:14" x14ac:dyDescent="0.25">
      <c r="A1056" t="s">
        <v>618</v>
      </c>
      <c r="B1056">
        <v>6680</v>
      </c>
      <c r="C1056" t="s">
        <v>619</v>
      </c>
      <c r="D1056" t="s">
        <v>620</v>
      </c>
      <c r="E1056" s="5" t="s">
        <v>2341</v>
      </c>
      <c r="F1056">
        <v>51.85</v>
      </c>
      <c r="G1056">
        <v>6.4333</v>
      </c>
      <c r="H1056" t="s">
        <v>621</v>
      </c>
      <c r="I1056" t="s">
        <v>40</v>
      </c>
      <c r="J1056" t="s">
        <v>2395</v>
      </c>
      <c r="K1056" s="23">
        <v>0.72336316000000001</v>
      </c>
      <c r="L1056" s="23">
        <v>0.47302431099999998</v>
      </c>
      <c r="M1056" s="23">
        <v>0.146648946</v>
      </c>
      <c r="N1056" s="24" t="s">
        <v>2406</v>
      </c>
    </row>
    <row r="1057" spans="1:14" x14ac:dyDescent="0.25">
      <c r="A1057" t="s">
        <v>1937</v>
      </c>
      <c r="B1057">
        <v>9809</v>
      </c>
      <c r="C1057" t="s">
        <v>1938</v>
      </c>
      <c r="D1057" t="s">
        <v>620</v>
      </c>
      <c r="E1057" t="s">
        <v>2341</v>
      </c>
      <c r="F1057">
        <v>48.52</v>
      </c>
      <c r="G1057">
        <v>9.0500000000000007</v>
      </c>
      <c r="H1057">
        <v>0</v>
      </c>
      <c r="I1057" t="s">
        <v>12</v>
      </c>
      <c r="J1057" t="s">
        <v>2395</v>
      </c>
      <c r="K1057" s="23">
        <v>0.70949426999999998</v>
      </c>
      <c r="L1057" s="23">
        <v>0.46708278800000003</v>
      </c>
      <c r="M1057" s="23">
        <v>0.152887262</v>
      </c>
      <c r="N1057" s="24" t="s">
        <v>2406</v>
      </c>
    </row>
    <row r="1058" spans="1:14" x14ac:dyDescent="0.25">
      <c r="A1058" t="s">
        <v>2267</v>
      </c>
      <c r="B1058">
        <v>10001</v>
      </c>
      <c r="C1058" t="s">
        <v>2268</v>
      </c>
      <c r="D1058" t="s">
        <v>620</v>
      </c>
      <c r="E1058" t="s">
        <v>2341</v>
      </c>
      <c r="F1058">
        <v>48.52</v>
      </c>
      <c r="G1058">
        <v>9.0500000000000007</v>
      </c>
      <c r="H1058" t="s">
        <v>2269</v>
      </c>
      <c r="I1058" t="s">
        <v>45</v>
      </c>
      <c r="J1058" t="s">
        <v>2395</v>
      </c>
      <c r="K1058" s="23">
        <v>0.779832364</v>
      </c>
      <c r="L1058" s="23">
        <v>0.53355191899999999</v>
      </c>
      <c r="M1058" s="23">
        <v>0.18313116800000001</v>
      </c>
      <c r="N1058" s="24" t="s">
        <v>2406</v>
      </c>
    </row>
    <row r="1059" spans="1:14" x14ac:dyDescent="0.25">
      <c r="A1059" t="s">
        <v>315</v>
      </c>
      <c r="B1059">
        <v>5779</v>
      </c>
      <c r="C1059" t="s">
        <v>316</v>
      </c>
      <c r="D1059" t="s">
        <v>241</v>
      </c>
      <c r="E1059" s="5" t="s">
        <v>2341</v>
      </c>
      <c r="F1059">
        <v>51</v>
      </c>
      <c r="G1059">
        <v>-3.1</v>
      </c>
      <c r="H1059" t="s">
        <v>242</v>
      </c>
      <c r="I1059" t="s">
        <v>12</v>
      </c>
      <c r="J1059" t="s">
        <v>2395</v>
      </c>
      <c r="K1059" s="23">
        <v>0.79304863999999997</v>
      </c>
      <c r="L1059" s="23">
        <v>0.50584818300000001</v>
      </c>
      <c r="M1059" s="23">
        <v>0.199468652</v>
      </c>
      <c r="N1059" s="24" t="s">
        <v>2406</v>
      </c>
    </row>
    <row r="1060" spans="1:14" x14ac:dyDescent="0.25">
      <c r="A1060" t="s">
        <v>2113</v>
      </c>
      <c r="B1060">
        <v>9908</v>
      </c>
      <c r="C1060" t="s">
        <v>2114</v>
      </c>
      <c r="D1060" t="s">
        <v>10</v>
      </c>
      <c r="E1060" t="s">
        <v>2341</v>
      </c>
      <c r="F1060">
        <v>50.72</v>
      </c>
      <c r="G1060">
        <v>3.47</v>
      </c>
      <c r="H1060">
        <v>0</v>
      </c>
      <c r="I1060" t="s">
        <v>12</v>
      </c>
      <c r="J1060" t="s">
        <v>2395</v>
      </c>
      <c r="K1060" s="23">
        <v>0.79017833299999995</v>
      </c>
      <c r="L1060" s="23">
        <v>0.55008834799999995</v>
      </c>
      <c r="M1060" s="23">
        <v>0.207906533</v>
      </c>
      <c r="N1060" s="24" t="s">
        <v>2406</v>
      </c>
    </row>
    <row r="1061" spans="1:14" x14ac:dyDescent="0.25">
      <c r="A1061" t="s">
        <v>2137</v>
      </c>
      <c r="B1061">
        <v>9925</v>
      </c>
      <c r="C1061" t="s">
        <v>2138</v>
      </c>
      <c r="D1061" t="s">
        <v>10</v>
      </c>
      <c r="E1061" t="s">
        <v>2341</v>
      </c>
      <c r="F1061">
        <v>48.91</v>
      </c>
      <c r="G1061">
        <v>4.5199999999999996</v>
      </c>
      <c r="H1061">
        <v>0</v>
      </c>
      <c r="I1061" t="s">
        <v>12</v>
      </c>
      <c r="J1061" t="s">
        <v>2395</v>
      </c>
      <c r="K1061" s="23">
        <v>0.83627485199999996</v>
      </c>
      <c r="L1061" s="23">
        <v>0.53757728800000004</v>
      </c>
      <c r="M1061" s="23">
        <v>0.222912159</v>
      </c>
      <c r="N1061" s="24" t="s">
        <v>2406</v>
      </c>
    </row>
    <row r="1062" spans="1:14" x14ac:dyDescent="0.25">
      <c r="A1062" t="s">
        <v>15</v>
      </c>
      <c r="B1062">
        <v>139</v>
      </c>
      <c r="C1062" t="s">
        <v>16</v>
      </c>
      <c r="D1062" t="s">
        <v>10</v>
      </c>
      <c r="E1062" s="5" t="s">
        <v>2341</v>
      </c>
      <c r="F1062">
        <v>48.5167</v>
      </c>
      <c r="G1062">
        <v>-4.0666700000000002</v>
      </c>
      <c r="H1062" t="s">
        <v>11</v>
      </c>
      <c r="I1062" t="s">
        <v>12</v>
      </c>
      <c r="J1062" t="s">
        <v>2395</v>
      </c>
      <c r="K1062" s="23" t="e">
        <v>#N/A</v>
      </c>
      <c r="L1062" s="23" t="e">
        <v>#N/A</v>
      </c>
      <c r="M1062" s="23" t="e">
        <v>#N/A</v>
      </c>
      <c r="N1062" s="24" t="s">
        <v>2407</v>
      </c>
    </row>
    <row r="1063" spans="1:14" x14ac:dyDescent="0.25">
      <c r="A1063" t="s">
        <v>61</v>
      </c>
      <c r="B1063">
        <v>628</v>
      </c>
      <c r="C1063" t="s">
        <v>62</v>
      </c>
      <c r="D1063" t="s">
        <v>43</v>
      </c>
      <c r="E1063" s="5" t="s">
        <v>2341</v>
      </c>
      <c r="F1063">
        <v>40.777700000000003</v>
      </c>
      <c r="G1063">
        <v>-72.906899999999993</v>
      </c>
      <c r="H1063" t="s">
        <v>58</v>
      </c>
      <c r="I1063" t="s">
        <v>45</v>
      </c>
      <c r="J1063" t="s">
        <v>2395</v>
      </c>
      <c r="K1063" s="23" t="e">
        <v>#N/A</v>
      </c>
      <c r="L1063" s="23" t="e">
        <v>#N/A</v>
      </c>
      <c r="M1063" s="23" t="e">
        <v>#N/A</v>
      </c>
      <c r="N1063" s="24" t="s">
        <v>2407</v>
      </c>
    </row>
    <row r="1064" spans="1:14" x14ac:dyDescent="0.25">
      <c r="A1064" t="s">
        <v>657</v>
      </c>
      <c r="B1064">
        <v>6904</v>
      </c>
      <c r="C1064" t="s">
        <v>658</v>
      </c>
      <c r="D1064" t="s">
        <v>28</v>
      </c>
      <c r="E1064" s="5" t="s">
        <v>2341</v>
      </c>
      <c r="F1064">
        <v>49.2</v>
      </c>
      <c r="G1064">
        <v>16.616599999999998</v>
      </c>
      <c r="H1064" t="s">
        <v>39</v>
      </c>
      <c r="I1064" t="s">
        <v>40</v>
      </c>
      <c r="J1064" t="s">
        <v>2395</v>
      </c>
      <c r="K1064" s="23" t="e">
        <v>#N/A</v>
      </c>
      <c r="L1064" s="23" t="e">
        <v>#N/A</v>
      </c>
      <c r="M1064" s="23" t="e">
        <v>#N/A</v>
      </c>
      <c r="N1064" s="24" t="s">
        <v>2407</v>
      </c>
    </row>
    <row r="1065" spans="1:14" x14ac:dyDescent="0.25">
      <c r="A1065" t="s">
        <v>960</v>
      </c>
      <c r="B1065">
        <v>7306</v>
      </c>
      <c r="C1065" t="s">
        <v>961</v>
      </c>
      <c r="D1065" t="s">
        <v>962</v>
      </c>
      <c r="E1065" s="5" t="s">
        <v>2341</v>
      </c>
      <c r="F1065">
        <v>49.265500000000003</v>
      </c>
      <c r="G1065">
        <v>-123.206</v>
      </c>
      <c r="H1065" t="s">
        <v>39</v>
      </c>
      <c r="I1065" t="s">
        <v>40</v>
      </c>
      <c r="J1065" t="s">
        <v>2395</v>
      </c>
      <c r="K1065" s="23" t="e">
        <v>#N/A</v>
      </c>
      <c r="L1065" s="23" t="e">
        <v>#N/A</v>
      </c>
      <c r="M1065" s="23" t="e">
        <v>#N/A</v>
      </c>
      <c r="N1065" s="24" t="s">
        <v>2407</v>
      </c>
    </row>
    <row r="1066" spans="1:14" x14ac:dyDescent="0.25">
      <c r="A1066" t="s">
        <v>8</v>
      </c>
      <c r="B1066">
        <v>88</v>
      </c>
      <c r="C1066" t="s">
        <v>9</v>
      </c>
      <c r="D1066" t="s">
        <v>10</v>
      </c>
      <c r="E1066" s="5" t="s">
        <v>2341</v>
      </c>
      <c r="F1066">
        <v>47.4</v>
      </c>
      <c r="G1066">
        <v>0.68333299999999997</v>
      </c>
      <c r="H1066" t="s">
        <v>11</v>
      </c>
      <c r="I1066" t="s">
        <v>12</v>
      </c>
      <c r="K1066" s="23"/>
      <c r="L1066" s="23"/>
      <c r="M1066" s="23"/>
    </row>
    <row r="1067" spans="1:14" x14ac:dyDescent="0.25">
      <c r="A1067" t="s">
        <v>13</v>
      </c>
      <c r="B1067">
        <v>108</v>
      </c>
      <c r="C1067" t="s">
        <v>14</v>
      </c>
      <c r="D1067" t="s">
        <v>10</v>
      </c>
      <c r="E1067" s="5" t="s">
        <v>2341</v>
      </c>
      <c r="F1067">
        <v>48.5167</v>
      </c>
      <c r="G1067">
        <v>-4.0666700000000002</v>
      </c>
      <c r="H1067" t="s">
        <v>11</v>
      </c>
      <c r="I1067" t="s">
        <v>12</v>
      </c>
      <c r="K1067" s="23"/>
      <c r="L1067" s="23"/>
      <c r="M1067" s="23"/>
    </row>
    <row r="1068" spans="1:14" x14ac:dyDescent="0.25">
      <c r="A1068" t="s">
        <v>17</v>
      </c>
      <c r="B1068">
        <v>159</v>
      </c>
      <c r="C1068" t="s">
        <v>18</v>
      </c>
      <c r="D1068" t="s">
        <v>10</v>
      </c>
      <c r="E1068" s="5" t="s">
        <v>2341</v>
      </c>
      <c r="F1068">
        <v>47.35</v>
      </c>
      <c r="G1068">
        <v>3.9333300000000002</v>
      </c>
      <c r="H1068" t="s">
        <v>11</v>
      </c>
      <c r="I1068" t="s">
        <v>12</v>
      </c>
      <c r="K1068" s="23"/>
      <c r="L1068" s="23"/>
      <c r="M1068" s="23"/>
    </row>
    <row r="1069" spans="1:14" x14ac:dyDescent="0.25">
      <c r="A1069" t="s">
        <v>24</v>
      </c>
      <c r="B1069">
        <v>351</v>
      </c>
      <c r="C1069" t="s">
        <v>25</v>
      </c>
      <c r="D1069" t="s">
        <v>10</v>
      </c>
      <c r="E1069" s="5" t="s">
        <v>2341</v>
      </c>
      <c r="F1069">
        <v>46.666699999999999</v>
      </c>
      <c r="G1069">
        <v>4.1166700000000001</v>
      </c>
      <c r="H1069" t="s">
        <v>23</v>
      </c>
      <c r="I1069" t="s">
        <v>12</v>
      </c>
      <c r="K1069" s="23"/>
      <c r="L1069" s="23"/>
      <c r="M1069" s="23"/>
    </row>
    <row r="1070" spans="1:14" x14ac:dyDescent="0.25">
      <c r="A1070" t="s">
        <v>63</v>
      </c>
      <c r="B1070">
        <v>630</v>
      </c>
      <c r="C1070" t="s">
        <v>64</v>
      </c>
      <c r="D1070" t="s">
        <v>43</v>
      </c>
      <c r="E1070" s="5" t="s">
        <v>2341</v>
      </c>
      <c r="F1070">
        <v>40.777700000000003</v>
      </c>
      <c r="G1070">
        <v>-72.906899999999993</v>
      </c>
      <c r="H1070" t="s">
        <v>58</v>
      </c>
      <c r="I1070" t="s">
        <v>12</v>
      </c>
      <c r="K1070" s="23"/>
      <c r="L1070" s="23"/>
      <c r="M1070" s="23"/>
    </row>
    <row r="1071" spans="1:14" x14ac:dyDescent="0.25">
      <c r="A1071" t="s">
        <v>105</v>
      </c>
      <c r="B1071">
        <v>932</v>
      </c>
      <c r="C1071" t="s">
        <v>106</v>
      </c>
      <c r="D1071" t="s">
        <v>43</v>
      </c>
      <c r="E1071" s="5" t="s">
        <v>2341</v>
      </c>
      <c r="F1071">
        <v>42.363399999999999</v>
      </c>
      <c r="G1071">
        <v>-71.144499999999994</v>
      </c>
      <c r="H1071" t="s">
        <v>92</v>
      </c>
      <c r="I1071" t="s">
        <v>12</v>
      </c>
      <c r="K1071" s="23"/>
      <c r="L1071" s="23"/>
      <c r="M1071" s="23"/>
    </row>
    <row r="1072" spans="1:14" x14ac:dyDescent="0.25">
      <c r="A1072" t="s">
        <v>239</v>
      </c>
      <c r="B1072">
        <v>4779</v>
      </c>
      <c r="C1072" t="s">
        <v>240</v>
      </c>
      <c r="D1072" t="s">
        <v>241</v>
      </c>
      <c r="E1072" s="5" t="s">
        <v>2341</v>
      </c>
      <c r="F1072">
        <v>50.4</v>
      </c>
      <c r="G1072">
        <v>-4.9000000000000004</v>
      </c>
      <c r="H1072" t="s">
        <v>242</v>
      </c>
      <c r="I1072" t="s">
        <v>12</v>
      </c>
      <c r="K1072" s="23"/>
      <c r="L1072" s="23"/>
      <c r="M1072" s="23"/>
    </row>
    <row r="1073" spans="1:13" x14ac:dyDescent="0.25">
      <c r="A1073" t="s">
        <v>243</v>
      </c>
      <c r="B1073">
        <v>4807</v>
      </c>
      <c r="C1073" t="s">
        <v>244</v>
      </c>
      <c r="D1073" t="s">
        <v>241</v>
      </c>
      <c r="E1073" s="5" t="s">
        <v>2341</v>
      </c>
      <c r="F1073">
        <v>50.4</v>
      </c>
      <c r="G1073">
        <v>-4.9000000000000004</v>
      </c>
      <c r="H1073" t="s">
        <v>242</v>
      </c>
      <c r="I1073" t="s">
        <v>12</v>
      </c>
      <c r="K1073" s="23"/>
      <c r="L1073" s="23"/>
      <c r="M1073" s="23"/>
    </row>
    <row r="1074" spans="1:13" x14ac:dyDescent="0.25">
      <c r="A1074" t="s">
        <v>245</v>
      </c>
      <c r="B1074">
        <v>4826</v>
      </c>
      <c r="C1074" t="s">
        <v>246</v>
      </c>
      <c r="D1074" t="s">
        <v>241</v>
      </c>
      <c r="E1074" s="5" t="s">
        <v>2341</v>
      </c>
      <c r="F1074">
        <v>50.4</v>
      </c>
      <c r="G1074">
        <v>-4.9000000000000004</v>
      </c>
      <c r="H1074" t="s">
        <v>242</v>
      </c>
      <c r="I1074" t="s">
        <v>12</v>
      </c>
      <c r="K1074" s="23"/>
      <c r="L1074" s="23"/>
      <c r="M1074" s="23"/>
    </row>
    <row r="1075" spans="1:13" x14ac:dyDescent="0.25">
      <c r="A1075" t="s">
        <v>247</v>
      </c>
      <c r="B1075">
        <v>4840</v>
      </c>
      <c r="C1075" t="s">
        <v>248</v>
      </c>
      <c r="D1075" t="s">
        <v>241</v>
      </c>
      <c r="E1075" s="5" t="s">
        <v>2341</v>
      </c>
      <c r="F1075">
        <v>50.4</v>
      </c>
      <c r="G1075">
        <v>-4.9000000000000004</v>
      </c>
      <c r="H1075" t="s">
        <v>242</v>
      </c>
      <c r="I1075" t="s">
        <v>45</v>
      </c>
      <c r="K1075" s="23"/>
      <c r="L1075" s="23"/>
      <c r="M1075" s="23"/>
    </row>
    <row r="1076" spans="1:13" x14ac:dyDescent="0.25">
      <c r="A1076" t="s">
        <v>249</v>
      </c>
      <c r="B1076">
        <v>4857</v>
      </c>
      <c r="C1076" t="s">
        <v>250</v>
      </c>
      <c r="D1076" t="s">
        <v>241</v>
      </c>
      <c r="E1076" s="5" t="s">
        <v>2341</v>
      </c>
      <c r="F1076">
        <v>50.3</v>
      </c>
      <c r="G1076">
        <v>-4.9000000000000004</v>
      </c>
      <c r="H1076" t="s">
        <v>242</v>
      </c>
      <c r="I1076" t="s">
        <v>45</v>
      </c>
      <c r="K1076" s="23"/>
      <c r="L1076" s="23"/>
      <c r="M1076" s="23"/>
    </row>
    <row r="1077" spans="1:13" x14ac:dyDescent="0.25">
      <c r="A1077" t="s">
        <v>251</v>
      </c>
      <c r="B1077">
        <v>4884</v>
      </c>
      <c r="C1077" t="s">
        <v>252</v>
      </c>
      <c r="D1077" t="s">
        <v>241</v>
      </c>
      <c r="E1077" s="5" t="s">
        <v>2341</v>
      </c>
      <c r="F1077">
        <v>50.3</v>
      </c>
      <c r="G1077">
        <v>-4.9000000000000004</v>
      </c>
      <c r="H1077" t="s">
        <v>242</v>
      </c>
      <c r="I1077" t="s">
        <v>12</v>
      </c>
      <c r="K1077" s="23"/>
      <c r="L1077" s="23"/>
      <c r="M1077" s="23"/>
    </row>
    <row r="1078" spans="1:13" x14ac:dyDescent="0.25">
      <c r="A1078" t="s">
        <v>253</v>
      </c>
      <c r="B1078">
        <v>4900</v>
      </c>
      <c r="C1078" t="s">
        <v>254</v>
      </c>
      <c r="D1078" t="s">
        <v>241</v>
      </c>
      <c r="E1078" s="5" t="s">
        <v>2341</v>
      </c>
      <c r="F1078">
        <v>50.3</v>
      </c>
      <c r="G1078">
        <v>-4.8</v>
      </c>
      <c r="H1078" t="s">
        <v>242</v>
      </c>
      <c r="I1078" t="s">
        <v>12</v>
      </c>
      <c r="K1078" s="23"/>
      <c r="L1078" s="23"/>
      <c r="M1078" s="23"/>
    </row>
    <row r="1079" spans="1:13" x14ac:dyDescent="0.25">
      <c r="A1079" t="s">
        <v>255</v>
      </c>
      <c r="B1079">
        <v>4939</v>
      </c>
      <c r="C1079" t="s">
        <v>256</v>
      </c>
      <c r="D1079" t="s">
        <v>241</v>
      </c>
      <c r="E1079" s="5" t="s">
        <v>2341</v>
      </c>
      <c r="F1079">
        <v>50.4</v>
      </c>
      <c r="G1079">
        <v>-4.7</v>
      </c>
      <c r="H1079" t="s">
        <v>242</v>
      </c>
      <c r="I1079" t="s">
        <v>45</v>
      </c>
      <c r="K1079" s="23"/>
      <c r="L1079" s="23"/>
      <c r="M1079" s="23"/>
    </row>
    <row r="1080" spans="1:13" x14ac:dyDescent="0.25">
      <c r="A1080" t="s">
        <v>257</v>
      </c>
      <c r="B1080">
        <v>4958</v>
      </c>
      <c r="C1080" t="s">
        <v>258</v>
      </c>
      <c r="D1080" t="s">
        <v>241</v>
      </c>
      <c r="E1080" s="5" t="s">
        <v>2341</v>
      </c>
      <c r="F1080">
        <v>50.5</v>
      </c>
      <c r="G1080">
        <v>-4.5</v>
      </c>
      <c r="H1080" t="s">
        <v>242</v>
      </c>
      <c r="I1080" t="s">
        <v>12</v>
      </c>
      <c r="K1080" s="23"/>
      <c r="L1080" s="23"/>
      <c r="M1080" s="23"/>
    </row>
    <row r="1081" spans="1:13" x14ac:dyDescent="0.25">
      <c r="A1081" t="s">
        <v>259</v>
      </c>
      <c r="B1081">
        <v>5023</v>
      </c>
      <c r="C1081" t="s">
        <v>260</v>
      </c>
      <c r="D1081" t="s">
        <v>241</v>
      </c>
      <c r="E1081" s="5" t="s">
        <v>2341</v>
      </c>
      <c r="F1081">
        <v>51.3</v>
      </c>
      <c r="G1081">
        <v>0.5</v>
      </c>
      <c r="H1081" t="s">
        <v>242</v>
      </c>
      <c r="I1081" t="s">
        <v>12</v>
      </c>
      <c r="K1081" s="23"/>
      <c r="L1081" s="23"/>
      <c r="M1081" s="23"/>
    </row>
    <row r="1082" spans="1:13" x14ac:dyDescent="0.25">
      <c r="A1082" t="s">
        <v>267</v>
      </c>
      <c r="B1082">
        <v>5210</v>
      </c>
      <c r="C1082" t="s">
        <v>268</v>
      </c>
      <c r="D1082" t="s">
        <v>241</v>
      </c>
      <c r="E1082" s="5" t="s">
        <v>2341</v>
      </c>
      <c r="F1082">
        <v>51.2</v>
      </c>
      <c r="G1082">
        <v>0.3</v>
      </c>
      <c r="H1082" t="s">
        <v>242</v>
      </c>
      <c r="I1082" t="s">
        <v>12</v>
      </c>
      <c r="K1082" s="23"/>
      <c r="L1082" s="23"/>
      <c r="M1082" s="23"/>
    </row>
    <row r="1083" spans="1:13" x14ac:dyDescent="0.25">
      <c r="A1083" t="s">
        <v>269</v>
      </c>
      <c r="B1083">
        <v>5236</v>
      </c>
      <c r="C1083" t="s">
        <v>270</v>
      </c>
      <c r="D1083" t="s">
        <v>241</v>
      </c>
      <c r="E1083" s="5" t="s">
        <v>2341</v>
      </c>
      <c r="F1083">
        <v>51.2</v>
      </c>
      <c r="G1083">
        <v>0.4</v>
      </c>
      <c r="H1083" t="s">
        <v>242</v>
      </c>
      <c r="I1083" t="s">
        <v>12</v>
      </c>
      <c r="K1083" s="23"/>
      <c r="L1083" s="23"/>
      <c r="M1083" s="23"/>
    </row>
    <row r="1084" spans="1:13" x14ac:dyDescent="0.25">
      <c r="A1084" t="s">
        <v>271</v>
      </c>
      <c r="B1084">
        <v>5249</v>
      </c>
      <c r="C1084" t="s">
        <v>272</v>
      </c>
      <c r="D1084" t="s">
        <v>241</v>
      </c>
      <c r="E1084" s="5" t="s">
        <v>2341</v>
      </c>
      <c r="F1084">
        <v>51.2</v>
      </c>
      <c r="G1084">
        <v>0.3</v>
      </c>
      <c r="H1084" t="s">
        <v>242</v>
      </c>
      <c r="I1084" t="s">
        <v>45</v>
      </c>
      <c r="K1084" s="23"/>
      <c r="L1084" s="23"/>
      <c r="M1084" s="23"/>
    </row>
    <row r="1085" spans="1:13" x14ac:dyDescent="0.25">
      <c r="A1085" t="s">
        <v>273</v>
      </c>
      <c r="B1085">
        <v>5253</v>
      </c>
      <c r="C1085" t="s">
        <v>274</v>
      </c>
      <c r="D1085" t="s">
        <v>241</v>
      </c>
      <c r="E1085" s="5" t="s">
        <v>2341</v>
      </c>
      <c r="F1085">
        <v>51.1</v>
      </c>
      <c r="G1085">
        <v>0.6</v>
      </c>
      <c r="H1085" t="s">
        <v>242</v>
      </c>
      <c r="I1085" t="s">
        <v>12</v>
      </c>
      <c r="K1085" s="23"/>
      <c r="L1085" s="23"/>
      <c r="M1085" s="23"/>
    </row>
    <row r="1086" spans="1:13" x14ac:dyDescent="0.25">
      <c r="A1086" t="s">
        <v>275</v>
      </c>
      <c r="B1086">
        <v>5276</v>
      </c>
      <c r="C1086" t="s">
        <v>276</v>
      </c>
      <c r="D1086" t="s">
        <v>241</v>
      </c>
      <c r="E1086" s="5" t="s">
        <v>2341</v>
      </c>
      <c r="F1086">
        <v>51.3</v>
      </c>
      <c r="G1086">
        <v>1.1000000000000001</v>
      </c>
      <c r="H1086" t="s">
        <v>242</v>
      </c>
      <c r="I1086" t="s">
        <v>12</v>
      </c>
      <c r="K1086" s="23"/>
      <c r="L1086" s="23"/>
      <c r="M1086" s="23"/>
    </row>
    <row r="1087" spans="1:13" x14ac:dyDescent="0.25">
      <c r="A1087" t="s">
        <v>277</v>
      </c>
      <c r="B1087">
        <v>5279</v>
      </c>
      <c r="C1087" t="s">
        <v>278</v>
      </c>
      <c r="D1087" t="s">
        <v>241</v>
      </c>
      <c r="E1087" s="5" t="s">
        <v>2341</v>
      </c>
      <c r="F1087">
        <v>51.3</v>
      </c>
      <c r="G1087">
        <v>1.1000000000000001</v>
      </c>
      <c r="H1087" t="s">
        <v>242</v>
      </c>
      <c r="I1087" t="s">
        <v>45</v>
      </c>
      <c r="K1087" s="23"/>
      <c r="L1087" s="23"/>
      <c r="M1087" s="23"/>
    </row>
    <row r="1088" spans="1:13" x14ac:dyDescent="0.25">
      <c r="A1088" t="s">
        <v>279</v>
      </c>
      <c r="B1088">
        <v>5349</v>
      </c>
      <c r="C1088" t="s">
        <v>280</v>
      </c>
      <c r="D1088" t="s">
        <v>241</v>
      </c>
      <c r="E1088" s="5" t="s">
        <v>2341</v>
      </c>
      <c r="F1088">
        <v>51.1</v>
      </c>
      <c r="G1088">
        <v>0.4</v>
      </c>
      <c r="H1088" t="s">
        <v>242</v>
      </c>
      <c r="I1088" t="s">
        <v>12</v>
      </c>
      <c r="K1088" s="23"/>
      <c r="L1088" s="23"/>
      <c r="M1088" s="23"/>
    </row>
    <row r="1089" spans="1:13" x14ac:dyDescent="0.25">
      <c r="A1089" t="s">
        <v>281</v>
      </c>
      <c r="B1089">
        <v>5353</v>
      </c>
      <c r="C1089" t="s">
        <v>282</v>
      </c>
      <c r="D1089" t="s">
        <v>241</v>
      </c>
      <c r="E1089" s="5" t="s">
        <v>2341</v>
      </c>
      <c r="F1089">
        <v>54.5</v>
      </c>
      <c r="G1089">
        <v>-3</v>
      </c>
      <c r="H1089" t="s">
        <v>242</v>
      </c>
      <c r="I1089" t="s">
        <v>12</v>
      </c>
      <c r="K1089" s="23"/>
      <c r="L1089" s="23"/>
      <c r="M1089" s="23"/>
    </row>
    <row r="1090" spans="1:13" x14ac:dyDescent="0.25">
      <c r="A1090" t="s">
        <v>283</v>
      </c>
      <c r="B1090">
        <v>5395</v>
      </c>
      <c r="C1090" t="s">
        <v>284</v>
      </c>
      <c r="D1090" t="s">
        <v>241</v>
      </c>
      <c r="E1090" s="5" t="s">
        <v>2341</v>
      </c>
      <c r="F1090">
        <v>54.4</v>
      </c>
      <c r="G1090">
        <v>-3</v>
      </c>
      <c r="H1090" t="s">
        <v>242</v>
      </c>
      <c r="I1090" t="s">
        <v>45</v>
      </c>
      <c r="K1090" s="23"/>
      <c r="L1090" s="23"/>
      <c r="M1090" s="23"/>
    </row>
    <row r="1091" spans="1:13" x14ac:dyDescent="0.25">
      <c r="A1091" t="s">
        <v>287</v>
      </c>
      <c r="B1091">
        <v>5577</v>
      </c>
      <c r="C1091" t="s">
        <v>288</v>
      </c>
      <c r="D1091" t="s">
        <v>241</v>
      </c>
      <c r="E1091" s="5" t="s">
        <v>2341</v>
      </c>
      <c r="F1091">
        <v>54.7</v>
      </c>
      <c r="G1091">
        <v>-3.4</v>
      </c>
      <c r="H1091" t="s">
        <v>242</v>
      </c>
      <c r="I1091" t="s">
        <v>12</v>
      </c>
      <c r="K1091" s="23"/>
      <c r="L1091" s="23"/>
      <c r="M1091" s="23"/>
    </row>
    <row r="1092" spans="1:13" x14ac:dyDescent="0.25">
      <c r="A1092" t="s">
        <v>289</v>
      </c>
      <c r="B1092">
        <v>5644</v>
      </c>
      <c r="C1092" t="s">
        <v>290</v>
      </c>
      <c r="D1092" t="s">
        <v>241</v>
      </c>
      <c r="E1092" s="5" t="s">
        <v>2341</v>
      </c>
      <c r="F1092">
        <v>54.4</v>
      </c>
      <c r="G1092">
        <v>-2.9</v>
      </c>
      <c r="H1092" t="s">
        <v>242</v>
      </c>
      <c r="I1092" t="s">
        <v>12</v>
      </c>
      <c r="K1092" s="23"/>
      <c r="L1092" s="23"/>
      <c r="M1092" s="23"/>
    </row>
    <row r="1093" spans="1:13" x14ac:dyDescent="0.25">
      <c r="A1093" t="s">
        <v>291</v>
      </c>
      <c r="B1093">
        <v>5651</v>
      </c>
      <c r="C1093" t="s">
        <v>292</v>
      </c>
      <c r="D1093" t="s">
        <v>241</v>
      </c>
      <c r="E1093" s="5" t="s">
        <v>2341</v>
      </c>
      <c r="F1093">
        <v>54.4</v>
      </c>
      <c r="G1093">
        <v>-2.9</v>
      </c>
      <c r="H1093" t="s">
        <v>242</v>
      </c>
      <c r="I1093" t="s">
        <v>45</v>
      </c>
      <c r="K1093" s="23"/>
      <c r="L1093" s="23"/>
      <c r="M1093" s="23"/>
    </row>
    <row r="1094" spans="1:13" x14ac:dyDescent="0.25">
      <c r="A1094" t="s">
        <v>293</v>
      </c>
      <c r="B1094">
        <v>5717</v>
      </c>
      <c r="C1094" t="s">
        <v>294</v>
      </c>
      <c r="D1094" t="s">
        <v>241</v>
      </c>
      <c r="E1094" s="5" t="s">
        <v>2341</v>
      </c>
      <c r="F1094">
        <v>54.6</v>
      </c>
      <c r="G1094">
        <v>-3.2</v>
      </c>
      <c r="H1094" t="s">
        <v>242</v>
      </c>
      <c r="I1094" t="s">
        <v>45</v>
      </c>
      <c r="K1094" s="23"/>
      <c r="L1094" s="23"/>
      <c r="M1094" s="23"/>
    </row>
    <row r="1095" spans="1:13" x14ac:dyDescent="0.25">
      <c r="A1095" t="s">
        <v>295</v>
      </c>
      <c r="B1095">
        <v>5718</v>
      </c>
      <c r="C1095" t="s">
        <v>296</v>
      </c>
      <c r="D1095" t="s">
        <v>241</v>
      </c>
      <c r="E1095" s="5" t="s">
        <v>2341</v>
      </c>
      <c r="F1095">
        <v>57</v>
      </c>
      <c r="G1095">
        <v>-3.4</v>
      </c>
      <c r="H1095" t="s">
        <v>242</v>
      </c>
      <c r="I1095" t="s">
        <v>45</v>
      </c>
      <c r="K1095" s="23"/>
      <c r="L1095" s="23"/>
      <c r="M1095" s="23"/>
    </row>
    <row r="1096" spans="1:13" x14ac:dyDescent="0.25">
      <c r="A1096" t="s">
        <v>300</v>
      </c>
      <c r="B1096">
        <v>5726</v>
      </c>
      <c r="C1096" t="s">
        <v>301</v>
      </c>
      <c r="D1096" t="s">
        <v>241</v>
      </c>
      <c r="E1096" s="5" t="s">
        <v>2341</v>
      </c>
      <c r="F1096">
        <v>51.3</v>
      </c>
      <c r="G1096">
        <v>1.1000000000000001</v>
      </c>
      <c r="H1096" t="s">
        <v>242</v>
      </c>
      <c r="I1096" t="s">
        <v>12</v>
      </c>
      <c r="K1096" s="23"/>
      <c r="L1096" s="23"/>
      <c r="M1096" s="23"/>
    </row>
    <row r="1097" spans="1:13" x14ac:dyDescent="0.25">
      <c r="A1097" t="s">
        <v>313</v>
      </c>
      <c r="B1097">
        <v>5776</v>
      </c>
      <c r="C1097" t="s">
        <v>314</v>
      </c>
      <c r="D1097" t="s">
        <v>241</v>
      </c>
      <c r="E1097" s="5" t="s">
        <v>2341</v>
      </c>
      <c r="F1097">
        <v>52.9</v>
      </c>
      <c r="G1097">
        <v>-1.3</v>
      </c>
      <c r="H1097" t="s">
        <v>242</v>
      </c>
      <c r="I1097" t="s">
        <v>45</v>
      </c>
      <c r="K1097" s="23"/>
      <c r="L1097" s="23"/>
      <c r="M1097" s="23"/>
    </row>
    <row r="1098" spans="1:13" x14ac:dyDescent="0.25">
      <c r="A1098" t="s">
        <v>319</v>
      </c>
      <c r="B1098">
        <v>5798</v>
      </c>
      <c r="C1098" t="s">
        <v>320</v>
      </c>
      <c r="D1098" t="s">
        <v>241</v>
      </c>
      <c r="E1098" s="5" t="s">
        <v>2341</v>
      </c>
      <c r="F1098">
        <v>53.1</v>
      </c>
      <c r="G1098">
        <v>-3.3</v>
      </c>
      <c r="H1098" t="s">
        <v>242</v>
      </c>
      <c r="I1098" t="s">
        <v>45</v>
      </c>
      <c r="K1098" s="23"/>
      <c r="L1098" s="23"/>
      <c r="M1098" s="23"/>
    </row>
    <row r="1099" spans="1:13" x14ac:dyDescent="0.25">
      <c r="A1099" t="s">
        <v>646</v>
      </c>
      <c r="B1099">
        <v>6897</v>
      </c>
      <c r="C1099" t="s">
        <v>647</v>
      </c>
      <c r="D1099" t="s">
        <v>10</v>
      </c>
      <c r="E1099" s="5" t="s">
        <v>2341</v>
      </c>
      <c r="F1099">
        <v>45</v>
      </c>
      <c r="G1099">
        <v>1.3</v>
      </c>
      <c r="H1099" t="s">
        <v>39</v>
      </c>
      <c r="I1099" t="s">
        <v>40</v>
      </c>
      <c r="K1099" s="23"/>
      <c r="L1099" s="23"/>
      <c r="M1099" s="23"/>
    </row>
    <row r="1100" spans="1:13" x14ac:dyDescent="0.25">
      <c r="A1100" t="s">
        <v>662</v>
      </c>
      <c r="B1100">
        <v>6908</v>
      </c>
      <c r="C1100" t="s">
        <v>663</v>
      </c>
      <c r="D1100" t="s">
        <v>241</v>
      </c>
      <c r="E1100" s="5" t="s">
        <v>2341</v>
      </c>
      <c r="F1100">
        <v>51.408299999999997</v>
      </c>
      <c r="G1100">
        <v>-0.63829999999999998</v>
      </c>
      <c r="H1100" t="s">
        <v>661</v>
      </c>
      <c r="I1100" t="s">
        <v>40</v>
      </c>
      <c r="K1100" s="23"/>
      <c r="L1100" s="23"/>
      <c r="M1100" s="23"/>
    </row>
    <row r="1101" spans="1:13" x14ac:dyDescent="0.25">
      <c r="A1101" t="s">
        <v>681</v>
      </c>
      <c r="B1101">
        <v>6923</v>
      </c>
      <c r="C1101" t="s">
        <v>682</v>
      </c>
      <c r="D1101" t="s">
        <v>241</v>
      </c>
      <c r="E1101" s="5" t="s">
        <v>2341</v>
      </c>
      <c r="F1101">
        <v>51.408299999999997</v>
      </c>
      <c r="G1101">
        <v>-0.63829999999999998</v>
      </c>
      <c r="H1101" t="s">
        <v>661</v>
      </c>
      <c r="I1101" t="s">
        <v>40</v>
      </c>
      <c r="K1101" s="23"/>
      <c r="L1101" s="23"/>
      <c r="M1101" s="23"/>
    </row>
    <row r="1102" spans="1:13" x14ac:dyDescent="0.25">
      <c r="A1102" t="s">
        <v>683</v>
      </c>
      <c r="B1102">
        <v>6924</v>
      </c>
      <c r="C1102" t="s">
        <v>684</v>
      </c>
      <c r="D1102" t="s">
        <v>241</v>
      </c>
      <c r="E1102" s="5" t="s">
        <v>2341</v>
      </c>
      <c r="F1102">
        <v>51.408299999999997</v>
      </c>
      <c r="G1102">
        <v>-0.63829999999999998</v>
      </c>
      <c r="H1102" t="s">
        <v>661</v>
      </c>
      <c r="I1102" t="s">
        <v>40</v>
      </c>
      <c r="K1102" s="23"/>
      <c r="L1102" s="23"/>
      <c r="M1102" s="23"/>
    </row>
    <row r="1103" spans="1:13" x14ac:dyDescent="0.25">
      <c r="A1103" t="s">
        <v>685</v>
      </c>
      <c r="B1103">
        <v>6926</v>
      </c>
      <c r="C1103" t="s">
        <v>686</v>
      </c>
      <c r="D1103" t="s">
        <v>43</v>
      </c>
      <c r="E1103" s="5" t="s">
        <v>2341</v>
      </c>
      <c r="F1103">
        <v>44.46</v>
      </c>
      <c r="G1103">
        <v>-85.37</v>
      </c>
      <c r="H1103" t="s">
        <v>39</v>
      </c>
      <c r="I1103" t="s">
        <v>40</v>
      </c>
      <c r="K1103" s="23"/>
      <c r="L1103" s="23"/>
      <c r="M1103" s="23"/>
    </row>
    <row r="1104" spans="1:13" x14ac:dyDescent="0.25">
      <c r="A1104" t="s">
        <v>708</v>
      </c>
      <c r="B1104">
        <v>6944</v>
      </c>
      <c r="C1104" t="s">
        <v>709</v>
      </c>
      <c r="D1104" t="s">
        <v>241</v>
      </c>
      <c r="E1104" s="5" t="s">
        <v>2341</v>
      </c>
      <c r="F1104">
        <v>51.408299999999997</v>
      </c>
      <c r="G1104">
        <v>-0.63829999999999998</v>
      </c>
      <c r="H1104" t="s">
        <v>661</v>
      </c>
      <c r="I1104" t="s">
        <v>40</v>
      </c>
      <c r="K1104" s="23"/>
      <c r="L1104" s="23"/>
      <c r="M1104" s="23"/>
    </row>
    <row r="1105" spans="1:13" x14ac:dyDescent="0.25">
      <c r="A1105" t="s">
        <v>719</v>
      </c>
      <c r="B1105">
        <v>6958</v>
      </c>
      <c r="C1105" t="s">
        <v>720</v>
      </c>
      <c r="D1105" t="s">
        <v>10</v>
      </c>
      <c r="E1105" s="5" t="s">
        <v>2341</v>
      </c>
      <c r="F1105">
        <v>46</v>
      </c>
      <c r="G1105">
        <v>3.3</v>
      </c>
      <c r="H1105" t="s">
        <v>39</v>
      </c>
      <c r="I1105" t="s">
        <v>40</v>
      </c>
      <c r="K1105" s="23"/>
      <c r="L1105" s="23"/>
      <c r="M1105" s="23"/>
    </row>
    <row r="1106" spans="1:13" x14ac:dyDescent="0.25">
      <c r="A1106" t="s">
        <v>729</v>
      </c>
      <c r="B1106">
        <v>6966</v>
      </c>
      <c r="C1106" t="s">
        <v>730</v>
      </c>
      <c r="D1106" t="s">
        <v>241</v>
      </c>
      <c r="E1106" s="5" t="s">
        <v>2341</v>
      </c>
      <c r="F1106">
        <v>51.408299999999997</v>
      </c>
      <c r="G1106">
        <v>-0.63829999999999998</v>
      </c>
      <c r="H1106" t="s">
        <v>661</v>
      </c>
      <c r="I1106" t="s">
        <v>40</v>
      </c>
      <c r="K1106" s="23"/>
      <c r="L1106" s="23"/>
      <c r="M1106" s="23"/>
    </row>
    <row r="1107" spans="1:13" x14ac:dyDescent="0.25">
      <c r="A1107" t="s">
        <v>731</v>
      </c>
      <c r="B1107">
        <v>6967</v>
      </c>
      <c r="C1107" t="s">
        <v>732</v>
      </c>
      <c r="D1107" t="s">
        <v>241</v>
      </c>
      <c r="E1107" s="5" t="s">
        <v>2341</v>
      </c>
      <c r="F1107">
        <v>51.408299999999997</v>
      </c>
      <c r="G1107">
        <v>-0.63829999999999998</v>
      </c>
      <c r="H1107" t="s">
        <v>661</v>
      </c>
      <c r="I1107" t="s">
        <v>40</v>
      </c>
      <c r="K1107" s="23"/>
      <c r="L1107" s="23"/>
      <c r="M1107" s="23"/>
    </row>
    <row r="1108" spans="1:13" x14ac:dyDescent="0.25">
      <c r="A1108" t="s">
        <v>765</v>
      </c>
      <c r="B1108">
        <v>6986</v>
      </c>
      <c r="C1108" t="s">
        <v>766</v>
      </c>
      <c r="D1108" t="s">
        <v>241</v>
      </c>
      <c r="E1108" s="5" t="s">
        <v>2341</v>
      </c>
      <c r="F1108">
        <v>57.1539</v>
      </c>
      <c r="G1108">
        <v>-2.2206999999999999</v>
      </c>
      <c r="H1108" t="s">
        <v>767</v>
      </c>
      <c r="I1108" t="s">
        <v>40</v>
      </c>
      <c r="K1108" s="23"/>
      <c r="L1108" s="23"/>
      <c r="M1108" s="23"/>
    </row>
    <row r="1109" spans="1:13" x14ac:dyDescent="0.25">
      <c r="A1109" t="s">
        <v>300</v>
      </c>
      <c r="B1109">
        <v>7064</v>
      </c>
      <c r="C1109" t="s">
        <v>815</v>
      </c>
      <c r="D1109" t="s">
        <v>241</v>
      </c>
      <c r="E1109" s="5" t="s">
        <v>2341</v>
      </c>
      <c r="F1109">
        <v>51.3</v>
      </c>
      <c r="G1109">
        <v>1.1000000000000001</v>
      </c>
      <c r="H1109" t="s">
        <v>242</v>
      </c>
      <c r="I1109" t="s">
        <v>40</v>
      </c>
      <c r="K1109" s="23"/>
      <c r="L1109" s="23"/>
      <c r="M1109" s="23"/>
    </row>
    <row r="1110" spans="1:13" x14ac:dyDescent="0.25">
      <c r="A1110" t="s">
        <v>820</v>
      </c>
      <c r="B1110">
        <v>7071</v>
      </c>
      <c r="C1110" t="s">
        <v>821</v>
      </c>
      <c r="D1110" t="s">
        <v>10</v>
      </c>
      <c r="E1110" s="5" t="s">
        <v>2341</v>
      </c>
      <c r="F1110">
        <v>48.0717</v>
      </c>
      <c r="G1110">
        <v>1.33867</v>
      </c>
      <c r="H1110" t="s">
        <v>772</v>
      </c>
      <c r="I1110" t="s">
        <v>40</v>
      </c>
      <c r="K1110" s="23"/>
      <c r="L1110" s="23"/>
      <c r="M1110" s="23"/>
    </row>
    <row r="1111" spans="1:13" x14ac:dyDescent="0.25">
      <c r="A1111" t="s">
        <v>830</v>
      </c>
      <c r="B1111">
        <v>7092</v>
      </c>
      <c r="C1111" t="s">
        <v>831</v>
      </c>
      <c r="D1111" t="s">
        <v>10</v>
      </c>
      <c r="E1111" s="5" t="s">
        <v>2341</v>
      </c>
      <c r="F1111">
        <v>49.415999999999997</v>
      </c>
      <c r="G1111">
        <v>2.823</v>
      </c>
      <c r="H1111" t="s">
        <v>772</v>
      </c>
      <c r="I1111" t="s">
        <v>40</v>
      </c>
      <c r="K1111" s="23"/>
      <c r="L1111" s="23"/>
      <c r="M1111" s="23"/>
    </row>
    <row r="1112" spans="1:13" x14ac:dyDescent="0.25">
      <c r="A1112" t="s">
        <v>842</v>
      </c>
      <c r="B1112">
        <v>7107</v>
      </c>
      <c r="C1112" t="s">
        <v>843</v>
      </c>
      <c r="D1112" t="s">
        <v>241</v>
      </c>
      <c r="E1112" s="5" t="s">
        <v>2341</v>
      </c>
      <c r="F1112">
        <v>54.7761</v>
      </c>
      <c r="G1112">
        <v>-1.5732999999999999</v>
      </c>
      <c r="H1112" t="s">
        <v>772</v>
      </c>
      <c r="I1112" t="s">
        <v>40</v>
      </c>
      <c r="K1112" s="23"/>
      <c r="L1112" s="23"/>
      <c r="M1112" s="23"/>
    </row>
    <row r="1113" spans="1:13" x14ac:dyDescent="0.25">
      <c r="A1113" t="s">
        <v>844</v>
      </c>
      <c r="B1113">
        <v>7109</v>
      </c>
      <c r="C1113" t="s">
        <v>845</v>
      </c>
      <c r="D1113" t="s">
        <v>241</v>
      </c>
      <c r="E1113" s="5" t="s">
        <v>2341</v>
      </c>
      <c r="F1113">
        <v>51.3</v>
      </c>
      <c r="G1113">
        <v>0.5</v>
      </c>
      <c r="H1113" t="s">
        <v>242</v>
      </c>
      <c r="I1113" t="s">
        <v>40</v>
      </c>
      <c r="K1113" s="23"/>
      <c r="L1113" s="23"/>
      <c r="M1113" s="23"/>
    </row>
    <row r="1114" spans="1:13" x14ac:dyDescent="0.25">
      <c r="A1114" t="s">
        <v>862</v>
      </c>
      <c r="B1114">
        <v>7130</v>
      </c>
      <c r="C1114" t="s">
        <v>863</v>
      </c>
      <c r="D1114" t="s">
        <v>10</v>
      </c>
      <c r="E1114" s="5" t="s">
        <v>2341</v>
      </c>
      <c r="F1114">
        <v>44.6447</v>
      </c>
      <c r="G1114">
        <v>2.56481</v>
      </c>
      <c r="H1114" t="s">
        <v>39</v>
      </c>
      <c r="I1114" t="s">
        <v>40</v>
      </c>
      <c r="K1114" s="23"/>
      <c r="L1114" s="23"/>
      <c r="M1114" s="23"/>
    </row>
    <row r="1115" spans="1:13" x14ac:dyDescent="0.25">
      <c r="A1115" t="s">
        <v>919</v>
      </c>
      <c r="B1115">
        <v>7217</v>
      </c>
      <c r="C1115" t="s">
        <v>920</v>
      </c>
      <c r="D1115" t="s">
        <v>10</v>
      </c>
      <c r="E1115" s="5" t="s">
        <v>2341</v>
      </c>
      <c r="F1115">
        <v>48</v>
      </c>
      <c r="G1115">
        <v>0.5</v>
      </c>
      <c r="H1115" t="s">
        <v>39</v>
      </c>
      <c r="I1115" t="s">
        <v>40</v>
      </c>
      <c r="K1115" s="23"/>
      <c r="L1115" s="23"/>
      <c r="M1115" s="23"/>
    </row>
    <row r="1116" spans="1:13" x14ac:dyDescent="0.25">
      <c r="A1116" t="s">
        <v>971</v>
      </c>
      <c r="B1116">
        <v>7320</v>
      </c>
      <c r="C1116" t="s">
        <v>972</v>
      </c>
      <c r="D1116" t="s">
        <v>10</v>
      </c>
      <c r="E1116" s="5" t="s">
        <v>2341</v>
      </c>
      <c r="F1116">
        <v>49.442399999999999</v>
      </c>
      <c r="G1116">
        <v>1.09849</v>
      </c>
      <c r="H1116" t="s">
        <v>39</v>
      </c>
      <c r="I1116" t="s">
        <v>40</v>
      </c>
      <c r="K1116" s="23"/>
      <c r="L1116" s="23"/>
      <c r="M1116" s="23"/>
    </row>
    <row r="1117" spans="1:13" x14ac:dyDescent="0.25">
      <c r="A1117" t="s">
        <v>983</v>
      </c>
      <c r="B1117">
        <v>7332</v>
      </c>
      <c r="C1117" t="s">
        <v>984</v>
      </c>
      <c r="D1117" t="s">
        <v>43</v>
      </c>
      <c r="E1117" s="5" t="s">
        <v>2341</v>
      </c>
      <c r="F1117">
        <v>47</v>
      </c>
      <c r="G1117">
        <v>-122.2</v>
      </c>
      <c r="H1117" t="s">
        <v>985</v>
      </c>
      <c r="I1117" t="s">
        <v>40</v>
      </c>
      <c r="K1117" s="23"/>
      <c r="L1117" s="23"/>
      <c r="M1117" s="23"/>
    </row>
    <row r="1118" spans="1:13" x14ac:dyDescent="0.25">
      <c r="A1118" t="s">
        <v>1026</v>
      </c>
      <c r="B1118">
        <v>7383</v>
      </c>
      <c r="C1118" t="s">
        <v>1027</v>
      </c>
      <c r="D1118" t="s">
        <v>962</v>
      </c>
      <c r="E1118" s="5" t="s">
        <v>2341</v>
      </c>
      <c r="F1118">
        <v>49.265500000000003</v>
      </c>
      <c r="G1118">
        <v>-123.206</v>
      </c>
      <c r="H1118" t="s">
        <v>39</v>
      </c>
      <c r="I1118" t="s">
        <v>40</v>
      </c>
      <c r="K1118" s="23"/>
      <c r="L1118" s="23"/>
      <c r="M1118" s="23"/>
    </row>
    <row r="1119" spans="1:13" x14ac:dyDescent="0.25">
      <c r="A1119" t="s">
        <v>1030</v>
      </c>
      <c r="B1119">
        <v>7387</v>
      </c>
      <c r="C1119" t="s">
        <v>1031</v>
      </c>
      <c r="D1119" t="s">
        <v>241</v>
      </c>
      <c r="E1119" s="5" t="s">
        <v>2341</v>
      </c>
      <c r="F1119">
        <v>54.990200000000002</v>
      </c>
      <c r="G1119">
        <v>-2.3671000000000002</v>
      </c>
      <c r="H1119" t="s">
        <v>772</v>
      </c>
      <c r="I1119" t="s">
        <v>40</v>
      </c>
      <c r="K1119" s="23"/>
      <c r="L1119" s="23"/>
      <c r="M1119" s="23"/>
    </row>
    <row r="1120" spans="1:13" x14ac:dyDescent="0.25">
      <c r="A1120" t="s">
        <v>1046</v>
      </c>
      <c r="B1120">
        <v>7417</v>
      </c>
      <c r="C1120" t="s">
        <v>1047</v>
      </c>
      <c r="D1120" t="s">
        <v>755</v>
      </c>
      <c r="E1120" s="5" t="s">
        <v>2341</v>
      </c>
      <c r="F1120">
        <v>47.366700000000002</v>
      </c>
      <c r="G1120">
        <v>8.5500000000000007</v>
      </c>
      <c r="H1120" t="s">
        <v>39</v>
      </c>
      <c r="I1120" t="s">
        <v>808</v>
      </c>
      <c r="K1120" s="23"/>
      <c r="L1120" s="23"/>
      <c r="M1120" s="23"/>
    </row>
    <row r="1121" spans="1:13" x14ac:dyDescent="0.25">
      <c r="A1121" t="s">
        <v>1116</v>
      </c>
      <c r="B1121">
        <v>8214</v>
      </c>
      <c r="C1121" t="s">
        <v>1117</v>
      </c>
      <c r="D1121" t="s">
        <v>10</v>
      </c>
      <c r="E1121" s="5" t="s">
        <v>2341</v>
      </c>
      <c r="F1121">
        <v>49</v>
      </c>
      <c r="G1121">
        <v>2</v>
      </c>
      <c r="H1121" t="s">
        <v>39</v>
      </c>
      <c r="I1121" t="s">
        <v>40</v>
      </c>
      <c r="K1121" s="23"/>
      <c r="L1121" s="23"/>
      <c r="M1121" s="23"/>
    </row>
    <row r="1122" spans="1:13" x14ac:dyDescent="0.25">
      <c r="A1122" t="s">
        <v>1147</v>
      </c>
      <c r="B1122">
        <v>8244</v>
      </c>
      <c r="C1122" t="s">
        <v>1148</v>
      </c>
      <c r="D1122" t="s">
        <v>10</v>
      </c>
      <c r="E1122" s="5" t="s">
        <v>2341</v>
      </c>
      <c r="F1122">
        <v>48.610300000000002</v>
      </c>
      <c r="G1122">
        <v>2.3086000000000002</v>
      </c>
      <c r="H1122" t="s">
        <v>1139</v>
      </c>
      <c r="I1122" t="s">
        <v>40</v>
      </c>
      <c r="K1122" s="23"/>
      <c r="L1122" s="23"/>
      <c r="M1122" s="23"/>
    </row>
    <row r="1123" spans="1:13" x14ac:dyDescent="0.25">
      <c r="A1123" t="s">
        <v>1168</v>
      </c>
      <c r="B1123">
        <v>8297</v>
      </c>
      <c r="C1123" t="s">
        <v>1169</v>
      </c>
      <c r="D1123" t="s">
        <v>755</v>
      </c>
      <c r="E1123" s="5" t="s">
        <v>2341</v>
      </c>
      <c r="F1123">
        <v>46.5</v>
      </c>
      <c r="G1123">
        <v>6.08</v>
      </c>
      <c r="H1123" t="s">
        <v>39</v>
      </c>
      <c r="I1123" t="s">
        <v>40</v>
      </c>
      <c r="K1123" s="23"/>
      <c r="L1123" s="23"/>
      <c r="M1123" s="23"/>
    </row>
    <row r="1124" spans="1:13" x14ac:dyDescent="0.25">
      <c r="A1124" t="s">
        <v>1293</v>
      </c>
      <c r="B1124">
        <v>9298</v>
      </c>
      <c r="C1124" t="s">
        <v>1294</v>
      </c>
      <c r="D1124" t="s">
        <v>241</v>
      </c>
      <c r="E1124" t="s">
        <v>2341</v>
      </c>
      <c r="F1124">
        <v>55.9681</v>
      </c>
      <c r="G1124">
        <v>-3.2183299999999999</v>
      </c>
      <c r="H1124" t="s">
        <v>1232</v>
      </c>
      <c r="I1124" t="s">
        <v>12</v>
      </c>
      <c r="K1124" s="23"/>
      <c r="L1124" s="23"/>
      <c r="M1124" s="23"/>
    </row>
    <row r="1125" spans="1:13" x14ac:dyDescent="0.25">
      <c r="A1125" t="s">
        <v>1295</v>
      </c>
      <c r="B1125">
        <v>9312</v>
      </c>
      <c r="C1125" t="s">
        <v>1296</v>
      </c>
      <c r="D1125" t="s">
        <v>241</v>
      </c>
      <c r="E1125" t="s">
        <v>2341</v>
      </c>
      <c r="F1125">
        <v>57.9</v>
      </c>
      <c r="G1125">
        <v>-5.1524999999999999</v>
      </c>
      <c r="H1125" t="s">
        <v>1232</v>
      </c>
      <c r="I1125" t="s">
        <v>12</v>
      </c>
      <c r="K1125" s="23"/>
      <c r="L1125" s="23"/>
      <c r="M1125" s="23"/>
    </row>
    <row r="1126" spans="1:13" x14ac:dyDescent="0.25">
      <c r="A1126" t="s">
        <v>1412</v>
      </c>
      <c r="B1126">
        <v>9517</v>
      </c>
      <c r="C1126" t="s">
        <v>1413</v>
      </c>
      <c r="D1126" t="s">
        <v>700</v>
      </c>
      <c r="E1126" t="s">
        <v>2341</v>
      </c>
      <c r="F1126">
        <v>42.19</v>
      </c>
      <c r="G1126">
        <v>-7.8</v>
      </c>
      <c r="H1126" t="s">
        <v>1393</v>
      </c>
      <c r="I1126" t="s">
        <v>12</v>
      </c>
      <c r="K1126" s="23"/>
      <c r="L1126" s="23"/>
      <c r="M1126" s="23"/>
    </row>
    <row r="1127" spans="1:13" x14ac:dyDescent="0.25">
      <c r="A1127" t="s">
        <v>1511</v>
      </c>
      <c r="B1127">
        <v>9569</v>
      </c>
      <c r="C1127" t="s">
        <v>1512</v>
      </c>
      <c r="D1127" t="s">
        <v>700</v>
      </c>
      <c r="E1127" t="s">
        <v>2341</v>
      </c>
      <c r="F1127">
        <v>42.87</v>
      </c>
      <c r="G1127">
        <v>-6.45</v>
      </c>
      <c r="H1127" t="s">
        <v>1393</v>
      </c>
      <c r="I1127" t="s">
        <v>12</v>
      </c>
      <c r="K1127" s="23"/>
      <c r="L1127" s="23"/>
      <c r="M1127" s="23"/>
    </row>
    <row r="1128" spans="1:13" x14ac:dyDescent="0.25">
      <c r="A1128" t="s">
        <v>1513</v>
      </c>
      <c r="B1128">
        <v>9571</v>
      </c>
      <c r="C1128" t="s">
        <v>1514</v>
      </c>
      <c r="D1128" t="s">
        <v>700</v>
      </c>
      <c r="E1128" t="s">
        <v>2341</v>
      </c>
      <c r="F1128">
        <v>43.28</v>
      </c>
      <c r="G1128">
        <v>-6.01</v>
      </c>
      <c r="H1128" t="s">
        <v>1393</v>
      </c>
      <c r="I1128" t="s">
        <v>12</v>
      </c>
      <c r="K1128" s="23"/>
      <c r="L1128" s="23"/>
      <c r="M1128" s="23"/>
    </row>
    <row r="1129" spans="1:13" x14ac:dyDescent="0.25">
      <c r="A1129" t="s">
        <v>1523</v>
      </c>
      <c r="B1129">
        <v>9578</v>
      </c>
      <c r="C1129" t="s">
        <v>1524</v>
      </c>
      <c r="D1129" t="s">
        <v>700</v>
      </c>
      <c r="E1129" t="s">
        <v>2341</v>
      </c>
      <c r="F1129">
        <v>42.13</v>
      </c>
      <c r="G1129">
        <v>-6.7</v>
      </c>
      <c r="H1129" t="s">
        <v>1393</v>
      </c>
      <c r="I1129" t="s">
        <v>12</v>
      </c>
      <c r="K1129" s="23"/>
      <c r="L1129" s="23"/>
      <c r="M1129" s="23"/>
    </row>
    <row r="1130" spans="1:13" x14ac:dyDescent="0.25">
      <c r="A1130" t="s">
        <v>1969</v>
      </c>
      <c r="B1130">
        <v>9826</v>
      </c>
      <c r="C1130" t="s">
        <v>1970</v>
      </c>
      <c r="D1130" t="s">
        <v>700</v>
      </c>
      <c r="E1130" t="s">
        <v>2341</v>
      </c>
      <c r="F1130">
        <v>42.49</v>
      </c>
      <c r="G1130">
        <v>-6.71</v>
      </c>
      <c r="H1130" t="s">
        <v>1393</v>
      </c>
      <c r="I1130" t="s">
        <v>12</v>
      </c>
      <c r="K1130" s="23"/>
      <c r="L1130" s="23"/>
      <c r="M1130" s="23"/>
    </row>
    <row r="1131" spans="1:13" x14ac:dyDescent="0.25">
      <c r="A1131" t="s">
        <v>1973</v>
      </c>
      <c r="B1131">
        <v>9828</v>
      </c>
      <c r="C1131" t="s">
        <v>1974</v>
      </c>
      <c r="D1131" t="s">
        <v>700</v>
      </c>
      <c r="E1131" t="s">
        <v>2341</v>
      </c>
      <c r="F1131">
        <v>42.5</v>
      </c>
      <c r="G1131">
        <v>-6.15</v>
      </c>
      <c r="H1131" t="s">
        <v>1418</v>
      </c>
      <c r="I1131" t="s">
        <v>12</v>
      </c>
      <c r="K1131" s="23"/>
      <c r="L1131" s="23"/>
      <c r="M1131" s="23"/>
    </row>
    <row r="1132" spans="1:13" x14ac:dyDescent="0.25">
      <c r="A1132" t="s">
        <v>2007</v>
      </c>
      <c r="B1132">
        <v>9847</v>
      </c>
      <c r="C1132" t="s">
        <v>2008</v>
      </c>
      <c r="D1132" t="s">
        <v>700</v>
      </c>
      <c r="E1132" t="s">
        <v>2341</v>
      </c>
      <c r="F1132">
        <v>43.31</v>
      </c>
      <c r="G1132">
        <v>-5.7</v>
      </c>
      <c r="H1132" t="s">
        <v>1393</v>
      </c>
      <c r="I1132" t="s">
        <v>12</v>
      </c>
      <c r="K1132" s="23"/>
      <c r="L1132" s="23"/>
      <c r="M1132" s="23"/>
    </row>
    <row r="1133" spans="1:13" x14ac:dyDescent="0.25">
      <c r="A1133" t="s">
        <v>2019</v>
      </c>
      <c r="B1133">
        <v>9853</v>
      </c>
      <c r="C1133" t="s">
        <v>2020</v>
      </c>
      <c r="D1133" t="s">
        <v>700</v>
      </c>
      <c r="E1133" t="s">
        <v>2341</v>
      </c>
      <c r="F1133">
        <v>43.33</v>
      </c>
      <c r="G1133">
        <v>-5.91</v>
      </c>
      <c r="H1133" t="s">
        <v>1393</v>
      </c>
      <c r="I1133" t="s">
        <v>12</v>
      </c>
      <c r="K1133" s="23"/>
      <c r="L1133" s="23"/>
      <c r="M1133" s="23"/>
    </row>
    <row r="1134" spans="1:13" x14ac:dyDescent="0.25">
      <c r="A1134" t="s">
        <v>2021</v>
      </c>
      <c r="B1134">
        <v>9854</v>
      </c>
      <c r="C1134" t="s">
        <v>2022</v>
      </c>
      <c r="D1134" t="s">
        <v>700</v>
      </c>
      <c r="E1134" t="s">
        <v>2341</v>
      </c>
      <c r="F1134">
        <v>43.36</v>
      </c>
      <c r="G1134">
        <v>-5.88</v>
      </c>
      <c r="H1134" t="s">
        <v>1393</v>
      </c>
      <c r="I1134" t="s">
        <v>12</v>
      </c>
      <c r="K1134" s="23"/>
      <c r="L1134" s="23"/>
      <c r="M1134" s="23"/>
    </row>
    <row r="1135" spans="1:13" x14ac:dyDescent="0.25">
      <c r="A1135" t="s">
        <v>2057</v>
      </c>
      <c r="B1135">
        <v>9875</v>
      </c>
      <c r="C1135" t="s">
        <v>2058</v>
      </c>
      <c r="D1135" t="s">
        <v>700</v>
      </c>
      <c r="E1135" t="s">
        <v>2341</v>
      </c>
      <c r="F1135">
        <v>43.38</v>
      </c>
      <c r="G1135">
        <v>-5.87</v>
      </c>
      <c r="H1135" t="s">
        <v>1393</v>
      </c>
      <c r="I1135" t="s">
        <v>12</v>
      </c>
      <c r="K1135" s="23"/>
      <c r="L1135" s="23"/>
      <c r="M1135" s="23"/>
    </row>
    <row r="1136" spans="1:13" x14ac:dyDescent="0.25">
      <c r="A1136" t="s">
        <v>2115</v>
      </c>
      <c r="B1136">
        <v>9909</v>
      </c>
      <c r="C1136" t="s">
        <v>2116</v>
      </c>
      <c r="D1136" t="s">
        <v>10</v>
      </c>
      <c r="E1136" t="s">
        <v>2341</v>
      </c>
      <c r="F1136">
        <v>50.59</v>
      </c>
      <c r="G1136">
        <v>3.3</v>
      </c>
      <c r="H1136">
        <v>0</v>
      </c>
      <c r="I1136" t="s">
        <v>12</v>
      </c>
      <c r="K1136" s="23"/>
      <c r="L1136" s="23"/>
      <c r="M1136" s="23"/>
    </row>
    <row r="1137" spans="1:13" x14ac:dyDescent="0.25">
      <c r="A1137" t="s">
        <v>2121</v>
      </c>
      <c r="B1137">
        <v>9912</v>
      </c>
      <c r="C1137" t="s">
        <v>2122</v>
      </c>
      <c r="D1137" t="s">
        <v>10</v>
      </c>
      <c r="E1137" t="s">
        <v>2341</v>
      </c>
      <c r="F1137">
        <v>46.67</v>
      </c>
      <c r="G1137">
        <v>4.55</v>
      </c>
      <c r="H1137">
        <v>0</v>
      </c>
      <c r="I1137" t="s">
        <v>12</v>
      </c>
      <c r="K1137" s="23"/>
      <c r="L1137" s="23"/>
      <c r="M1137" s="23"/>
    </row>
    <row r="1138" spans="1:13" x14ac:dyDescent="0.25">
      <c r="A1138" t="s">
        <v>2127</v>
      </c>
      <c r="B1138">
        <v>9917</v>
      </c>
      <c r="C1138" t="s">
        <v>2128</v>
      </c>
      <c r="D1138" t="s">
        <v>10</v>
      </c>
      <c r="E1138" t="s">
        <v>2341</v>
      </c>
      <c r="F1138">
        <v>46.69</v>
      </c>
      <c r="G1138">
        <v>4.34</v>
      </c>
      <c r="H1138">
        <v>0</v>
      </c>
      <c r="I1138" t="s">
        <v>12</v>
      </c>
      <c r="K1138" s="23"/>
      <c r="L1138" s="23"/>
      <c r="M1138" s="23"/>
    </row>
    <row r="1139" spans="1:13" x14ac:dyDescent="0.25">
      <c r="A1139" t="s">
        <v>2133</v>
      </c>
      <c r="B1139">
        <v>9921</v>
      </c>
      <c r="C1139" t="s">
        <v>2134</v>
      </c>
      <c r="D1139" t="s">
        <v>10</v>
      </c>
      <c r="E1139" t="s">
        <v>2341</v>
      </c>
      <c r="F1139">
        <v>48.57</v>
      </c>
      <c r="G1139">
        <v>4.41</v>
      </c>
      <c r="H1139">
        <v>0</v>
      </c>
      <c r="I1139" t="s">
        <v>12</v>
      </c>
      <c r="K1139" s="23"/>
      <c r="L1139" s="23"/>
      <c r="M1139" s="23"/>
    </row>
    <row r="1140" spans="1:13" x14ac:dyDescent="0.25">
      <c r="A1140" t="s">
        <v>2139</v>
      </c>
      <c r="B1140">
        <v>9926</v>
      </c>
      <c r="C1140" t="s">
        <v>2140</v>
      </c>
      <c r="D1140" t="s">
        <v>10</v>
      </c>
      <c r="E1140" t="s">
        <v>2341</v>
      </c>
      <c r="F1140">
        <v>48.86</v>
      </c>
      <c r="G1140">
        <v>4.0999999999999996</v>
      </c>
      <c r="H1140">
        <v>0</v>
      </c>
      <c r="I1140" t="s">
        <v>12</v>
      </c>
      <c r="K1140" s="23"/>
      <c r="L1140" s="23"/>
      <c r="M1140" s="23"/>
    </row>
    <row r="1141" spans="1:13" x14ac:dyDescent="0.25">
      <c r="A1141" t="s">
        <v>2141</v>
      </c>
      <c r="B1141">
        <v>9927</v>
      </c>
      <c r="C1141" t="s">
        <v>2142</v>
      </c>
      <c r="D1141" t="s">
        <v>10</v>
      </c>
      <c r="E1141" t="s">
        <v>2341</v>
      </c>
      <c r="F1141">
        <v>44.05</v>
      </c>
      <c r="G1141">
        <v>3.69</v>
      </c>
      <c r="H1141">
        <v>0</v>
      </c>
      <c r="I1141" t="s">
        <v>12</v>
      </c>
      <c r="K1141" s="23"/>
      <c r="L1141" s="23"/>
      <c r="M1141" s="23"/>
    </row>
    <row r="1142" spans="1:13" x14ac:dyDescent="0.25">
      <c r="A1142" t="s">
        <v>2143</v>
      </c>
      <c r="B1142">
        <v>9928</v>
      </c>
      <c r="C1142" t="s">
        <v>2144</v>
      </c>
      <c r="D1142" t="s">
        <v>10</v>
      </c>
      <c r="E1142" t="s">
        <v>2341</v>
      </c>
      <c r="F1142">
        <v>44.12</v>
      </c>
      <c r="G1142">
        <v>3.77</v>
      </c>
      <c r="H1142">
        <v>0</v>
      </c>
      <c r="I1142" t="s">
        <v>12</v>
      </c>
      <c r="K1142" s="23"/>
      <c r="L1142" s="23"/>
      <c r="M1142" s="23"/>
    </row>
    <row r="1143" spans="1:13" x14ac:dyDescent="0.25">
      <c r="A1143" t="s">
        <v>2145</v>
      </c>
      <c r="B1143">
        <v>9929</v>
      </c>
      <c r="C1143" t="s">
        <v>2146</v>
      </c>
      <c r="D1143" t="s">
        <v>10</v>
      </c>
      <c r="E1143" t="s">
        <v>2341</v>
      </c>
      <c r="F1143">
        <v>43.92</v>
      </c>
      <c r="G1143">
        <v>3.71</v>
      </c>
      <c r="H1143">
        <v>0</v>
      </c>
      <c r="I1143" t="s">
        <v>12</v>
      </c>
      <c r="K1143" s="23"/>
      <c r="L1143" s="23"/>
      <c r="M1143" s="23"/>
    </row>
    <row r="1144" spans="1:13" x14ac:dyDescent="0.25">
      <c r="A1144" t="s">
        <v>2153</v>
      </c>
      <c r="B1144">
        <v>9935</v>
      </c>
      <c r="C1144" t="s">
        <v>2154</v>
      </c>
      <c r="D1144" t="s">
        <v>10</v>
      </c>
      <c r="E1144" t="s">
        <v>2341</v>
      </c>
      <c r="F1144">
        <v>50.6</v>
      </c>
      <c r="G1144">
        <v>2.93</v>
      </c>
      <c r="H1144">
        <v>0</v>
      </c>
      <c r="I1144" t="s">
        <v>12</v>
      </c>
      <c r="K1144" s="23"/>
      <c r="L1144" s="23"/>
      <c r="M1144" s="23"/>
    </row>
    <row r="1145" spans="1:13" x14ac:dyDescent="0.25">
      <c r="A1145" t="s">
        <v>2155</v>
      </c>
      <c r="B1145">
        <v>9937</v>
      </c>
      <c r="C1145" t="s">
        <v>2156</v>
      </c>
      <c r="D1145" t="s">
        <v>10</v>
      </c>
      <c r="E1145" t="s">
        <v>2341</v>
      </c>
      <c r="F1145">
        <v>50.79</v>
      </c>
      <c r="G1145">
        <v>2.69</v>
      </c>
      <c r="H1145">
        <v>0</v>
      </c>
      <c r="I1145" t="s">
        <v>12</v>
      </c>
      <c r="K1145" s="23"/>
      <c r="L1145" s="23"/>
      <c r="M1145" s="23"/>
    </row>
    <row r="1146" spans="1:13" x14ac:dyDescent="0.25">
      <c r="A1146" t="s">
        <v>2157</v>
      </c>
      <c r="B1146">
        <v>9938</v>
      </c>
      <c r="C1146" t="s">
        <v>2158</v>
      </c>
      <c r="D1146" t="s">
        <v>10</v>
      </c>
      <c r="E1146" t="s">
        <v>2341</v>
      </c>
      <c r="F1146">
        <v>50.65</v>
      </c>
      <c r="G1146">
        <v>2.99</v>
      </c>
      <c r="H1146">
        <v>0</v>
      </c>
      <c r="I1146" t="s">
        <v>12</v>
      </c>
      <c r="K1146" s="23"/>
      <c r="L1146" s="23"/>
      <c r="M1146" s="23"/>
    </row>
    <row r="1147" spans="1:13" x14ac:dyDescent="0.25">
      <c r="A1147" t="s">
        <v>2161</v>
      </c>
      <c r="B1147">
        <v>9941</v>
      </c>
      <c r="C1147" t="s">
        <v>2162</v>
      </c>
      <c r="D1147" t="s">
        <v>826</v>
      </c>
      <c r="E1147" t="s">
        <v>2341</v>
      </c>
      <c r="F1147">
        <v>40.92</v>
      </c>
      <c r="G1147">
        <v>-8.5399999999999991</v>
      </c>
      <c r="I1147" t="s">
        <v>45</v>
      </c>
      <c r="K1147" s="23"/>
      <c r="L1147" s="23"/>
      <c r="M1147" s="23"/>
    </row>
    <row r="1148" spans="1:13" x14ac:dyDescent="0.25">
      <c r="A1148" t="s">
        <v>2177</v>
      </c>
      <c r="B1148">
        <v>9949</v>
      </c>
      <c r="C1148" t="s">
        <v>2178</v>
      </c>
      <c r="D1148" t="s">
        <v>700</v>
      </c>
      <c r="E1148" t="s">
        <v>2341</v>
      </c>
      <c r="F1148">
        <v>42.69</v>
      </c>
      <c r="G1148">
        <v>-6.93</v>
      </c>
      <c r="I1148" t="s">
        <v>45</v>
      </c>
      <c r="K1148" s="23"/>
      <c r="L1148" s="23"/>
      <c r="M1148" s="23"/>
    </row>
    <row r="1149" spans="1:13" x14ac:dyDescent="0.25">
      <c r="A1149" t="s">
        <v>2270</v>
      </c>
      <c r="B1149">
        <v>10002</v>
      </c>
      <c r="C1149" t="s">
        <v>2271</v>
      </c>
      <c r="D1149" t="s">
        <v>620</v>
      </c>
      <c r="E1149" t="s">
        <v>2341</v>
      </c>
      <c r="F1149">
        <v>48.53</v>
      </c>
      <c r="G1149">
        <v>9.0399999999999991</v>
      </c>
      <c r="H1149" t="s">
        <v>2269</v>
      </c>
      <c r="I1149" t="s">
        <v>45</v>
      </c>
      <c r="K1149" s="23"/>
      <c r="L1149" s="23"/>
      <c r="M1149" s="23"/>
    </row>
  </sheetData>
  <autoFilter ref="A141:M155">
    <sortState ref="A142:Q220">
      <sortCondition ref="M141:M155"/>
    </sortState>
  </autoFilter>
  <sortState ref="A1033:Q1149">
    <sortCondition ref="M1033:M1149"/>
  </sortState>
  <hyperlinks>
    <hyperlink ref="A61" r:id="rId1" display="https://easygwas.ethz.ch/samples/public/view/2975/"/>
    <hyperlink ref="A62" r:id="rId2" display="https://easygwas.ethz.ch/samples/public/view/2976/"/>
    <hyperlink ref="A103" r:id="rId3" display="https://easygwas.ethz.ch/samples/public/view/3507/"/>
    <hyperlink ref="A104" r:id="rId4" display="https://easygwas.ethz.ch/samples/public/view/3544/"/>
    <hyperlink ref="A674" r:id="rId5" display="https://easygwas.ethz.ch/samples/public/view/3557/"/>
    <hyperlink ref="A676" r:id="rId6" display="https://easygwas.ethz.ch/samples/public/view/3199/"/>
    <hyperlink ref="A675" r:id="rId7" display="https://easygwas.ethz.ch/samples/public/view/3198/"/>
    <hyperlink ref="A677" r:id="rId8" display="https://easygwas.ethz.ch/samples/public/view/3180/"/>
    <hyperlink ref="A681" r:id="rId9" display="https://easygwas.ethz.ch/samples/public/view/3246/"/>
    <hyperlink ref="A687" r:id="rId10" display="https://easygwas.ethz.ch/samples/public/view/3112/"/>
    <hyperlink ref="A688" r:id="rId11" display="https://easygwas.ethz.ch/samples/public/view/3113/"/>
    <hyperlink ref="A690" r:id="rId12" display="https://easygwas.ethz.ch/samples/public/view/3182/"/>
    <hyperlink ref="A692" r:id="rId13" display="https://easygwas.ethz.ch/samples/public/view/3196/"/>
    <hyperlink ref="A693" r:id="rId14" display="https://easygwas.ethz.ch/samples/public/view/3196/"/>
    <hyperlink ref="A696" r:id="rId15" display="https://easygwas.ethz.ch/samples/public/view/3247/"/>
    <hyperlink ref="A698" r:id="rId16" display="https://easygwas.ethz.ch/samples/public/view/3552/"/>
    <hyperlink ref="A702" r:id="rId17" display="https://easygwas.ethz.ch/samples/public/view/3076/"/>
    <hyperlink ref="A708" r:id="rId18" display="https://easygwas.ethz.ch/samples/public/view/3103/"/>
    <hyperlink ref="A713" r:id="rId19" display="https://easygwas.ethz.ch/samples/public/view/3176/"/>
    <hyperlink ref="A714" r:id="rId20" display="https://easygwas.ethz.ch/samples/public/view/3176/"/>
    <hyperlink ref="A715" r:id="rId21" display="https://easygwas.ethz.ch/samples/public/view/3176/"/>
    <hyperlink ref="A716" r:id="rId22" display="https://easygwas.ethz.ch/samples/public/view/3176/"/>
    <hyperlink ref="A726" r:id="rId23" display="https://easygwas.ethz.ch/samples/public/view/3210/"/>
    <hyperlink ref="A731" r:id="rId24" display="https://easygwas.ethz.ch/samples/public/view/3541/"/>
    <hyperlink ref="A732" r:id="rId25" display="https://easygwas.ethz.ch/samples/public/view/3541/"/>
    <hyperlink ref="A735" r:id="rId26" display="https://easygwas.ethz.ch/samples/public/view/3558/"/>
    <hyperlink ref="A736" r:id="rId27" display="https://easygwas.ethz.ch/samples/public/view/3575/"/>
    <hyperlink ref="A774" r:id="rId28" display="https://easygwas.ethz.ch/samples/public/view/3452/"/>
    <hyperlink ref="A779" r:id="rId29" display="https://easygwas.ethz.ch/samples/public/view/2966/"/>
    <hyperlink ref="A780" r:id="rId30" display="https://easygwas.ethz.ch/samples/public/view/2968/"/>
    <hyperlink ref="A782" r:id="rId31" display="https://easygwas.ethz.ch/samples/public/view/3097/"/>
    <hyperlink ref="A797" r:id="rId32" display="https://easygwas.ethz.ch/samples/public/view/3506/"/>
    <hyperlink ref="A798" r:id="rId33" display="https://easygwas.ethz.ch/samples/public/view/3545/"/>
    <hyperlink ref="A799" r:id="rId34" display="https://easygwas.ethz.ch/samples/public/view/3547/"/>
    <hyperlink ref="A800" r:id="rId35" display="https://easygwas.ethz.ch/samples/public/view/3548/"/>
    <hyperlink ref="A813" r:id="rId36" display="https://easygwas.ethz.ch/samples/public/view/2967/"/>
    <hyperlink ref="A814" r:id="rId37" display="https://easygwas.ethz.ch/samples/public/view/2969/"/>
    <hyperlink ref="A815" r:id="rId38" display="https://easygwas.ethz.ch/samples/public/view/2970/"/>
    <hyperlink ref="A822" r:id="rId39" display="https://easygwas.ethz.ch/samples/public/view/3096/"/>
    <hyperlink ref="A823" r:id="rId40" display="https://easygwas.ethz.ch/samples/public/view/3098/"/>
    <hyperlink ref="A824" r:id="rId41" display="https://easygwas.ethz.ch/samples/public/view/3099/"/>
    <hyperlink ref="A833" r:id="rId42" display="https://easygwas.ethz.ch/samples/public/view/3118/"/>
    <hyperlink ref="A889" r:id="rId43" display="https://easygwas.ethz.ch/samples/public/view/3457/"/>
    <hyperlink ref="A892" r:id="rId44" display="https://easygwas.ethz.ch/samples/public/view/3462/"/>
    <hyperlink ref="A895" r:id="rId45" display="https://easygwas.ethz.ch/samples/public/view/3469/"/>
    <hyperlink ref="A896" r:id="rId46" display="https://easygwas.ethz.ch/samples/public/view/3470/"/>
    <hyperlink ref="A900" r:id="rId47" display="https://easygwas.ethz.ch/samples/public/view/3497/"/>
    <hyperlink ref="A52" r:id="rId48" display="https://easygwas.ethz.ch/samples/public/view/3468/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zoomScale="118" zoomScaleNormal="118" workbookViewId="0"/>
  </sheetViews>
  <sheetFormatPr baseColWidth="10" defaultRowHeight="15" x14ac:dyDescent="0.25"/>
  <cols>
    <col min="1" max="1" width="27.28515625" customWidth="1"/>
    <col min="2" max="2" width="22" customWidth="1"/>
    <col min="3" max="3" width="19.7109375" customWidth="1"/>
    <col min="4" max="5" width="25.42578125" customWidth="1"/>
    <col min="6" max="6" width="25.85546875" customWidth="1"/>
    <col min="7" max="7" width="21.85546875" customWidth="1"/>
    <col min="8" max="8" width="22.5703125" customWidth="1"/>
    <col min="9" max="10" width="21.85546875" customWidth="1"/>
    <col min="11" max="12" width="22.28515625" customWidth="1"/>
  </cols>
  <sheetData>
    <row r="1" spans="1:7" s="12" customFormat="1" x14ac:dyDescent="0.25">
      <c r="A1" s="12" t="s">
        <v>2417</v>
      </c>
    </row>
    <row r="3" spans="1:7" s="11" customFormat="1" ht="60.75" thickBot="1" x14ac:dyDescent="0.3">
      <c r="A3" s="9" t="s">
        <v>2394</v>
      </c>
      <c r="B3" s="10" t="s">
        <v>2393</v>
      </c>
      <c r="C3" s="10" t="s">
        <v>2398</v>
      </c>
      <c r="D3" s="10" t="s">
        <v>2409</v>
      </c>
      <c r="E3" s="10" t="s">
        <v>2410</v>
      </c>
      <c r="F3" s="10" t="s">
        <v>2411</v>
      </c>
      <c r="G3" s="10" t="s">
        <v>2408</v>
      </c>
    </row>
    <row r="4" spans="1:7" ht="15.75" thickTop="1" x14ac:dyDescent="0.25">
      <c r="A4" t="s">
        <v>2342</v>
      </c>
      <c r="B4" s="7">
        <v>137</v>
      </c>
      <c r="C4" s="7">
        <v>57</v>
      </c>
      <c r="D4" s="26">
        <v>36</v>
      </c>
      <c r="E4" s="26">
        <v>3</v>
      </c>
      <c r="F4" s="26">
        <v>18</v>
      </c>
      <c r="G4" s="7">
        <v>80</v>
      </c>
    </row>
    <row r="5" spans="1:7" x14ac:dyDescent="0.25">
      <c r="A5" t="s">
        <v>2380</v>
      </c>
      <c r="B5" s="7">
        <v>79</v>
      </c>
      <c r="C5" s="7">
        <v>14</v>
      </c>
      <c r="D5" s="26">
        <v>13</v>
      </c>
      <c r="E5" s="26">
        <v>1</v>
      </c>
      <c r="F5" s="26">
        <v>0</v>
      </c>
      <c r="G5" s="7">
        <v>65</v>
      </c>
    </row>
    <row r="6" spans="1:7" x14ac:dyDescent="0.25">
      <c r="A6" t="s">
        <v>2343</v>
      </c>
      <c r="B6" s="7">
        <v>184</v>
      </c>
      <c r="C6" s="7">
        <v>75</v>
      </c>
      <c r="D6" s="26">
        <v>24</v>
      </c>
      <c r="E6" s="26">
        <v>31</v>
      </c>
      <c r="F6" s="26">
        <v>20</v>
      </c>
      <c r="G6" s="7">
        <v>109</v>
      </c>
    </row>
    <row r="7" spans="1:7" x14ac:dyDescent="0.25">
      <c r="A7" t="s">
        <v>2345</v>
      </c>
      <c r="B7" s="7">
        <v>171</v>
      </c>
      <c r="C7" s="7">
        <v>35</v>
      </c>
      <c r="D7" s="26">
        <v>8</v>
      </c>
      <c r="E7" s="26">
        <v>10</v>
      </c>
      <c r="F7" s="26">
        <v>17</v>
      </c>
      <c r="G7" s="7">
        <v>136</v>
      </c>
    </row>
    <row r="8" spans="1:7" x14ac:dyDescent="0.25">
      <c r="A8" s="5" t="s">
        <v>2379</v>
      </c>
      <c r="B8" s="7">
        <v>92</v>
      </c>
      <c r="C8" s="7">
        <v>48</v>
      </c>
      <c r="D8" s="26">
        <v>40</v>
      </c>
      <c r="E8" s="26">
        <v>3</v>
      </c>
      <c r="F8" s="26">
        <v>5</v>
      </c>
      <c r="G8" s="7">
        <v>44</v>
      </c>
    </row>
    <row r="9" spans="1:7" x14ac:dyDescent="0.25">
      <c r="A9" t="s">
        <v>2351</v>
      </c>
      <c r="B9" s="7">
        <v>64</v>
      </c>
      <c r="C9" s="7">
        <v>25</v>
      </c>
      <c r="D9" s="26">
        <v>10</v>
      </c>
      <c r="E9" s="26">
        <v>0</v>
      </c>
      <c r="F9" s="26">
        <v>15</v>
      </c>
      <c r="G9" s="7">
        <v>39</v>
      </c>
    </row>
    <row r="10" spans="1:7" x14ac:dyDescent="0.25">
      <c r="A10" t="s">
        <v>2374</v>
      </c>
      <c r="B10" s="7">
        <v>25</v>
      </c>
      <c r="C10" s="7">
        <v>12</v>
      </c>
      <c r="D10" s="26">
        <v>11</v>
      </c>
      <c r="E10" s="26">
        <v>0</v>
      </c>
      <c r="F10" s="26">
        <v>1</v>
      </c>
      <c r="G10" s="7">
        <v>13</v>
      </c>
    </row>
    <row r="11" spans="1:7" x14ac:dyDescent="0.25">
      <c r="A11" t="s">
        <v>2346</v>
      </c>
      <c r="B11" s="7">
        <v>156</v>
      </c>
      <c r="C11" s="7">
        <v>44</v>
      </c>
      <c r="D11" s="26">
        <v>12</v>
      </c>
      <c r="E11" s="26">
        <v>2</v>
      </c>
      <c r="F11" s="26">
        <v>30</v>
      </c>
      <c r="G11" s="7">
        <v>112</v>
      </c>
    </row>
    <row r="12" spans="1:7" x14ac:dyDescent="0.25">
      <c r="A12" t="s">
        <v>2373</v>
      </c>
      <c r="B12" s="7">
        <v>110</v>
      </c>
      <c r="C12" s="7">
        <v>58</v>
      </c>
      <c r="D12" s="26">
        <v>52</v>
      </c>
      <c r="E12" s="26">
        <v>2</v>
      </c>
      <c r="F12" s="26">
        <v>4</v>
      </c>
      <c r="G12" s="7">
        <v>52</v>
      </c>
    </row>
    <row r="13" spans="1:7" ht="15.75" thickBot="1" x14ac:dyDescent="0.3">
      <c r="A13" s="18" t="s">
        <v>2341</v>
      </c>
      <c r="B13" s="19">
        <v>117</v>
      </c>
      <c r="C13" s="19">
        <v>33</v>
      </c>
      <c r="D13" s="28">
        <v>22</v>
      </c>
      <c r="E13" s="28">
        <v>7</v>
      </c>
      <c r="F13" s="28">
        <v>4</v>
      </c>
      <c r="G13" s="19">
        <v>84</v>
      </c>
    </row>
    <row r="14" spans="1:7" ht="15.75" thickTop="1" x14ac:dyDescent="0.25">
      <c r="A14" s="12" t="s">
        <v>2397</v>
      </c>
      <c r="B14" s="13">
        <f t="shared" ref="B14:G14" si="0">SUM(B4:B13)</f>
        <v>1135</v>
      </c>
      <c r="C14" s="13">
        <f t="shared" si="0"/>
        <v>401</v>
      </c>
      <c r="D14" s="15">
        <f t="shared" si="0"/>
        <v>228</v>
      </c>
      <c r="E14" s="15">
        <f t="shared" si="0"/>
        <v>59</v>
      </c>
      <c r="F14" s="29">
        <f t="shared" si="0"/>
        <v>114</v>
      </c>
      <c r="G14" s="13">
        <f t="shared" si="0"/>
        <v>734</v>
      </c>
    </row>
    <row r="16" spans="1:7" s="12" customFormat="1" x14ac:dyDescent="0.25"/>
    <row r="17" spans="1:11" s="11" customFormat="1" ht="12.95" customHeight="1" x14ac:dyDescent="0.25"/>
    <row r="18" spans="1:11" ht="60.75" thickBot="1" x14ac:dyDescent="0.3">
      <c r="A18" s="9" t="s">
        <v>2394</v>
      </c>
      <c r="B18" s="18"/>
      <c r="C18" s="10" t="s">
        <v>2413</v>
      </c>
      <c r="D18" s="10" t="s">
        <v>2414</v>
      </c>
      <c r="E18" s="10" t="s">
        <v>2415</v>
      </c>
      <c r="F18" s="10" t="s">
        <v>2416</v>
      </c>
      <c r="G18" s="10" t="s">
        <v>2412</v>
      </c>
    </row>
    <row r="19" spans="1:11" ht="15.75" thickTop="1" x14ac:dyDescent="0.25">
      <c r="A19" t="s">
        <v>2342</v>
      </c>
      <c r="C19" s="8">
        <f t="shared" ref="C19:G29" si="1">C4*100/$B4</f>
        <v>41.605839416058394</v>
      </c>
      <c r="D19" s="8">
        <f t="shared" si="1"/>
        <v>26.277372262773724</v>
      </c>
      <c r="E19" s="8">
        <f t="shared" si="1"/>
        <v>2.1897810218978102</v>
      </c>
      <c r="F19" s="8">
        <f t="shared" si="1"/>
        <v>13.138686131386862</v>
      </c>
      <c r="G19" s="8">
        <f t="shared" si="1"/>
        <v>58.394160583941606</v>
      </c>
    </row>
    <row r="20" spans="1:11" x14ac:dyDescent="0.25">
      <c r="A20" t="s">
        <v>2380</v>
      </c>
      <c r="C20" s="8">
        <f t="shared" si="1"/>
        <v>17.721518987341771</v>
      </c>
      <c r="D20" s="8">
        <f t="shared" si="1"/>
        <v>16.455696202531644</v>
      </c>
      <c r="E20" s="8">
        <f t="shared" si="1"/>
        <v>1.2658227848101267</v>
      </c>
      <c r="F20" s="8">
        <f t="shared" si="1"/>
        <v>0</v>
      </c>
      <c r="G20" s="8">
        <f t="shared" si="1"/>
        <v>82.278481012658233</v>
      </c>
    </row>
    <row r="21" spans="1:11" x14ac:dyDescent="0.25">
      <c r="A21" t="s">
        <v>2343</v>
      </c>
      <c r="C21" s="8">
        <f t="shared" si="1"/>
        <v>40.760869565217391</v>
      </c>
      <c r="D21" s="8">
        <f t="shared" si="1"/>
        <v>13.043478260869565</v>
      </c>
      <c r="E21" s="8">
        <f t="shared" si="1"/>
        <v>16.847826086956523</v>
      </c>
      <c r="F21" s="8">
        <f t="shared" si="1"/>
        <v>10.869565217391305</v>
      </c>
      <c r="G21" s="8">
        <f t="shared" si="1"/>
        <v>59.239130434782609</v>
      </c>
    </row>
    <row r="22" spans="1:11" x14ac:dyDescent="0.25">
      <c r="A22" t="s">
        <v>2345</v>
      </c>
      <c r="C22" s="8">
        <f t="shared" si="1"/>
        <v>20.467836257309941</v>
      </c>
      <c r="D22" s="8">
        <f t="shared" si="1"/>
        <v>4.6783625730994149</v>
      </c>
      <c r="E22" s="8">
        <f t="shared" si="1"/>
        <v>5.8479532163742691</v>
      </c>
      <c r="F22" s="8">
        <f t="shared" si="1"/>
        <v>9.9415204678362574</v>
      </c>
      <c r="G22" s="8">
        <f t="shared" si="1"/>
        <v>79.532163742690059</v>
      </c>
    </row>
    <row r="23" spans="1:11" x14ac:dyDescent="0.25">
      <c r="A23" s="5" t="s">
        <v>2379</v>
      </c>
      <c r="C23" s="8">
        <f t="shared" si="1"/>
        <v>52.173913043478258</v>
      </c>
      <c r="D23" s="8">
        <f t="shared" si="1"/>
        <v>43.478260869565219</v>
      </c>
      <c r="E23" s="8">
        <f t="shared" si="1"/>
        <v>3.2608695652173911</v>
      </c>
      <c r="F23" s="8">
        <f t="shared" si="1"/>
        <v>5.4347826086956523</v>
      </c>
      <c r="G23" s="8">
        <f t="shared" si="1"/>
        <v>47.826086956521742</v>
      </c>
    </row>
    <row r="24" spans="1:11" x14ac:dyDescent="0.25">
      <c r="A24" t="s">
        <v>2351</v>
      </c>
      <c r="C24" s="8">
        <f t="shared" si="1"/>
        <v>39.0625</v>
      </c>
      <c r="D24" s="8">
        <f t="shared" si="1"/>
        <v>15.625</v>
      </c>
      <c r="E24" s="8">
        <f t="shared" si="1"/>
        <v>0</v>
      </c>
      <c r="F24" s="8">
        <f t="shared" si="1"/>
        <v>23.4375</v>
      </c>
      <c r="G24" s="8">
        <f t="shared" si="1"/>
        <v>60.9375</v>
      </c>
    </row>
    <row r="25" spans="1:11" x14ac:dyDescent="0.25">
      <c r="A25" t="s">
        <v>2374</v>
      </c>
      <c r="C25" s="8">
        <f t="shared" si="1"/>
        <v>48</v>
      </c>
      <c r="D25" s="8">
        <f t="shared" si="1"/>
        <v>44</v>
      </c>
      <c r="E25" s="8">
        <f t="shared" si="1"/>
        <v>0</v>
      </c>
      <c r="F25" s="8">
        <f t="shared" si="1"/>
        <v>4</v>
      </c>
      <c r="G25" s="8">
        <f t="shared" si="1"/>
        <v>52</v>
      </c>
    </row>
    <row r="26" spans="1:11" x14ac:dyDescent="0.25">
      <c r="A26" t="s">
        <v>2346</v>
      </c>
      <c r="C26" s="8">
        <f t="shared" si="1"/>
        <v>28.205128205128204</v>
      </c>
      <c r="D26" s="8">
        <f t="shared" si="1"/>
        <v>7.6923076923076925</v>
      </c>
      <c r="E26" s="8">
        <f t="shared" si="1"/>
        <v>1.2820512820512822</v>
      </c>
      <c r="F26" s="8">
        <f t="shared" si="1"/>
        <v>19.23076923076923</v>
      </c>
      <c r="G26" s="8">
        <f t="shared" si="1"/>
        <v>71.794871794871796</v>
      </c>
    </row>
    <row r="27" spans="1:11" x14ac:dyDescent="0.25">
      <c r="A27" t="s">
        <v>2373</v>
      </c>
      <c r="C27" s="8">
        <f t="shared" si="1"/>
        <v>52.727272727272727</v>
      </c>
      <c r="D27" s="8">
        <f t="shared" si="1"/>
        <v>47.272727272727273</v>
      </c>
      <c r="E27" s="8">
        <f t="shared" si="1"/>
        <v>1.8181818181818181</v>
      </c>
      <c r="F27" s="8">
        <f t="shared" si="1"/>
        <v>3.6363636363636362</v>
      </c>
      <c r="G27" s="8">
        <f t="shared" si="1"/>
        <v>47.272727272727273</v>
      </c>
    </row>
    <row r="28" spans="1:11" ht="15.75" thickBot="1" x14ac:dyDescent="0.3">
      <c r="A28" s="18" t="s">
        <v>2341</v>
      </c>
      <c r="B28" s="18"/>
      <c r="C28" s="20">
        <f t="shared" si="1"/>
        <v>28.205128205128204</v>
      </c>
      <c r="D28" s="20">
        <f t="shared" si="1"/>
        <v>18.803418803418804</v>
      </c>
      <c r="E28" s="20">
        <f t="shared" si="1"/>
        <v>5.982905982905983</v>
      </c>
      <c r="F28" s="20">
        <f t="shared" si="1"/>
        <v>3.4188034188034186</v>
      </c>
      <c r="G28" s="20">
        <f t="shared" si="1"/>
        <v>71.794871794871796</v>
      </c>
    </row>
    <row r="29" spans="1:11" ht="15.75" thickTop="1" x14ac:dyDescent="0.25">
      <c r="A29" s="12" t="s">
        <v>2397</v>
      </c>
      <c r="C29" s="14">
        <f t="shared" si="1"/>
        <v>35.330396475770925</v>
      </c>
      <c r="D29" s="14">
        <f t="shared" si="1"/>
        <v>20.088105726872246</v>
      </c>
      <c r="E29" s="14">
        <f t="shared" si="1"/>
        <v>5.1982378854625555</v>
      </c>
      <c r="F29" s="14">
        <f t="shared" si="1"/>
        <v>10.044052863436123</v>
      </c>
      <c r="G29" s="14">
        <f t="shared" si="1"/>
        <v>64.669603524229075</v>
      </c>
      <c r="K29" s="8"/>
    </row>
  </sheetData>
  <conditionalFormatting sqref="K2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8"/>
  <sheetViews>
    <sheetView zoomScaleNormal="100" workbookViewId="0">
      <selection activeCell="N41" sqref="N41"/>
    </sheetView>
  </sheetViews>
  <sheetFormatPr baseColWidth="10" defaultRowHeight="15" x14ac:dyDescent="0.25"/>
  <cols>
    <col min="2" max="2" width="25.5703125" customWidth="1"/>
  </cols>
  <sheetData>
    <row r="1" spans="1:2" x14ac:dyDescent="0.25">
      <c r="A1" s="12" t="s">
        <v>2424</v>
      </c>
    </row>
    <row r="2" spans="1:2" x14ac:dyDescent="0.25">
      <c r="A2" s="12" t="s">
        <v>2421</v>
      </c>
      <c r="B2" t="s">
        <v>2422</v>
      </c>
    </row>
    <row r="3" spans="1:2" x14ac:dyDescent="0.25">
      <c r="A3" t="s">
        <v>2090</v>
      </c>
      <c r="B3" s="22" t="s">
        <v>2405</v>
      </c>
    </row>
    <row r="4" spans="1:2" x14ac:dyDescent="0.25">
      <c r="A4" t="s">
        <v>1446</v>
      </c>
      <c r="B4" s="22" t="s">
        <v>2405</v>
      </c>
    </row>
    <row r="5" spans="1:2" x14ac:dyDescent="0.25">
      <c r="A5" t="s">
        <v>1007</v>
      </c>
      <c r="B5" s="22" t="s">
        <v>2405</v>
      </c>
    </row>
    <row r="6" spans="1:2" x14ac:dyDescent="0.25">
      <c r="A6" t="s">
        <v>1723</v>
      </c>
      <c r="B6" s="22" t="s">
        <v>2405</v>
      </c>
    </row>
    <row r="7" spans="1:2" x14ac:dyDescent="0.25">
      <c r="A7" t="s">
        <v>1399</v>
      </c>
      <c r="B7" s="22" t="s">
        <v>2405</v>
      </c>
    </row>
    <row r="8" spans="1:2" x14ac:dyDescent="0.25">
      <c r="A8" t="s">
        <v>1540</v>
      </c>
      <c r="B8" s="22" t="s">
        <v>2405</v>
      </c>
    </row>
    <row r="9" spans="1:2" x14ac:dyDescent="0.25">
      <c r="A9" t="s">
        <v>1729</v>
      </c>
      <c r="B9" s="22" t="s">
        <v>2405</v>
      </c>
    </row>
    <row r="10" spans="1:2" x14ac:dyDescent="0.25">
      <c r="A10" t="s">
        <v>1968</v>
      </c>
      <c r="B10" s="22" t="s">
        <v>2405</v>
      </c>
    </row>
    <row r="11" spans="1:2" x14ac:dyDescent="0.25">
      <c r="A11" t="s">
        <v>1409</v>
      </c>
      <c r="B11" s="22" t="s">
        <v>2405</v>
      </c>
    </row>
    <row r="12" spans="1:2" x14ac:dyDescent="0.25">
      <c r="A12" t="s">
        <v>1468</v>
      </c>
      <c r="B12" s="22" t="s">
        <v>2405</v>
      </c>
    </row>
    <row r="13" spans="1:2" x14ac:dyDescent="0.25">
      <c r="A13" t="s">
        <v>1902</v>
      </c>
      <c r="B13" s="22" t="s">
        <v>2405</v>
      </c>
    </row>
    <row r="14" spans="1:2" x14ac:dyDescent="0.25">
      <c r="A14" t="s">
        <v>1998</v>
      </c>
      <c r="B14" s="22" t="s">
        <v>2405</v>
      </c>
    </row>
    <row r="15" spans="1:2" x14ac:dyDescent="0.25">
      <c r="A15" t="s">
        <v>1658</v>
      </c>
      <c r="B15" s="22" t="s">
        <v>2405</v>
      </c>
    </row>
    <row r="16" spans="1:2" x14ac:dyDescent="0.25">
      <c r="A16" t="s">
        <v>2094</v>
      </c>
      <c r="B16" s="22" t="s">
        <v>2405</v>
      </c>
    </row>
    <row r="17" spans="1:2" x14ac:dyDescent="0.25">
      <c r="A17" t="s">
        <v>1254</v>
      </c>
      <c r="B17" s="22" t="s">
        <v>2405</v>
      </c>
    </row>
    <row r="18" spans="1:2" x14ac:dyDescent="0.25">
      <c r="A18" t="s">
        <v>2100</v>
      </c>
      <c r="B18" s="22" t="s">
        <v>2405</v>
      </c>
    </row>
    <row r="19" spans="1:2" x14ac:dyDescent="0.25">
      <c r="A19" t="s">
        <v>1791</v>
      </c>
      <c r="B19" s="22" t="s">
        <v>2405</v>
      </c>
    </row>
    <row r="20" spans="1:2" x14ac:dyDescent="0.25">
      <c r="A20" t="s">
        <v>1193</v>
      </c>
      <c r="B20" s="22" t="s">
        <v>2405</v>
      </c>
    </row>
    <row r="21" spans="1:2" x14ac:dyDescent="0.25">
      <c r="A21" t="s">
        <v>1978</v>
      </c>
      <c r="B21" s="22" t="s">
        <v>2405</v>
      </c>
    </row>
    <row r="22" spans="1:2" x14ac:dyDescent="0.25">
      <c r="A22" t="s">
        <v>1440</v>
      </c>
      <c r="B22" s="22" t="s">
        <v>2405</v>
      </c>
    </row>
    <row r="23" spans="1:2" x14ac:dyDescent="0.25">
      <c r="A23" t="s">
        <v>1261</v>
      </c>
      <c r="B23" s="22" t="s">
        <v>2405</v>
      </c>
    </row>
    <row r="24" spans="1:2" x14ac:dyDescent="0.25">
      <c r="A24" t="s">
        <v>2102</v>
      </c>
      <c r="B24" s="22" t="s">
        <v>2405</v>
      </c>
    </row>
    <row r="25" spans="1:2" x14ac:dyDescent="0.25">
      <c r="A25" t="s">
        <v>2092</v>
      </c>
      <c r="B25" s="22" t="s">
        <v>2405</v>
      </c>
    </row>
    <row r="26" spans="1:2" x14ac:dyDescent="0.25">
      <c r="A26" t="s">
        <v>2000</v>
      </c>
      <c r="B26" s="22" t="s">
        <v>2405</v>
      </c>
    </row>
    <row r="27" spans="1:2" x14ac:dyDescent="0.25">
      <c r="A27" t="s">
        <v>1411</v>
      </c>
      <c r="B27" s="22" t="s">
        <v>2405</v>
      </c>
    </row>
    <row r="28" spans="1:2" x14ac:dyDescent="0.25">
      <c r="A28" t="s">
        <v>2170</v>
      </c>
      <c r="B28" s="22" t="s">
        <v>2405</v>
      </c>
    </row>
    <row r="29" spans="1:2" x14ac:dyDescent="0.25">
      <c r="A29" t="s">
        <v>1401</v>
      </c>
      <c r="B29" s="22" t="s">
        <v>2405</v>
      </c>
    </row>
    <row r="30" spans="1:2" x14ac:dyDescent="0.25">
      <c r="A30" t="s">
        <v>1980</v>
      </c>
      <c r="B30" s="22" t="s">
        <v>2405</v>
      </c>
    </row>
    <row r="31" spans="1:2" x14ac:dyDescent="0.25">
      <c r="A31" t="s">
        <v>1874</v>
      </c>
      <c r="B31" s="22" t="s">
        <v>2405</v>
      </c>
    </row>
    <row r="32" spans="1:2" x14ac:dyDescent="0.25">
      <c r="A32" t="s">
        <v>952</v>
      </c>
      <c r="B32" s="22" t="s">
        <v>2405</v>
      </c>
    </row>
    <row r="33" spans="1:2" x14ac:dyDescent="0.25">
      <c r="A33" t="s">
        <v>2016</v>
      </c>
      <c r="B33" s="22" t="s">
        <v>2405</v>
      </c>
    </row>
    <row r="34" spans="1:2" x14ac:dyDescent="0.25">
      <c r="A34" t="s">
        <v>1267</v>
      </c>
      <c r="B34" s="22" t="s">
        <v>2405</v>
      </c>
    </row>
    <row r="35" spans="1:2" x14ac:dyDescent="0.25">
      <c r="A35" t="s">
        <v>312</v>
      </c>
      <c r="B35" s="22" t="s">
        <v>2405</v>
      </c>
    </row>
    <row r="36" spans="1:2" x14ac:dyDescent="0.25">
      <c r="A36" t="s">
        <v>2298</v>
      </c>
      <c r="B36" s="22" t="s">
        <v>2405</v>
      </c>
    </row>
    <row r="37" spans="1:2" x14ac:dyDescent="0.25">
      <c r="A37" t="s">
        <v>298</v>
      </c>
      <c r="B37" s="22" t="s">
        <v>2405</v>
      </c>
    </row>
    <row r="38" spans="1:2" x14ac:dyDescent="0.25">
      <c r="A38" t="s">
        <v>1806</v>
      </c>
      <c r="B38" s="22" t="s">
        <v>2405</v>
      </c>
    </row>
    <row r="39" spans="1:2" x14ac:dyDescent="0.25">
      <c r="A39" t="s">
        <v>190</v>
      </c>
      <c r="B39" s="22" t="s">
        <v>2405</v>
      </c>
    </row>
    <row r="40" spans="1:2" x14ac:dyDescent="0.25">
      <c r="A40" t="s">
        <v>1852</v>
      </c>
      <c r="B40" s="22" t="s">
        <v>2405</v>
      </c>
    </row>
    <row r="41" spans="1:2" x14ac:dyDescent="0.25">
      <c r="A41" t="s">
        <v>1960</v>
      </c>
      <c r="B41" s="22" t="s">
        <v>2405</v>
      </c>
    </row>
    <row r="42" spans="1:2" x14ac:dyDescent="0.25">
      <c r="A42" t="s">
        <v>806</v>
      </c>
      <c r="B42" s="22" t="s">
        <v>2405</v>
      </c>
    </row>
    <row r="43" spans="1:2" x14ac:dyDescent="0.25">
      <c r="A43" t="s">
        <v>2034</v>
      </c>
      <c r="B43" s="22" t="s">
        <v>2405</v>
      </c>
    </row>
    <row r="44" spans="1:2" x14ac:dyDescent="0.25">
      <c r="A44" t="s">
        <v>1490</v>
      </c>
      <c r="B44" s="22" t="s">
        <v>2405</v>
      </c>
    </row>
    <row r="45" spans="1:2" x14ac:dyDescent="0.25">
      <c r="A45" t="s">
        <v>1265</v>
      </c>
      <c r="B45" s="22" t="s">
        <v>2405</v>
      </c>
    </row>
    <row r="46" spans="1:2" x14ac:dyDescent="0.25">
      <c r="A46" t="s">
        <v>1464</v>
      </c>
      <c r="B46" s="22" t="s">
        <v>2405</v>
      </c>
    </row>
    <row r="47" spans="1:2" x14ac:dyDescent="0.25">
      <c r="A47" t="s">
        <v>1460</v>
      </c>
      <c r="B47" s="22" t="s">
        <v>2405</v>
      </c>
    </row>
    <row r="48" spans="1:2" x14ac:dyDescent="0.25">
      <c r="A48" t="s">
        <v>1273</v>
      </c>
      <c r="B48" s="22" t="s">
        <v>2405</v>
      </c>
    </row>
    <row r="49" spans="1:2" x14ac:dyDescent="0.25">
      <c r="A49" t="s">
        <v>22</v>
      </c>
      <c r="B49" s="22" t="s">
        <v>2405</v>
      </c>
    </row>
    <row r="50" spans="1:2" x14ac:dyDescent="0.25">
      <c r="A50" t="s">
        <v>1392</v>
      </c>
      <c r="B50" s="22" t="s">
        <v>2405</v>
      </c>
    </row>
    <row r="51" spans="1:2" x14ac:dyDescent="0.25">
      <c r="A51" t="s">
        <v>2038</v>
      </c>
      <c r="B51" s="22" t="s">
        <v>2405</v>
      </c>
    </row>
    <row r="52" spans="1:2" x14ac:dyDescent="0.25">
      <c r="A52" t="s">
        <v>2018</v>
      </c>
      <c r="B52" s="22" t="s">
        <v>2405</v>
      </c>
    </row>
    <row r="53" spans="1:2" x14ac:dyDescent="0.25">
      <c r="A53" t="s">
        <v>1934</v>
      </c>
      <c r="B53" s="22" t="s">
        <v>2405</v>
      </c>
    </row>
    <row r="54" spans="1:2" x14ac:dyDescent="0.25">
      <c r="A54" t="s">
        <v>1432</v>
      </c>
      <c r="B54" s="22" t="s">
        <v>2405</v>
      </c>
    </row>
    <row r="55" spans="1:2" x14ac:dyDescent="0.25">
      <c r="A55" t="s">
        <v>699</v>
      </c>
      <c r="B55" s="22" t="s">
        <v>2405</v>
      </c>
    </row>
    <row r="56" spans="1:2" x14ac:dyDescent="0.25">
      <c r="A56" t="s">
        <v>1815</v>
      </c>
      <c r="B56" s="22" t="s">
        <v>2405</v>
      </c>
    </row>
    <row r="57" spans="1:2" x14ac:dyDescent="0.25">
      <c r="A57" t="s">
        <v>20</v>
      </c>
      <c r="B57" s="22" t="s">
        <v>2405</v>
      </c>
    </row>
    <row r="58" spans="1:2" x14ac:dyDescent="0.25">
      <c r="A58" t="s">
        <v>2072</v>
      </c>
      <c r="B58" s="22" t="s">
        <v>2405</v>
      </c>
    </row>
    <row r="59" spans="1:2" x14ac:dyDescent="0.25">
      <c r="A59" t="s">
        <v>771</v>
      </c>
      <c r="B59" s="22" t="s">
        <v>2405</v>
      </c>
    </row>
    <row r="60" spans="1:2" x14ac:dyDescent="0.25">
      <c r="A60" t="s">
        <v>1964</v>
      </c>
      <c r="B60" s="22" t="s">
        <v>2405</v>
      </c>
    </row>
    <row r="61" spans="1:2" x14ac:dyDescent="0.25">
      <c r="A61" t="s">
        <v>1888</v>
      </c>
      <c r="B61" s="22" t="s">
        <v>2405</v>
      </c>
    </row>
    <row r="62" spans="1:2" x14ac:dyDescent="0.25">
      <c r="A62" t="s">
        <v>997</v>
      </c>
      <c r="B62" s="22" t="s">
        <v>2405</v>
      </c>
    </row>
    <row r="63" spans="1:2" x14ac:dyDescent="0.25">
      <c r="A63" t="s">
        <v>2213</v>
      </c>
      <c r="B63" s="22" t="s">
        <v>2405</v>
      </c>
    </row>
    <row r="64" spans="1:2" x14ac:dyDescent="0.25">
      <c r="A64" t="s">
        <v>2112</v>
      </c>
      <c r="B64" s="22" t="s">
        <v>2405</v>
      </c>
    </row>
    <row r="65" spans="1:2" x14ac:dyDescent="0.25">
      <c r="A65" t="s">
        <v>178</v>
      </c>
      <c r="B65" s="22" t="s">
        <v>2405</v>
      </c>
    </row>
    <row r="66" spans="1:2" x14ac:dyDescent="0.25">
      <c r="A66" t="s">
        <v>530</v>
      </c>
      <c r="B66" s="22" t="s">
        <v>2405</v>
      </c>
    </row>
    <row r="67" spans="1:2" x14ac:dyDescent="0.25">
      <c r="A67" t="s">
        <v>1281</v>
      </c>
      <c r="B67" s="22" t="s">
        <v>2405</v>
      </c>
    </row>
    <row r="68" spans="1:2" x14ac:dyDescent="0.25">
      <c r="A68" t="s">
        <v>2251</v>
      </c>
      <c r="B68" s="22" t="s">
        <v>2405</v>
      </c>
    </row>
    <row r="69" spans="1:2" x14ac:dyDescent="0.25">
      <c r="A69" t="s">
        <v>1448</v>
      </c>
      <c r="B69" s="22" t="s">
        <v>2405</v>
      </c>
    </row>
    <row r="70" spans="1:2" x14ac:dyDescent="0.25">
      <c r="A70" t="s">
        <v>1238</v>
      </c>
      <c r="B70" s="22" t="s">
        <v>2405</v>
      </c>
    </row>
    <row r="71" spans="1:2" x14ac:dyDescent="0.25">
      <c r="A71" t="s">
        <v>1864</v>
      </c>
      <c r="B71" s="22" t="s">
        <v>2405</v>
      </c>
    </row>
    <row r="72" spans="1:2" x14ac:dyDescent="0.25">
      <c r="A72" t="s">
        <v>1240</v>
      </c>
      <c r="B72" s="22" t="s">
        <v>2405</v>
      </c>
    </row>
    <row r="73" spans="1:2" x14ac:dyDescent="0.25">
      <c r="A73" t="s">
        <v>2024</v>
      </c>
      <c r="B73" s="22" t="s">
        <v>2405</v>
      </c>
    </row>
    <row r="74" spans="1:2" x14ac:dyDescent="0.25">
      <c r="A74" t="s">
        <v>724</v>
      </c>
      <c r="B74" s="22" t="s">
        <v>2405</v>
      </c>
    </row>
    <row r="75" spans="1:2" x14ac:dyDescent="0.25">
      <c r="A75" t="s">
        <v>1564</v>
      </c>
      <c r="B75" s="22" t="s">
        <v>2405</v>
      </c>
    </row>
    <row r="76" spans="1:2" x14ac:dyDescent="0.25">
      <c r="A76" t="s">
        <v>2174</v>
      </c>
      <c r="B76" s="22" t="s">
        <v>2405</v>
      </c>
    </row>
    <row r="77" spans="1:2" x14ac:dyDescent="0.25">
      <c r="A77" t="s">
        <v>1496</v>
      </c>
      <c r="B77" s="22" t="s">
        <v>2405</v>
      </c>
    </row>
    <row r="78" spans="1:2" x14ac:dyDescent="0.25">
      <c r="A78" t="s">
        <v>1403</v>
      </c>
      <c r="B78" s="22" t="s">
        <v>2405</v>
      </c>
    </row>
    <row r="79" spans="1:2" x14ac:dyDescent="0.25">
      <c r="A79" t="s">
        <v>1538</v>
      </c>
      <c r="B79" s="22" t="s">
        <v>2405</v>
      </c>
    </row>
    <row r="80" spans="1:2" x14ac:dyDescent="0.25">
      <c r="A80" t="s">
        <v>1203</v>
      </c>
      <c r="B80" s="22" t="s">
        <v>2405</v>
      </c>
    </row>
    <row r="81" spans="1:2" x14ac:dyDescent="0.25">
      <c r="A81" t="s">
        <v>1005</v>
      </c>
      <c r="B81" s="22" t="s">
        <v>2405</v>
      </c>
    </row>
    <row r="82" spans="1:2" x14ac:dyDescent="0.25">
      <c r="A82" t="s">
        <v>1566</v>
      </c>
      <c r="B82" s="22" t="s">
        <v>2405</v>
      </c>
    </row>
    <row r="83" spans="1:2" x14ac:dyDescent="0.25">
      <c r="A83" t="s">
        <v>1250</v>
      </c>
      <c r="B83" s="22" t="s">
        <v>2405</v>
      </c>
    </row>
    <row r="84" spans="1:2" x14ac:dyDescent="0.25">
      <c r="A84" t="s">
        <v>2062</v>
      </c>
      <c r="B84" s="22" t="s">
        <v>2405</v>
      </c>
    </row>
    <row r="85" spans="1:2" x14ac:dyDescent="0.25">
      <c r="A85" t="s">
        <v>1546</v>
      </c>
      <c r="B85" s="22" t="s">
        <v>2405</v>
      </c>
    </row>
    <row r="86" spans="1:2" x14ac:dyDescent="0.25">
      <c r="A86" t="s">
        <v>2032</v>
      </c>
      <c r="B86" s="22" t="s">
        <v>2405</v>
      </c>
    </row>
    <row r="87" spans="1:2" x14ac:dyDescent="0.25">
      <c r="A87" t="s">
        <v>1890</v>
      </c>
      <c r="B87" t="s">
        <v>2406</v>
      </c>
    </row>
    <row r="88" spans="1:2" x14ac:dyDescent="0.25">
      <c r="A88" t="s">
        <v>1802</v>
      </c>
      <c r="B88" t="s">
        <v>2406</v>
      </c>
    </row>
    <row r="89" spans="1:2" x14ac:dyDescent="0.25">
      <c r="A89" t="s">
        <v>1187</v>
      </c>
      <c r="B89" t="s">
        <v>2406</v>
      </c>
    </row>
    <row r="90" spans="1:2" x14ac:dyDescent="0.25">
      <c r="A90" t="s">
        <v>1936</v>
      </c>
      <c r="B90" t="s">
        <v>2406</v>
      </c>
    </row>
    <row r="91" spans="1:2" x14ac:dyDescent="0.25">
      <c r="A91" t="s">
        <v>665</v>
      </c>
      <c r="B91" t="s">
        <v>2406</v>
      </c>
    </row>
    <row r="92" spans="1:2" x14ac:dyDescent="0.25">
      <c r="A92" t="s">
        <v>1138</v>
      </c>
      <c r="B92" t="s">
        <v>2406</v>
      </c>
    </row>
    <row r="93" spans="1:2" x14ac:dyDescent="0.25">
      <c r="A93" t="s">
        <v>1534</v>
      </c>
      <c r="B93" t="s">
        <v>2406</v>
      </c>
    </row>
    <row r="94" spans="1:2" x14ac:dyDescent="0.25">
      <c r="A94" t="s">
        <v>833</v>
      </c>
      <c r="B94" t="s">
        <v>2406</v>
      </c>
    </row>
    <row r="95" spans="1:2" x14ac:dyDescent="0.25">
      <c r="A95" t="s">
        <v>1053</v>
      </c>
      <c r="B95" t="s">
        <v>2406</v>
      </c>
    </row>
    <row r="96" spans="1:2" x14ac:dyDescent="0.25">
      <c r="A96" t="s">
        <v>1946</v>
      </c>
      <c r="B96" t="s">
        <v>2406</v>
      </c>
    </row>
    <row r="97" spans="1:2" x14ac:dyDescent="0.25">
      <c r="A97" t="s">
        <v>1784</v>
      </c>
      <c r="B97" t="s">
        <v>2406</v>
      </c>
    </row>
    <row r="98" spans="1:2" x14ac:dyDescent="0.25">
      <c r="A98" t="s">
        <v>316</v>
      </c>
      <c r="B98" t="s">
        <v>2406</v>
      </c>
    </row>
    <row r="99" spans="1:2" x14ac:dyDescent="0.25">
      <c r="A99" t="s">
        <v>347</v>
      </c>
      <c r="B99" t="s">
        <v>2406</v>
      </c>
    </row>
    <row r="100" spans="1:2" x14ac:dyDescent="0.25">
      <c r="A100" t="s">
        <v>31</v>
      </c>
      <c r="B100" t="s">
        <v>2406</v>
      </c>
    </row>
    <row r="101" spans="1:2" x14ac:dyDescent="0.25">
      <c r="A101" t="s">
        <v>2096</v>
      </c>
      <c r="B101" t="s">
        <v>2406</v>
      </c>
    </row>
    <row r="102" spans="1:2" x14ac:dyDescent="0.25">
      <c r="A102" t="s">
        <v>262</v>
      </c>
      <c r="B102" t="s">
        <v>2406</v>
      </c>
    </row>
    <row r="103" spans="1:2" x14ac:dyDescent="0.25">
      <c r="A103" t="s">
        <v>1069</v>
      </c>
      <c r="B103" t="s">
        <v>2406</v>
      </c>
    </row>
    <row r="104" spans="1:2" x14ac:dyDescent="0.25">
      <c r="A104" t="s">
        <v>35</v>
      </c>
      <c r="B104" t="s">
        <v>2406</v>
      </c>
    </row>
    <row r="105" spans="1:2" x14ac:dyDescent="0.25">
      <c r="A105" t="s">
        <v>104</v>
      </c>
      <c r="B105" t="s">
        <v>2406</v>
      </c>
    </row>
    <row r="106" spans="1:2" x14ac:dyDescent="0.25">
      <c r="A106" t="s">
        <v>745</v>
      </c>
      <c r="B106" t="s">
        <v>2406</v>
      </c>
    </row>
    <row r="107" spans="1:2" x14ac:dyDescent="0.25">
      <c r="A107" t="s">
        <v>2268</v>
      </c>
      <c r="B107" t="s">
        <v>2406</v>
      </c>
    </row>
    <row r="108" spans="1:2" x14ac:dyDescent="0.25">
      <c r="A108" t="s">
        <v>33</v>
      </c>
      <c r="B108" t="s">
        <v>2406</v>
      </c>
    </row>
    <row r="109" spans="1:2" x14ac:dyDescent="0.25">
      <c r="A109" t="s">
        <v>1916</v>
      </c>
      <c r="B109" t="s">
        <v>2406</v>
      </c>
    </row>
    <row r="110" spans="1:2" x14ac:dyDescent="0.25">
      <c r="A110" t="s">
        <v>1878</v>
      </c>
      <c r="B110" t="s">
        <v>2406</v>
      </c>
    </row>
    <row r="111" spans="1:2" x14ac:dyDescent="0.25">
      <c r="A111" t="s">
        <v>788</v>
      </c>
      <c r="B111" t="s">
        <v>2406</v>
      </c>
    </row>
    <row r="112" spans="1:2" x14ac:dyDescent="0.25">
      <c r="A112" t="s">
        <v>718</v>
      </c>
      <c r="B112" t="s">
        <v>2406</v>
      </c>
    </row>
    <row r="113" spans="1:2" x14ac:dyDescent="0.25">
      <c r="A113" t="s">
        <v>841</v>
      </c>
      <c r="B113" t="s">
        <v>2406</v>
      </c>
    </row>
    <row r="114" spans="1:2" x14ac:dyDescent="0.25">
      <c r="A114" t="s">
        <v>1860</v>
      </c>
      <c r="B114" t="s">
        <v>2406</v>
      </c>
    </row>
    <row r="115" spans="1:2" x14ac:dyDescent="0.25">
      <c r="A115" t="s">
        <v>1081</v>
      </c>
      <c r="B115" t="s">
        <v>2406</v>
      </c>
    </row>
    <row r="116" spans="1:2" x14ac:dyDescent="0.25">
      <c r="A116" t="s">
        <v>1591</v>
      </c>
      <c r="B116" t="s">
        <v>2406</v>
      </c>
    </row>
    <row r="117" spans="1:2" x14ac:dyDescent="0.25">
      <c r="A117" t="s">
        <v>1882</v>
      </c>
      <c r="B117" t="s">
        <v>2406</v>
      </c>
    </row>
    <row r="118" spans="1:2" x14ac:dyDescent="0.25">
      <c r="A118" t="s">
        <v>605</v>
      </c>
      <c r="B118" t="s">
        <v>2406</v>
      </c>
    </row>
    <row r="119" spans="1:2" x14ac:dyDescent="0.25">
      <c r="A119" t="s">
        <v>1950</v>
      </c>
      <c r="B119" t="s">
        <v>2406</v>
      </c>
    </row>
    <row r="120" spans="1:2" x14ac:dyDescent="0.25">
      <c r="A120" t="s">
        <v>359</v>
      </c>
      <c r="B120" t="s">
        <v>2406</v>
      </c>
    </row>
    <row r="121" spans="1:2" x14ac:dyDescent="0.25">
      <c r="A121" t="s">
        <v>1133</v>
      </c>
      <c r="B121" t="s">
        <v>2406</v>
      </c>
    </row>
    <row r="122" spans="1:2" x14ac:dyDescent="0.25">
      <c r="A122" t="s">
        <v>930</v>
      </c>
      <c r="B122" t="s">
        <v>2406</v>
      </c>
    </row>
    <row r="123" spans="1:2" x14ac:dyDescent="0.25">
      <c r="A123" t="s">
        <v>1195</v>
      </c>
      <c r="B123" t="s">
        <v>2406</v>
      </c>
    </row>
    <row r="124" spans="1:2" x14ac:dyDescent="0.25">
      <c r="A124" t="s">
        <v>1944</v>
      </c>
      <c r="B124" t="s">
        <v>2406</v>
      </c>
    </row>
    <row r="125" spans="1:2" x14ac:dyDescent="0.25">
      <c r="A125" t="s">
        <v>617</v>
      </c>
      <c r="B125" t="s">
        <v>2406</v>
      </c>
    </row>
    <row r="126" spans="1:2" x14ac:dyDescent="0.25">
      <c r="A126" t="s">
        <v>1880</v>
      </c>
      <c r="B126" t="s">
        <v>2406</v>
      </c>
    </row>
    <row r="127" spans="1:2" x14ac:dyDescent="0.25">
      <c r="A127" t="s">
        <v>1279</v>
      </c>
      <c r="B127" t="s">
        <v>2406</v>
      </c>
    </row>
    <row r="128" spans="1:2" x14ac:dyDescent="0.25">
      <c r="A128" t="s">
        <v>839</v>
      </c>
      <c r="B128" t="s">
        <v>2406</v>
      </c>
    </row>
  </sheetData>
  <sortState ref="A3:B129">
    <sortCondition ref="B3:B12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zoomScaleNormal="100" workbookViewId="0">
      <selection activeCell="C10" sqref="C10"/>
    </sheetView>
  </sheetViews>
  <sheetFormatPr baseColWidth="10" defaultColWidth="10.85546875" defaultRowHeight="15" x14ac:dyDescent="0.25"/>
  <cols>
    <col min="1" max="1" width="10.85546875" style="21" customWidth="1"/>
    <col min="2" max="5" width="10.85546875" style="21"/>
    <col min="6" max="6" width="21.140625" style="32" customWidth="1"/>
    <col min="7" max="16384" width="10.85546875" style="21"/>
  </cols>
  <sheetData>
    <row r="1" spans="1:11" x14ac:dyDescent="0.25">
      <c r="A1" s="31" t="s">
        <v>2474</v>
      </c>
    </row>
    <row r="2" spans="1:11" ht="15.75" thickBot="1" x14ac:dyDescent="0.3">
      <c r="A2" s="33" t="s">
        <v>2475</v>
      </c>
      <c r="B2" s="34" t="s">
        <v>2476</v>
      </c>
      <c r="C2" s="34" t="s">
        <v>2477</v>
      </c>
      <c r="D2" s="34" t="s">
        <v>2478</v>
      </c>
      <c r="E2" s="34" t="s">
        <v>2479</v>
      </c>
      <c r="F2" s="35" t="s">
        <v>2480</v>
      </c>
    </row>
    <row r="3" spans="1:11" ht="15.75" thickTop="1" x14ac:dyDescent="0.25">
      <c r="A3" s="21" t="s">
        <v>1890</v>
      </c>
      <c r="B3" s="36">
        <v>12.615105073511961</v>
      </c>
      <c r="C3" s="36">
        <v>27.93329239061001</v>
      </c>
      <c r="D3" s="36">
        <v>13.689307373525075</v>
      </c>
      <c r="E3" s="36">
        <v>3.2246544200266101</v>
      </c>
      <c r="F3" s="36">
        <v>14.365589814418414</v>
      </c>
      <c r="H3" s="36"/>
      <c r="I3" s="36"/>
      <c r="K3" s="37"/>
    </row>
    <row r="4" spans="1:11" x14ac:dyDescent="0.25">
      <c r="A4" s="21" t="s">
        <v>1802</v>
      </c>
      <c r="B4" s="36">
        <v>28.50337919957634</v>
      </c>
      <c r="C4" s="36">
        <v>30.585630827207321</v>
      </c>
      <c r="D4" s="36">
        <v>54.909336243957597</v>
      </c>
      <c r="E4" s="36">
        <v>34.086069611639026</v>
      </c>
      <c r="F4" s="36">
        <v>37.021103970595071</v>
      </c>
      <c r="H4" s="36"/>
      <c r="I4" s="36"/>
      <c r="K4"/>
    </row>
    <row r="5" spans="1:11" x14ac:dyDescent="0.25">
      <c r="A5" s="21" t="s">
        <v>1187</v>
      </c>
      <c r="B5" s="36">
        <v>37.1987490760255</v>
      </c>
      <c r="C5" s="36">
        <v>50.973410250234743</v>
      </c>
      <c r="D5" s="36">
        <v>33.424236845495884</v>
      </c>
      <c r="E5" s="36">
        <v>54.875390346356845</v>
      </c>
      <c r="F5" s="36">
        <v>44.117946629528241</v>
      </c>
      <c r="H5" s="36"/>
      <c r="I5" s="36"/>
      <c r="K5" s="38"/>
    </row>
    <row r="6" spans="1:11" x14ac:dyDescent="0.25">
      <c r="A6" s="21" t="s">
        <v>1936</v>
      </c>
      <c r="B6" s="36">
        <v>53.343175764485942</v>
      </c>
      <c r="C6" s="36">
        <v>82.529073134739747</v>
      </c>
      <c r="D6" s="36">
        <v>72.679638094185052</v>
      </c>
      <c r="E6" s="36">
        <v>43.849786034163685</v>
      </c>
      <c r="F6" s="36">
        <v>63.100418256893605</v>
      </c>
      <c r="H6" s="36"/>
      <c r="I6" s="36"/>
    </row>
    <row r="7" spans="1:11" x14ac:dyDescent="0.25">
      <c r="A7" s="21" t="s">
        <v>665</v>
      </c>
      <c r="B7" s="36">
        <v>54.109682701032597</v>
      </c>
      <c r="C7" s="36">
        <v>86.247468885555946</v>
      </c>
      <c r="D7" s="36">
        <v>67.821055773495218</v>
      </c>
      <c r="E7" s="36">
        <v>47.562584621560042</v>
      </c>
      <c r="F7" s="36">
        <v>63.935197995410952</v>
      </c>
      <c r="H7" s="36"/>
      <c r="I7" s="36"/>
    </row>
    <row r="8" spans="1:11" x14ac:dyDescent="0.25">
      <c r="A8" s="21" t="s">
        <v>1138</v>
      </c>
      <c r="B8" s="36">
        <v>69.235778836199714</v>
      </c>
      <c r="C8" s="36">
        <v>72.808577779000871</v>
      </c>
      <c r="D8" s="36">
        <v>53.704289867776481</v>
      </c>
      <c r="E8" s="36">
        <v>99.944894811669101</v>
      </c>
      <c r="F8" s="36">
        <v>73.923385323661535</v>
      </c>
      <c r="H8" s="36"/>
      <c r="I8" s="36"/>
    </row>
    <row r="9" spans="1:11" x14ac:dyDescent="0.25">
      <c r="A9" s="21" t="s">
        <v>1534</v>
      </c>
      <c r="B9" s="36">
        <v>63.696737662435069</v>
      </c>
      <c r="C9" s="36">
        <v>74.99004084942591</v>
      </c>
      <c r="D9" s="36">
        <v>82.802910474721102</v>
      </c>
      <c r="E9" s="36">
        <v>81.392164745982413</v>
      </c>
      <c r="F9" s="36">
        <v>75.72046343314112</v>
      </c>
      <c r="H9" s="36"/>
      <c r="I9" s="36"/>
    </row>
    <row r="10" spans="1:11" x14ac:dyDescent="0.25">
      <c r="A10" s="21" t="s">
        <v>833</v>
      </c>
      <c r="B10" s="36">
        <v>63.532745558466921</v>
      </c>
      <c r="C10" s="36">
        <v>95.635921327602617</v>
      </c>
      <c r="D10" s="36">
        <v>98.577177414493406</v>
      </c>
      <c r="E10" s="36">
        <v>58.148615827904557</v>
      </c>
      <c r="F10" s="36">
        <v>78.973615032116868</v>
      </c>
      <c r="H10" s="36"/>
      <c r="I10" s="36"/>
    </row>
    <row r="11" spans="1:11" x14ac:dyDescent="0.25">
      <c r="A11" s="21" t="s">
        <v>1053</v>
      </c>
      <c r="B11" s="36">
        <v>87.870648792451888</v>
      </c>
      <c r="C11" s="36">
        <v>71.852029320814651</v>
      </c>
      <c r="D11" s="36">
        <v>86.948178949603218</v>
      </c>
      <c r="E11" s="36">
        <v>69.550288294811651</v>
      </c>
      <c r="F11" s="36">
        <v>79.055286339420348</v>
      </c>
      <c r="H11" s="36"/>
      <c r="I11" s="36"/>
    </row>
    <row r="12" spans="1:11" x14ac:dyDescent="0.25">
      <c r="A12" s="21" t="s">
        <v>1946</v>
      </c>
      <c r="B12" s="36">
        <v>47.841914784281791</v>
      </c>
      <c r="C12" s="36">
        <v>114.00610748279219</v>
      </c>
      <c r="D12" s="36">
        <v>76.22208673870945</v>
      </c>
      <c r="E12" s="36">
        <v>84.85483208791247</v>
      </c>
      <c r="F12" s="36">
        <v>80.731235273423977</v>
      </c>
      <c r="H12" s="36"/>
      <c r="I12" s="36"/>
    </row>
    <row r="13" spans="1:11" x14ac:dyDescent="0.25">
      <c r="A13" s="21" t="s">
        <v>1784</v>
      </c>
      <c r="B13" s="36">
        <v>69.320228150043235</v>
      </c>
      <c r="C13" s="36">
        <v>116.19293738022587</v>
      </c>
      <c r="D13" s="36">
        <v>63.645451087033706</v>
      </c>
      <c r="E13" s="36">
        <v>98.122754034254996</v>
      </c>
      <c r="F13" s="36">
        <v>86.820342662889459</v>
      </c>
      <c r="H13" s="36"/>
      <c r="I13" s="39"/>
    </row>
    <row r="14" spans="1:11" x14ac:dyDescent="0.25">
      <c r="A14" s="21" t="s">
        <v>316</v>
      </c>
      <c r="B14" s="36">
        <v>77.628400969954242</v>
      </c>
      <c r="C14" s="36">
        <v>107.19616656226657</v>
      </c>
      <c r="D14" s="36">
        <v>84.92473514824178</v>
      </c>
      <c r="E14" s="36">
        <v>79.000050253836875</v>
      </c>
      <c r="F14" s="36">
        <v>87.187338233574877</v>
      </c>
      <c r="H14" s="36"/>
      <c r="I14" s="36"/>
    </row>
    <row r="15" spans="1:11" x14ac:dyDescent="0.25">
      <c r="A15" s="21" t="s">
        <v>347</v>
      </c>
      <c r="B15" s="36">
        <v>76.859417735262184</v>
      </c>
      <c r="C15" s="36">
        <v>123.14918355126515</v>
      </c>
      <c r="D15" s="36">
        <v>67.407928860152495</v>
      </c>
      <c r="E15" s="36">
        <v>83.637350072131085</v>
      </c>
      <c r="F15" s="36">
        <v>87.763470054702722</v>
      </c>
      <c r="H15" s="36"/>
      <c r="I15" s="36"/>
    </row>
    <row r="16" spans="1:11" x14ac:dyDescent="0.25">
      <c r="A16" s="21" t="s">
        <v>31</v>
      </c>
      <c r="B16" s="36">
        <v>66.360377114324109</v>
      </c>
      <c r="C16" s="36">
        <v>99.824441111186403</v>
      </c>
      <c r="D16" s="36">
        <v>73.182939987590032</v>
      </c>
      <c r="E16" s="36">
        <v>114.85489995798783</v>
      </c>
      <c r="F16" s="36">
        <v>88.555664542772092</v>
      </c>
      <c r="H16" s="36"/>
      <c r="I16" s="36"/>
    </row>
    <row r="17" spans="1:9" x14ac:dyDescent="0.25">
      <c r="A17" s="21" t="s">
        <v>2096</v>
      </c>
      <c r="B17" s="36">
        <v>83.340199604442859</v>
      </c>
      <c r="C17" s="36">
        <v>86.798279644588547</v>
      </c>
      <c r="D17" s="36">
        <v>112.65064057465412</v>
      </c>
      <c r="E17" s="36">
        <v>89.862222145412261</v>
      </c>
      <c r="F17" s="36">
        <v>93.162835492274439</v>
      </c>
      <c r="H17" s="36"/>
      <c r="I17" s="36"/>
    </row>
    <row r="18" spans="1:9" x14ac:dyDescent="0.25">
      <c r="A18" s="21" t="s">
        <v>262</v>
      </c>
      <c r="B18" s="36">
        <v>115.16140497565469</v>
      </c>
      <c r="C18" s="36">
        <v>112.55332642283265</v>
      </c>
      <c r="D18" s="36">
        <v>50.711787640643124</v>
      </c>
      <c r="E18" s="36">
        <v>100.76993725745946</v>
      </c>
      <c r="F18" s="36">
        <v>94.799114074147482</v>
      </c>
      <c r="H18" s="36"/>
      <c r="I18" s="36"/>
    </row>
    <row r="19" spans="1:9" x14ac:dyDescent="0.25">
      <c r="A19" s="21" t="s">
        <v>1069</v>
      </c>
      <c r="B19" s="36">
        <v>82.946658528436231</v>
      </c>
      <c r="C19" s="36">
        <v>97.165092835223717</v>
      </c>
      <c r="D19" s="36">
        <v>92.385609358752973</v>
      </c>
      <c r="E19" s="36">
        <v>110.22072067810859</v>
      </c>
      <c r="F19" s="36">
        <v>95.679520350130375</v>
      </c>
      <c r="H19" s="36"/>
      <c r="I19" s="36"/>
    </row>
    <row r="20" spans="1:9" x14ac:dyDescent="0.25">
      <c r="A20" s="21" t="s">
        <v>35</v>
      </c>
      <c r="B20" s="36">
        <v>64.37781821347032</v>
      </c>
      <c r="C20" s="36">
        <v>98.91613948774625</v>
      </c>
      <c r="D20" s="36">
        <v>91.414254114877636</v>
      </c>
      <c r="E20" s="36">
        <v>130.11246259909308</v>
      </c>
      <c r="F20" s="36">
        <v>96.205168603796821</v>
      </c>
      <c r="H20" s="36"/>
      <c r="I20" s="36"/>
    </row>
    <row r="21" spans="1:9" x14ac:dyDescent="0.25">
      <c r="A21" s="21" t="s">
        <v>104</v>
      </c>
      <c r="B21" s="36">
        <v>122.42716147762521</v>
      </c>
      <c r="C21" s="36">
        <v>124.07154895694421</v>
      </c>
      <c r="D21" s="36">
        <v>50.115453418018127</v>
      </c>
      <c r="E21" s="36">
        <v>100.76337134489684</v>
      </c>
      <c r="F21" s="36">
        <v>99.344383799371101</v>
      </c>
      <c r="H21" s="36"/>
      <c r="I21" s="36"/>
    </row>
    <row r="22" spans="1:9" x14ac:dyDescent="0.25">
      <c r="A22" s="21" t="s">
        <v>745</v>
      </c>
      <c r="B22" s="36">
        <v>77.195007450112456</v>
      </c>
      <c r="C22" s="36">
        <v>121.2078858567219</v>
      </c>
      <c r="D22" s="36">
        <v>94.268087145125378</v>
      </c>
      <c r="E22" s="36">
        <v>105.88114139598301</v>
      </c>
      <c r="F22" s="36">
        <v>99.638030461985693</v>
      </c>
      <c r="H22" s="36"/>
      <c r="I22" s="36"/>
    </row>
    <row r="23" spans="1:9" x14ac:dyDescent="0.25">
      <c r="A23" s="21" t="s">
        <v>2268</v>
      </c>
      <c r="B23" s="36">
        <v>121.45446774353566</v>
      </c>
      <c r="C23" s="36">
        <v>97.455418217161196</v>
      </c>
      <c r="D23" s="36">
        <v>67.947305268491235</v>
      </c>
      <c r="E23" s="36">
        <v>128.00425098179235</v>
      </c>
      <c r="F23" s="36">
        <v>103.7153605527451</v>
      </c>
      <c r="H23" s="36"/>
      <c r="I23" s="36"/>
    </row>
    <row r="24" spans="1:9" x14ac:dyDescent="0.25">
      <c r="A24" s="21" t="s">
        <v>33</v>
      </c>
      <c r="B24" s="36">
        <v>107.03455986093701</v>
      </c>
      <c r="C24" s="36">
        <v>118.90155110763071</v>
      </c>
      <c r="D24" s="36">
        <v>104.91266760844037</v>
      </c>
      <c r="E24" s="36">
        <v>85.396040888502498</v>
      </c>
      <c r="F24" s="36">
        <v>104.06120486637765</v>
      </c>
      <c r="H24" s="36"/>
      <c r="I24" s="36"/>
    </row>
    <row r="25" spans="1:9" x14ac:dyDescent="0.25">
      <c r="A25" s="21" t="s">
        <v>1916</v>
      </c>
      <c r="B25" s="36">
        <v>128.18156207609522</v>
      </c>
      <c r="C25" s="36">
        <v>89.821002605518302</v>
      </c>
      <c r="D25" s="36">
        <v>64.182477938532998</v>
      </c>
      <c r="E25" s="36">
        <v>143.58503986149202</v>
      </c>
      <c r="F25" s="36">
        <v>106.44252062040964</v>
      </c>
      <c r="H25" s="36"/>
      <c r="I25" s="36"/>
    </row>
    <row r="26" spans="1:9" x14ac:dyDescent="0.25">
      <c r="A26" s="21" t="s">
        <v>1878</v>
      </c>
      <c r="B26" s="36">
        <v>74.956164345238079</v>
      </c>
      <c r="C26" s="36">
        <v>166.16349450490029</v>
      </c>
      <c r="D26" s="36">
        <v>91.121729896448613</v>
      </c>
      <c r="E26" s="36">
        <v>100.97607441954386</v>
      </c>
      <c r="F26" s="36">
        <v>108.3043657915327</v>
      </c>
      <c r="H26" s="36"/>
      <c r="I26" s="36"/>
    </row>
    <row r="27" spans="1:9" x14ac:dyDescent="0.25">
      <c r="A27" s="21" t="s">
        <v>788</v>
      </c>
      <c r="B27" s="36">
        <v>110.39732622687177</v>
      </c>
      <c r="C27" s="36">
        <v>122.28550121662791</v>
      </c>
      <c r="D27" s="36">
        <v>113.50926905752173</v>
      </c>
      <c r="E27" s="36">
        <v>90.104776252839585</v>
      </c>
      <c r="F27" s="36">
        <v>109.07421818846525</v>
      </c>
      <c r="H27" s="36"/>
      <c r="I27" s="36"/>
    </row>
    <row r="28" spans="1:9" x14ac:dyDescent="0.25">
      <c r="A28" s="21" t="s">
        <v>718</v>
      </c>
      <c r="B28" s="36">
        <v>101.75138435248009</v>
      </c>
      <c r="C28" s="36">
        <v>177.76185790757637</v>
      </c>
      <c r="D28" s="36">
        <v>80.866837304012193</v>
      </c>
      <c r="E28" s="36">
        <v>79.306767317453406</v>
      </c>
      <c r="F28" s="36">
        <v>109.92171172038051</v>
      </c>
      <c r="H28" s="36"/>
      <c r="I28" s="36"/>
    </row>
    <row r="29" spans="1:9" x14ac:dyDescent="0.25">
      <c r="A29" s="21" t="s">
        <v>841</v>
      </c>
      <c r="B29" s="36">
        <v>98.07589675662166</v>
      </c>
      <c r="C29" s="36">
        <v>103.0593583053321</v>
      </c>
      <c r="D29" s="36">
        <v>154.13049429054973</v>
      </c>
      <c r="E29" s="36">
        <v>89.261117484810882</v>
      </c>
      <c r="F29" s="36">
        <v>111.13171670932859</v>
      </c>
      <c r="H29" s="36"/>
      <c r="I29" s="36"/>
    </row>
    <row r="30" spans="1:9" x14ac:dyDescent="0.25">
      <c r="A30" s="21" t="s">
        <v>1860</v>
      </c>
      <c r="B30" s="36">
        <v>138.3350800934665</v>
      </c>
      <c r="C30" s="36">
        <v>133.80258914837691</v>
      </c>
      <c r="D30" s="36">
        <v>88.795601117570655</v>
      </c>
      <c r="E30" s="36">
        <v>94.978712633751229</v>
      </c>
      <c r="F30" s="36">
        <v>113.97799574829132</v>
      </c>
      <c r="H30" s="36"/>
      <c r="I30" s="36"/>
    </row>
    <row r="31" spans="1:9" x14ac:dyDescent="0.25">
      <c r="A31" s="21" t="s">
        <v>1081</v>
      </c>
      <c r="B31" s="36">
        <v>109.47323434037393</v>
      </c>
      <c r="C31" s="36">
        <v>113.22035028715545</v>
      </c>
      <c r="D31" s="36">
        <v>142.69436543664671</v>
      </c>
      <c r="E31" s="36">
        <v>109.03575051907102</v>
      </c>
      <c r="F31" s="36">
        <v>118.60592514581178</v>
      </c>
      <c r="H31" s="36"/>
      <c r="I31" s="36"/>
    </row>
    <row r="32" spans="1:9" x14ac:dyDescent="0.25">
      <c r="A32" s="21" t="s">
        <v>1591</v>
      </c>
      <c r="B32" s="36">
        <v>118.01662889095851</v>
      </c>
      <c r="C32" s="36">
        <v>128.68473789424459</v>
      </c>
      <c r="D32" s="36">
        <v>108.51946289462481</v>
      </c>
      <c r="E32" s="36">
        <v>128.41648705918894</v>
      </c>
      <c r="F32" s="36">
        <v>120.90932918475423</v>
      </c>
      <c r="H32" s="36"/>
      <c r="I32" s="36"/>
    </row>
    <row r="33" spans="1:9" x14ac:dyDescent="0.25">
      <c r="A33" s="21" t="s">
        <v>1882</v>
      </c>
      <c r="B33" s="36">
        <v>127.78547979066354</v>
      </c>
      <c r="C33" s="36">
        <v>144.75041206917589</v>
      </c>
      <c r="D33" s="36">
        <v>82.109837272393492</v>
      </c>
      <c r="E33" s="36">
        <v>132.08208129993187</v>
      </c>
      <c r="F33" s="36">
        <v>121.68195260804121</v>
      </c>
      <c r="H33" s="36"/>
      <c r="I33" s="36"/>
    </row>
    <row r="34" spans="1:9" x14ac:dyDescent="0.25">
      <c r="A34" s="21" t="s">
        <v>605</v>
      </c>
      <c r="B34" s="36">
        <v>103.64400369691673</v>
      </c>
      <c r="C34" s="36">
        <v>166.13804758933614</v>
      </c>
      <c r="D34" s="36">
        <v>106.80652610640691</v>
      </c>
      <c r="E34" s="36">
        <v>118.65143611391092</v>
      </c>
      <c r="F34" s="36">
        <v>123.81000337664267</v>
      </c>
      <c r="H34" s="36"/>
      <c r="I34" s="36"/>
    </row>
    <row r="35" spans="1:9" x14ac:dyDescent="0.25">
      <c r="A35" s="21" t="s">
        <v>1950</v>
      </c>
      <c r="B35" s="36">
        <v>87.536683561733824</v>
      </c>
      <c r="C35" s="36">
        <v>138.76470936015062</v>
      </c>
      <c r="D35" s="36">
        <v>73.718708154710868</v>
      </c>
      <c r="E35" s="36">
        <v>202.57251091645796</v>
      </c>
      <c r="F35" s="36">
        <v>125.64815299826333</v>
      </c>
      <c r="H35" s="36"/>
      <c r="I35" s="36"/>
    </row>
    <row r="36" spans="1:9" x14ac:dyDescent="0.25">
      <c r="A36" s="21" t="s">
        <v>359</v>
      </c>
      <c r="B36" s="36">
        <v>137.50747032679612</v>
      </c>
      <c r="C36" s="36">
        <v>111.88179619320006</v>
      </c>
      <c r="D36" s="36">
        <v>96.754694931165446</v>
      </c>
      <c r="E36" s="36">
        <v>171.25894524361931</v>
      </c>
      <c r="F36" s="36">
        <v>129.35072667369522</v>
      </c>
      <c r="H36" s="36"/>
      <c r="I36" s="36"/>
    </row>
    <row r="37" spans="1:9" x14ac:dyDescent="0.25">
      <c r="A37" s="21" t="s">
        <v>1133</v>
      </c>
      <c r="B37" s="36">
        <v>171.60008167388301</v>
      </c>
      <c r="C37" s="36">
        <v>187.13362567389419</v>
      </c>
      <c r="D37" s="36">
        <v>123.29308713841131</v>
      </c>
      <c r="E37" s="36">
        <v>78.385052986021677</v>
      </c>
      <c r="F37" s="36">
        <v>140.10296186805255</v>
      </c>
      <c r="H37" s="36"/>
      <c r="I37" s="36"/>
    </row>
    <row r="38" spans="1:9" x14ac:dyDescent="0.25">
      <c r="A38" s="21" t="s">
        <v>930</v>
      </c>
      <c r="B38" s="36">
        <v>115.5066355573321</v>
      </c>
      <c r="C38" s="36">
        <v>223.49853294004919</v>
      </c>
      <c r="D38" s="36">
        <v>118.0238467214877</v>
      </c>
      <c r="E38" s="36">
        <v>105.23640933976421</v>
      </c>
      <c r="F38" s="36">
        <v>140.5663561396583</v>
      </c>
      <c r="H38" s="36"/>
      <c r="I38" s="36"/>
    </row>
    <row r="39" spans="1:9" x14ac:dyDescent="0.25">
      <c r="A39" s="21" t="s">
        <v>1195</v>
      </c>
      <c r="B39" s="36">
        <v>167.76495867148296</v>
      </c>
      <c r="C39" s="36">
        <v>136.26524545753875</v>
      </c>
      <c r="D39" s="36">
        <v>104.8268107412152</v>
      </c>
      <c r="E39" s="36">
        <v>180.35061020105533</v>
      </c>
      <c r="F39" s="36">
        <v>147.30190626782306</v>
      </c>
      <c r="H39" s="36"/>
      <c r="I39" s="36"/>
    </row>
    <row r="40" spans="1:9" x14ac:dyDescent="0.25">
      <c r="A40" s="21" t="s">
        <v>1944</v>
      </c>
      <c r="B40" s="36">
        <v>102.84007726965403</v>
      </c>
      <c r="C40" s="36">
        <v>95.382338227432356</v>
      </c>
      <c r="D40" s="36">
        <v>113.56992993533862</v>
      </c>
      <c r="E40" s="36">
        <v>296.70448463667623</v>
      </c>
      <c r="F40" s="36">
        <v>152.12420751727529</v>
      </c>
      <c r="H40" s="36"/>
      <c r="I40" s="36"/>
    </row>
    <row r="41" spans="1:9" x14ac:dyDescent="0.25">
      <c r="A41" s="21" t="s">
        <v>617</v>
      </c>
      <c r="B41" s="36">
        <v>98.003111055847214</v>
      </c>
      <c r="C41" s="36">
        <v>232.4135641870698</v>
      </c>
      <c r="D41" s="36">
        <v>140.9110620157638</v>
      </c>
      <c r="E41" s="36">
        <v>154.59289955069104</v>
      </c>
      <c r="F41" s="36">
        <v>156.48015920234297</v>
      </c>
      <c r="H41" s="36"/>
      <c r="I41" s="36"/>
    </row>
    <row r="42" spans="1:9" x14ac:dyDescent="0.25">
      <c r="A42" s="21" t="s">
        <v>1880</v>
      </c>
      <c r="B42" s="36">
        <v>141.28124172357744</v>
      </c>
      <c r="C42" s="36">
        <v>245.31219686381837</v>
      </c>
      <c r="D42" s="36">
        <v>131.22154440375908</v>
      </c>
      <c r="E42" s="36">
        <v>149.79310576772627</v>
      </c>
      <c r="F42" s="36">
        <v>166.9020221897203</v>
      </c>
      <c r="H42" s="36"/>
      <c r="I42" s="36"/>
    </row>
    <row r="43" spans="1:9" x14ac:dyDescent="0.25">
      <c r="A43" s="21" t="s">
        <v>1279</v>
      </c>
      <c r="B43" s="36">
        <v>129.25659958409429</v>
      </c>
      <c r="C43" s="36">
        <v>334.3612278490441</v>
      </c>
      <c r="D43" s="36">
        <v>164.77921375564927</v>
      </c>
      <c r="E43" s="36">
        <v>122.94588841711948</v>
      </c>
      <c r="F43" s="36">
        <v>187.83573240147678</v>
      </c>
      <c r="H43" s="36"/>
      <c r="I43" s="36"/>
    </row>
    <row r="44" spans="1:9" x14ac:dyDescent="0.25">
      <c r="A44" s="21" t="s">
        <v>839</v>
      </c>
      <c r="B44" s="36">
        <v>232.22343969466115</v>
      </c>
      <c r="C44" s="36">
        <v>128.72101577515076</v>
      </c>
      <c r="D44" s="36">
        <v>141.75308134884335</v>
      </c>
      <c r="E44" s="36">
        <v>383.25598420375371</v>
      </c>
      <c r="F44" s="36">
        <v>221.48838025560224</v>
      </c>
      <c r="H44" s="36"/>
      <c r="I44" s="36"/>
    </row>
    <row r="45" spans="1:9" x14ac:dyDescent="0.25">
      <c r="A45" s="21" t="s">
        <v>2090</v>
      </c>
      <c r="B45" s="36">
        <v>28.781146595497482</v>
      </c>
      <c r="C45" s="36">
        <v>1.7636806324686396</v>
      </c>
      <c r="D45" s="36">
        <v>5.3223489015566114</v>
      </c>
      <c r="E45" s="36">
        <v>3.0457911292330819</v>
      </c>
      <c r="F45" s="36">
        <v>9.7282418146889533</v>
      </c>
      <c r="I45" s="36"/>
    </row>
    <row r="46" spans="1:9" x14ac:dyDescent="0.25">
      <c r="A46" s="21" t="s">
        <v>1446</v>
      </c>
      <c r="B46" s="36">
        <v>6.6135355456241909</v>
      </c>
      <c r="C46" s="36">
        <v>32.118053936949842</v>
      </c>
      <c r="D46" s="36">
        <v>25.393264665660332</v>
      </c>
      <c r="E46" s="36"/>
      <c r="F46" s="36">
        <v>21.374951382744786</v>
      </c>
      <c r="I46" s="36"/>
    </row>
    <row r="47" spans="1:9" x14ac:dyDescent="0.25">
      <c r="A47" s="21" t="s">
        <v>1007</v>
      </c>
      <c r="B47" s="36">
        <v>22.450947841870693</v>
      </c>
      <c r="C47" s="36">
        <v>26.007479029754961</v>
      </c>
      <c r="D47" s="36">
        <v>31.46008029991604</v>
      </c>
      <c r="E47" s="36">
        <v>32.694885862697696</v>
      </c>
      <c r="F47" s="36">
        <v>28.153348258559845</v>
      </c>
      <c r="I47" s="36"/>
    </row>
    <row r="48" spans="1:9" x14ac:dyDescent="0.25">
      <c r="A48" s="21" t="s">
        <v>1723</v>
      </c>
      <c r="B48" s="36">
        <v>15.600111821813904</v>
      </c>
      <c r="C48" s="36">
        <v>26.322622307851496</v>
      </c>
      <c r="D48" s="36">
        <v>38.185295683655433</v>
      </c>
      <c r="E48" s="36">
        <v>37.296951823639986</v>
      </c>
      <c r="F48" s="36">
        <v>29.351245409240203</v>
      </c>
      <c r="I48" s="36"/>
    </row>
    <row r="49" spans="1:9" x14ac:dyDescent="0.25">
      <c r="A49" s="21" t="s">
        <v>1399</v>
      </c>
      <c r="B49" s="36">
        <v>34.224377735758168</v>
      </c>
      <c r="C49" s="36"/>
      <c r="D49" s="36">
        <v>32.459154367953005</v>
      </c>
      <c r="E49" s="36">
        <v>23.88735580201427</v>
      </c>
      <c r="F49" s="36">
        <v>30.190295968575146</v>
      </c>
      <c r="I49" s="36"/>
    </row>
    <row r="50" spans="1:9" x14ac:dyDescent="0.25">
      <c r="A50" s="21" t="s">
        <v>1540</v>
      </c>
      <c r="B50" s="36">
        <v>18.190537133089279</v>
      </c>
      <c r="C50" s="36">
        <v>35.942698290940598</v>
      </c>
      <c r="D50" s="36">
        <v>30.91724058598292</v>
      </c>
      <c r="E50" s="36">
        <v>38.081126095855446</v>
      </c>
      <c r="F50" s="36">
        <v>30.78290052646706</v>
      </c>
      <c r="I50" s="36"/>
    </row>
    <row r="51" spans="1:9" x14ac:dyDescent="0.25">
      <c r="A51" s="21" t="s">
        <v>1729</v>
      </c>
      <c r="B51" s="36">
        <v>36.988706335087812</v>
      </c>
      <c r="C51" s="36">
        <v>42.306648763031646</v>
      </c>
      <c r="D51" s="36">
        <v>24.240510068188396</v>
      </c>
      <c r="E51" s="36">
        <v>30.515500348401968</v>
      </c>
      <c r="F51" s="36">
        <v>33.512841378677457</v>
      </c>
      <c r="I51" s="36"/>
    </row>
    <row r="52" spans="1:9" x14ac:dyDescent="0.25">
      <c r="A52" s="21" t="s">
        <v>1968</v>
      </c>
      <c r="B52" s="36">
        <v>37.564315772129966</v>
      </c>
      <c r="C52" s="36">
        <v>26.468762109420211</v>
      </c>
      <c r="D52" s="36">
        <v>33.21719586773699</v>
      </c>
      <c r="E52" s="36">
        <v>41.797093553748532</v>
      </c>
      <c r="F52" s="36">
        <v>34.761841825758928</v>
      </c>
      <c r="I52" s="36"/>
    </row>
    <row r="53" spans="1:9" x14ac:dyDescent="0.25">
      <c r="A53" s="21" t="s">
        <v>1409</v>
      </c>
      <c r="B53" s="36">
        <v>21.618117415703981</v>
      </c>
      <c r="C53" s="36">
        <v>40.835454732640422</v>
      </c>
      <c r="D53" s="36">
        <v>40.130532947007929</v>
      </c>
      <c r="E53" s="36">
        <v>37.408818049383903</v>
      </c>
      <c r="F53" s="36">
        <v>34.99823078618406</v>
      </c>
      <c r="I53" s="36"/>
    </row>
    <row r="54" spans="1:9" x14ac:dyDescent="0.25">
      <c r="A54" s="21" t="s">
        <v>1468</v>
      </c>
      <c r="B54" s="36">
        <v>28.792793727646323</v>
      </c>
      <c r="C54" s="36">
        <v>45.359587183379048</v>
      </c>
      <c r="D54" s="36">
        <v>22.185107184848714</v>
      </c>
      <c r="E54" s="36">
        <v>43.660878982941355</v>
      </c>
      <c r="F54" s="36">
        <v>34.999591769703862</v>
      </c>
      <c r="I54" s="36"/>
    </row>
    <row r="55" spans="1:9" x14ac:dyDescent="0.25">
      <c r="A55" s="21" t="s">
        <v>1902</v>
      </c>
      <c r="B55" s="36">
        <v>30.762788760043836</v>
      </c>
      <c r="C55" s="36"/>
      <c r="D55" s="36"/>
      <c r="E55" s="36">
        <v>40.977150084670626</v>
      </c>
      <c r="F55" s="36">
        <v>35.869969422357229</v>
      </c>
      <c r="I55" s="36"/>
    </row>
    <row r="56" spans="1:9" x14ac:dyDescent="0.25">
      <c r="A56" s="21" t="s">
        <v>1998</v>
      </c>
      <c r="B56" s="36">
        <v>29.896089923963142</v>
      </c>
      <c r="C56" s="36">
        <v>36.655949505205157</v>
      </c>
      <c r="D56" s="36">
        <v>39.594670248118007</v>
      </c>
      <c r="E56" s="36">
        <v>38.391295775538978</v>
      </c>
      <c r="F56" s="36">
        <v>36.134501363206326</v>
      </c>
      <c r="I56" s="36"/>
    </row>
    <row r="57" spans="1:9" x14ac:dyDescent="0.25">
      <c r="A57" s="21" t="s">
        <v>1658</v>
      </c>
      <c r="B57" s="36">
        <v>42.195871973437754</v>
      </c>
      <c r="C57" s="36">
        <v>40.396101628880515</v>
      </c>
      <c r="D57" s="36">
        <v>27.944927178263324</v>
      </c>
      <c r="E57" s="36">
        <v>35.04399983480014</v>
      </c>
      <c r="F57" s="36">
        <v>36.395225153845431</v>
      </c>
      <c r="I57" s="36"/>
    </row>
    <row r="58" spans="1:9" x14ac:dyDescent="0.25">
      <c r="A58" s="21" t="s">
        <v>2094</v>
      </c>
      <c r="B58" s="36">
        <v>25.960619737089306</v>
      </c>
      <c r="C58" s="36">
        <v>36.427529685955655</v>
      </c>
      <c r="D58" s="36">
        <v>44.409069852501432</v>
      </c>
      <c r="E58" s="36">
        <v>47.231710258820975</v>
      </c>
      <c r="F58" s="36">
        <v>38.507232383591841</v>
      </c>
      <c r="I58" s="36"/>
    </row>
    <row r="59" spans="1:9" x14ac:dyDescent="0.25">
      <c r="A59" s="21" t="s">
        <v>1254</v>
      </c>
      <c r="B59" s="36">
        <v>31.124297843394338</v>
      </c>
      <c r="C59" s="36">
        <v>37.358731244701367</v>
      </c>
      <c r="D59" s="36">
        <v>34.731877713719527</v>
      </c>
      <c r="E59" s="36">
        <v>58.500860513258075</v>
      </c>
      <c r="F59" s="36">
        <v>40.42894182876833</v>
      </c>
      <c r="I59" s="36"/>
    </row>
    <row r="60" spans="1:9" x14ac:dyDescent="0.25">
      <c r="A60" s="21" t="s">
        <v>2100</v>
      </c>
      <c r="B60" s="36">
        <v>29.951445407894894</v>
      </c>
      <c r="C60" s="36">
        <v>39.422373072596052</v>
      </c>
      <c r="D60" s="36">
        <v>41.675695934681059</v>
      </c>
      <c r="E60" s="36">
        <v>54.592927716678012</v>
      </c>
      <c r="F60" s="36">
        <v>41.410610532962501</v>
      </c>
      <c r="I60" s="36"/>
    </row>
    <row r="61" spans="1:9" x14ac:dyDescent="0.25">
      <c r="A61" s="21" t="s">
        <v>1791</v>
      </c>
      <c r="B61" s="36">
        <v>42.505442460446346</v>
      </c>
      <c r="C61" s="36">
        <v>51.165186787106549</v>
      </c>
      <c r="D61" s="36">
        <v>24.777959955470621</v>
      </c>
      <c r="E61" s="36">
        <v>48.802281411264303</v>
      </c>
      <c r="F61" s="36">
        <v>41.812717653571951</v>
      </c>
      <c r="I61" s="36"/>
    </row>
    <row r="62" spans="1:9" x14ac:dyDescent="0.25">
      <c r="A62" s="21" t="s">
        <v>1193</v>
      </c>
      <c r="B62" s="36">
        <v>26.181139623752863</v>
      </c>
      <c r="C62" s="36">
        <v>46.806778701703735</v>
      </c>
      <c r="D62" s="36">
        <v>59.036290466840818</v>
      </c>
      <c r="E62" s="36">
        <v>40.539930377674395</v>
      </c>
      <c r="F62" s="36">
        <v>43.14103479249296</v>
      </c>
      <c r="I62" s="36"/>
    </row>
    <row r="63" spans="1:9" x14ac:dyDescent="0.25">
      <c r="A63" s="21" t="s">
        <v>1978</v>
      </c>
      <c r="B63" s="36">
        <v>26.722152596625346</v>
      </c>
      <c r="C63" s="36">
        <v>55.146065058339786</v>
      </c>
      <c r="D63" s="36">
        <v>43.235777421212532</v>
      </c>
      <c r="E63" s="36">
        <v>47.797655442254211</v>
      </c>
      <c r="F63" s="36">
        <v>43.225412629607973</v>
      </c>
      <c r="I63" s="36"/>
    </row>
    <row r="64" spans="1:9" x14ac:dyDescent="0.25">
      <c r="A64" s="21" t="s">
        <v>1440</v>
      </c>
      <c r="B64" s="36">
        <v>28.618965878572521</v>
      </c>
      <c r="C64" s="36">
        <v>53.700224708544191</v>
      </c>
      <c r="D64" s="36">
        <v>54.418179101471445</v>
      </c>
      <c r="E64" s="36">
        <v>45.781947594558964</v>
      </c>
      <c r="F64" s="36">
        <v>45.629829320786783</v>
      </c>
      <c r="I64" s="36"/>
    </row>
    <row r="65" spans="1:9" x14ac:dyDescent="0.25">
      <c r="A65" s="21" t="s">
        <v>1261</v>
      </c>
      <c r="B65" s="36">
        <v>24.526661292599776</v>
      </c>
      <c r="C65" s="36">
        <v>62.97177614634392</v>
      </c>
      <c r="D65" s="36">
        <v>52.047823345578742</v>
      </c>
      <c r="E65" s="36">
        <v>53.870932745944515</v>
      </c>
      <c r="F65" s="36">
        <v>48.35429838261674</v>
      </c>
      <c r="I65" s="36"/>
    </row>
    <row r="66" spans="1:9" x14ac:dyDescent="0.25">
      <c r="A66" s="21" t="s">
        <v>2102</v>
      </c>
      <c r="B66" s="36">
        <v>30.541043216064253</v>
      </c>
      <c r="C66" s="36">
        <v>43.380062406917119</v>
      </c>
      <c r="D66" s="36">
        <v>54.917771197870415</v>
      </c>
      <c r="E66" s="36">
        <v>65.145489467681742</v>
      </c>
      <c r="F66" s="36">
        <v>48.496091572133381</v>
      </c>
      <c r="I66" s="36"/>
    </row>
    <row r="67" spans="1:9" x14ac:dyDescent="0.25">
      <c r="A67" s="21" t="s">
        <v>2092</v>
      </c>
      <c r="B67" s="36">
        <v>32.442173177948959</v>
      </c>
      <c r="C67" s="36">
        <v>51.118504557935253</v>
      </c>
      <c r="D67" s="36">
        <v>59.575827346395421</v>
      </c>
      <c r="E67" s="36">
        <v>54.680796393163511</v>
      </c>
      <c r="F67" s="36">
        <v>49.454325368860786</v>
      </c>
      <c r="I67" s="36"/>
    </row>
    <row r="68" spans="1:9" x14ac:dyDescent="0.25">
      <c r="A68" s="21" t="s">
        <v>2000</v>
      </c>
      <c r="B68" s="36">
        <v>41.227555475341511</v>
      </c>
      <c r="C68" s="36">
        <v>53.542525580813141</v>
      </c>
      <c r="D68" s="36">
        <v>33.919276147428143</v>
      </c>
      <c r="E68" s="36">
        <v>70.183919152561415</v>
      </c>
      <c r="F68" s="36">
        <v>49.718319089036058</v>
      </c>
      <c r="I68" s="36"/>
    </row>
    <row r="69" spans="1:9" x14ac:dyDescent="0.25">
      <c r="A69" s="21" t="s">
        <v>1411</v>
      </c>
      <c r="B69" s="36">
        <v>35.286464449922676</v>
      </c>
      <c r="C69" s="36">
        <v>57.109779732409976</v>
      </c>
      <c r="D69" s="36">
        <v>43.565738307470411</v>
      </c>
      <c r="E69" s="36">
        <v>67.498345668211982</v>
      </c>
      <c r="F69" s="36">
        <v>50.865082039503761</v>
      </c>
      <c r="I69" s="36"/>
    </row>
    <row r="70" spans="1:9" x14ac:dyDescent="0.25">
      <c r="A70" s="21" t="s">
        <v>2170</v>
      </c>
      <c r="B70" s="36">
        <v>37.044459790916498</v>
      </c>
      <c r="C70" s="36">
        <v>44.195467885611073</v>
      </c>
      <c r="D70" s="36">
        <v>64.734897804249115</v>
      </c>
      <c r="E70" s="36">
        <v>58.29514512496872</v>
      </c>
      <c r="F70" s="36">
        <v>51.067492651436353</v>
      </c>
      <c r="I70" s="36"/>
    </row>
    <row r="71" spans="1:9" x14ac:dyDescent="0.25">
      <c r="A71" s="21" t="s">
        <v>1401</v>
      </c>
      <c r="B71" s="36">
        <v>52.385334875321597</v>
      </c>
      <c r="C71" s="36">
        <v>75.853383421137238</v>
      </c>
      <c r="D71" s="36">
        <v>29.11669649543515</v>
      </c>
      <c r="E71" s="36">
        <v>52.768207346254208</v>
      </c>
      <c r="F71" s="36">
        <v>52.530905534537048</v>
      </c>
      <c r="I71" s="36"/>
    </row>
    <row r="72" spans="1:9" x14ac:dyDescent="0.25">
      <c r="A72" s="21" t="s">
        <v>1980</v>
      </c>
      <c r="B72" s="36">
        <v>40.48486998527833</v>
      </c>
      <c r="C72" s="36">
        <v>63.928755855354133</v>
      </c>
      <c r="D72" s="36">
        <v>58.559065696997315</v>
      </c>
      <c r="E72" s="36">
        <v>48.530021604219741</v>
      </c>
      <c r="F72" s="36">
        <v>52.875678285462378</v>
      </c>
      <c r="I72" s="36"/>
    </row>
    <row r="73" spans="1:9" x14ac:dyDescent="0.25">
      <c r="A73" s="21" t="s">
        <v>1874</v>
      </c>
      <c r="B73" s="36">
        <v>50.309395209217882</v>
      </c>
      <c r="C73" s="36">
        <v>66.470239853450138</v>
      </c>
      <c r="D73" s="36">
        <v>50.933258565439026</v>
      </c>
      <c r="E73" s="36">
        <v>46.436660783125518</v>
      </c>
      <c r="F73" s="36">
        <v>53.537388602808143</v>
      </c>
      <c r="I73" s="36"/>
    </row>
    <row r="74" spans="1:9" x14ac:dyDescent="0.25">
      <c r="A74" s="21" t="s">
        <v>952</v>
      </c>
      <c r="B74" s="36">
        <v>52.011417629215792</v>
      </c>
      <c r="C74" s="36">
        <v>41.032205700035433</v>
      </c>
      <c r="D74" s="36">
        <v>57.579664921014661</v>
      </c>
      <c r="E74" s="36">
        <v>64.037450810775155</v>
      </c>
      <c r="F74" s="36">
        <v>53.665184765260264</v>
      </c>
      <c r="I74" s="36"/>
    </row>
    <row r="75" spans="1:9" x14ac:dyDescent="0.25">
      <c r="A75" s="21" t="s">
        <v>2016</v>
      </c>
      <c r="B75" s="36">
        <v>38.650168685422045</v>
      </c>
      <c r="C75" s="36">
        <v>59.666564807242558</v>
      </c>
      <c r="D75" s="36">
        <v>54.308534696226616</v>
      </c>
      <c r="E75" s="36">
        <v>62.547100651154366</v>
      </c>
      <c r="F75" s="36">
        <v>53.793092210011395</v>
      </c>
      <c r="I75" s="36"/>
    </row>
    <row r="76" spans="1:9" x14ac:dyDescent="0.25">
      <c r="A76" s="21" t="s">
        <v>1267</v>
      </c>
      <c r="B76" s="36">
        <v>29.476122017174816</v>
      </c>
      <c r="C76" s="36">
        <v>78.121985486291308</v>
      </c>
      <c r="D76" s="36">
        <v>43.532064247370506</v>
      </c>
      <c r="E76" s="36">
        <v>65.409450273840363</v>
      </c>
      <c r="F76" s="36">
        <v>54.134905506169247</v>
      </c>
      <c r="I76" s="36"/>
    </row>
    <row r="77" spans="1:9" x14ac:dyDescent="0.25">
      <c r="A77" s="21" t="s">
        <v>312</v>
      </c>
      <c r="B77" s="36">
        <v>59.82467869765027</v>
      </c>
      <c r="C77" s="36">
        <v>51.334097352794991</v>
      </c>
      <c r="D77" s="36">
        <v>24.926868510883288</v>
      </c>
      <c r="E77" s="36">
        <v>81.417299066385581</v>
      </c>
      <c r="F77" s="36">
        <v>54.375735906928526</v>
      </c>
      <c r="I77" s="36"/>
    </row>
    <row r="78" spans="1:9" x14ac:dyDescent="0.25">
      <c r="A78" s="21" t="s">
        <v>2298</v>
      </c>
      <c r="B78" s="36">
        <v>51.599176687356341</v>
      </c>
      <c r="C78" s="36">
        <v>75.170066441904439</v>
      </c>
      <c r="D78" s="36">
        <v>31.563665377462609</v>
      </c>
      <c r="E78" s="36">
        <v>62.540549469681942</v>
      </c>
      <c r="F78" s="36">
        <v>55.21836449410133</v>
      </c>
      <c r="I78" s="36"/>
    </row>
    <row r="79" spans="1:9" x14ac:dyDescent="0.25">
      <c r="A79" s="21" t="s">
        <v>298</v>
      </c>
      <c r="B79" s="36">
        <v>49.378121519719016</v>
      </c>
      <c r="C79" s="36">
        <v>74.824521722959744</v>
      </c>
      <c r="D79" s="36">
        <v>35.464382711368422</v>
      </c>
      <c r="E79" s="36">
        <v>61.267985527031051</v>
      </c>
      <c r="F79" s="36">
        <v>55.233752870269555</v>
      </c>
      <c r="I79" s="36"/>
    </row>
    <row r="80" spans="1:9" x14ac:dyDescent="0.25">
      <c r="A80" s="21" t="s">
        <v>1806</v>
      </c>
      <c r="B80" s="36">
        <v>43.451889974823388</v>
      </c>
      <c r="C80" s="36">
        <v>62.99512321836405</v>
      </c>
      <c r="D80" s="36">
        <v>57.466286264979125</v>
      </c>
      <c r="E80" s="36">
        <v>57.930101320949881</v>
      </c>
      <c r="F80" s="36">
        <v>55.460850194779113</v>
      </c>
      <c r="I80" s="36"/>
    </row>
    <row r="81" spans="1:9" x14ac:dyDescent="0.25">
      <c r="A81" s="21" t="s">
        <v>190</v>
      </c>
      <c r="B81" s="36">
        <v>44.969345122635303</v>
      </c>
      <c r="C81" s="36">
        <v>65.740452941438079</v>
      </c>
      <c r="D81" s="36">
        <v>51.319210597780831</v>
      </c>
      <c r="E81" s="36">
        <v>61.009941199225729</v>
      </c>
      <c r="F81" s="36">
        <v>55.759737465269986</v>
      </c>
      <c r="I81" s="36"/>
    </row>
    <row r="82" spans="1:9" x14ac:dyDescent="0.25">
      <c r="A82" s="21" t="s">
        <v>1852</v>
      </c>
      <c r="B82" s="36">
        <v>44.200438564661169</v>
      </c>
      <c r="C82" s="36">
        <v>59.282222338518373</v>
      </c>
      <c r="D82" s="36">
        <v>63.988880476099517</v>
      </c>
      <c r="E82" s="36"/>
      <c r="F82" s="36">
        <v>55.823847126426358</v>
      </c>
      <c r="I82" s="36"/>
    </row>
    <row r="83" spans="1:9" x14ac:dyDescent="0.25">
      <c r="A83" s="21" t="s">
        <v>1960</v>
      </c>
      <c r="B83" s="36">
        <v>34.907279962291092</v>
      </c>
      <c r="C83" s="36">
        <v>69.581084236356048</v>
      </c>
      <c r="D83" s="36">
        <v>62.713101897051253</v>
      </c>
      <c r="E83" s="36">
        <v>57.746084099545357</v>
      </c>
      <c r="F83" s="36">
        <v>56.236887548810934</v>
      </c>
      <c r="I83" s="36"/>
    </row>
    <row r="84" spans="1:9" x14ac:dyDescent="0.25">
      <c r="A84" s="21" t="s">
        <v>806</v>
      </c>
      <c r="B84" s="36">
        <v>43.271390320465251</v>
      </c>
      <c r="C84" s="36">
        <v>46.928528054242591</v>
      </c>
      <c r="D84" s="36">
        <v>66.320212243998952</v>
      </c>
      <c r="E84" s="36">
        <v>70.821415806850737</v>
      </c>
      <c r="F84" s="36">
        <v>56.835386606389378</v>
      </c>
      <c r="I84" s="36"/>
    </row>
    <row r="85" spans="1:9" x14ac:dyDescent="0.25">
      <c r="A85" s="21" t="s">
        <v>2034</v>
      </c>
      <c r="B85" s="36">
        <v>29.576785832437963</v>
      </c>
      <c r="C85" s="36">
        <v>66.310398862308048</v>
      </c>
      <c r="D85" s="36">
        <v>80.026599949348054</v>
      </c>
      <c r="E85" s="36">
        <v>52.112213661985521</v>
      </c>
      <c r="F85" s="36">
        <v>57.006499576519893</v>
      </c>
      <c r="I85" s="36"/>
    </row>
    <row r="86" spans="1:9" x14ac:dyDescent="0.25">
      <c r="A86" s="21" t="s">
        <v>1490</v>
      </c>
      <c r="B86" s="36">
        <v>18.030984936463916</v>
      </c>
      <c r="C86" s="36">
        <v>55.725131270962613</v>
      </c>
      <c r="D86" s="36">
        <v>97.85307745986556</v>
      </c>
      <c r="E86" s="36">
        <v>67.162661415983834</v>
      </c>
      <c r="F86" s="36">
        <v>59.692963770818977</v>
      </c>
      <c r="I86" s="36"/>
    </row>
    <row r="87" spans="1:9" x14ac:dyDescent="0.25">
      <c r="A87" s="21" t="s">
        <v>1265</v>
      </c>
      <c r="B87" s="36">
        <v>28.546389301149681</v>
      </c>
      <c r="C87" s="36">
        <v>72.670393949826362</v>
      </c>
      <c r="D87" s="36">
        <v>39.889344030721517</v>
      </c>
      <c r="E87" s="36">
        <v>98.82791494885214</v>
      </c>
      <c r="F87" s="36">
        <v>59.98351055763743</v>
      </c>
    </row>
    <row r="88" spans="1:9" x14ac:dyDescent="0.25">
      <c r="A88" s="21" t="s">
        <v>1464</v>
      </c>
      <c r="B88" s="36">
        <v>58.888048874191746</v>
      </c>
      <c r="C88" s="36">
        <v>62.861556211820755</v>
      </c>
      <c r="D88" s="36">
        <v>59.338248949663438</v>
      </c>
      <c r="E88" s="36">
        <v>62.748434096669655</v>
      </c>
      <c r="F88" s="36">
        <v>60.9590720330864</v>
      </c>
    </row>
    <row r="89" spans="1:9" x14ac:dyDescent="0.25">
      <c r="A89" s="21" t="s">
        <v>1460</v>
      </c>
      <c r="B89" s="36">
        <v>58.11137972724196</v>
      </c>
      <c r="C89" s="36">
        <v>68.009507774431185</v>
      </c>
      <c r="D89" s="36">
        <v>54.324598799376417</v>
      </c>
      <c r="E89" s="36">
        <v>65.373732492097957</v>
      </c>
      <c r="F89" s="36">
        <v>61.454804698286878</v>
      </c>
    </row>
    <row r="90" spans="1:9" x14ac:dyDescent="0.25">
      <c r="A90" s="21" t="s">
        <v>1273</v>
      </c>
      <c r="B90" s="36">
        <v>45.986060531211606</v>
      </c>
      <c r="C90" s="36">
        <v>90.848025123306158</v>
      </c>
      <c r="D90" s="36">
        <v>38.654685974920945</v>
      </c>
      <c r="E90" s="36">
        <v>71.23564641588311</v>
      </c>
      <c r="F90" s="36">
        <v>61.681104511330453</v>
      </c>
    </row>
    <row r="91" spans="1:9" x14ac:dyDescent="0.25">
      <c r="A91" s="21" t="s">
        <v>22</v>
      </c>
      <c r="B91" s="36">
        <v>65.135138964470514</v>
      </c>
      <c r="C91" s="36">
        <v>62.597746850289191</v>
      </c>
      <c r="D91" s="36">
        <v>50.275973593988738</v>
      </c>
      <c r="E91" s="36">
        <v>72.413930316864807</v>
      </c>
      <c r="F91" s="36">
        <v>62.605697431403314</v>
      </c>
    </row>
    <row r="92" spans="1:9" x14ac:dyDescent="0.25">
      <c r="A92" s="21" t="s">
        <v>1392</v>
      </c>
      <c r="B92" s="36">
        <v>64.282282794758217</v>
      </c>
      <c r="C92" s="36">
        <v>74.431446485783965</v>
      </c>
      <c r="D92" s="36">
        <v>41.572054863599227</v>
      </c>
      <c r="E92" s="36">
        <v>70.201574723390635</v>
      </c>
      <c r="F92" s="36">
        <v>62.621839716883002</v>
      </c>
    </row>
    <row r="93" spans="1:9" x14ac:dyDescent="0.25">
      <c r="A93" s="21" t="s">
        <v>2038</v>
      </c>
      <c r="B93" s="36">
        <v>42.187439924758486</v>
      </c>
      <c r="C93" s="36">
        <v>77.377084251334523</v>
      </c>
      <c r="D93" s="36">
        <v>48.533041270577037</v>
      </c>
      <c r="E93" s="36">
        <v>83.40002277309658</v>
      </c>
      <c r="F93" s="36">
        <v>62.874397054941653</v>
      </c>
    </row>
    <row r="94" spans="1:9" x14ac:dyDescent="0.25">
      <c r="A94" s="21" t="s">
        <v>2018</v>
      </c>
      <c r="B94" s="36">
        <v>54.304430904987186</v>
      </c>
      <c r="C94" s="36">
        <v>89.125769895886961</v>
      </c>
      <c r="D94" s="36">
        <v>41.799757577969181</v>
      </c>
      <c r="E94" s="36">
        <v>67.539461982328575</v>
      </c>
      <c r="F94" s="36">
        <v>63.192355090292978</v>
      </c>
    </row>
    <row r="95" spans="1:9" x14ac:dyDescent="0.25">
      <c r="A95" s="21" t="s">
        <v>1934</v>
      </c>
      <c r="B95" s="36">
        <v>49.849739635446902</v>
      </c>
      <c r="C95" s="36">
        <v>71.680908517118624</v>
      </c>
      <c r="D95" s="36">
        <v>59.717257845650693</v>
      </c>
      <c r="E95" s="36">
        <v>77.963034096384504</v>
      </c>
      <c r="F95" s="36">
        <v>64.802735023650186</v>
      </c>
    </row>
    <row r="96" spans="1:9" x14ac:dyDescent="0.25">
      <c r="A96" s="21" t="s">
        <v>1432</v>
      </c>
      <c r="B96" s="36">
        <v>56.139653511180995</v>
      </c>
      <c r="C96" s="36">
        <v>70.688614809343463</v>
      </c>
      <c r="D96" s="36">
        <v>59.931168815077179</v>
      </c>
      <c r="E96" s="36">
        <v>73.278755281690039</v>
      </c>
      <c r="F96" s="36">
        <v>65.009548104322917</v>
      </c>
    </row>
    <row r="97" spans="1:6" x14ac:dyDescent="0.25">
      <c r="A97" s="21" t="s">
        <v>699</v>
      </c>
      <c r="B97" s="36">
        <v>57.326653973089286</v>
      </c>
      <c r="C97" s="36">
        <v>72.202850722587911</v>
      </c>
      <c r="D97" s="36">
        <v>52.887773758782345</v>
      </c>
      <c r="E97" s="36">
        <v>80.784820482054101</v>
      </c>
      <c r="F97" s="36">
        <v>65.800524734128402</v>
      </c>
    </row>
    <row r="98" spans="1:6" x14ac:dyDescent="0.25">
      <c r="A98" s="21" t="s">
        <v>1815</v>
      </c>
      <c r="B98" s="36">
        <v>60.322824598020169</v>
      </c>
      <c r="C98" s="36">
        <v>106.21860677215092</v>
      </c>
      <c r="D98" s="36">
        <v>38.190668620983629</v>
      </c>
      <c r="E98" s="36">
        <v>61.918184864216563</v>
      </c>
      <c r="F98" s="36">
        <v>66.662571213842824</v>
      </c>
    </row>
    <row r="99" spans="1:6" x14ac:dyDescent="0.25">
      <c r="A99" s="21" t="s">
        <v>20</v>
      </c>
      <c r="B99" s="36">
        <v>40.818271998260414</v>
      </c>
      <c r="C99" s="36">
        <v>64.796208393980791</v>
      </c>
      <c r="D99" s="36">
        <v>76.173508167181268</v>
      </c>
      <c r="E99" s="36">
        <v>87.233169270486044</v>
      </c>
      <c r="F99" s="36">
        <v>67.255289457477133</v>
      </c>
    </row>
    <row r="100" spans="1:6" x14ac:dyDescent="0.25">
      <c r="A100" s="21" t="s">
        <v>2072</v>
      </c>
      <c r="B100" s="36">
        <v>43.704453700835437</v>
      </c>
      <c r="C100" s="36">
        <v>115.4365013304573</v>
      </c>
      <c r="D100" s="36">
        <v>46.441847242855829</v>
      </c>
      <c r="E100" s="36">
        <v>75.56584483304178</v>
      </c>
      <c r="F100" s="36">
        <v>70.287161776797589</v>
      </c>
    </row>
    <row r="101" spans="1:6" x14ac:dyDescent="0.25">
      <c r="A101" s="21" t="s">
        <v>771</v>
      </c>
      <c r="B101" s="36">
        <v>77.65158326583267</v>
      </c>
      <c r="C101" s="36">
        <v>61.555357719372616</v>
      </c>
      <c r="D101" s="36">
        <v>53.271151498725999</v>
      </c>
      <c r="E101" s="36">
        <v>93.900034548479766</v>
      </c>
      <c r="F101" s="36">
        <v>71.594531758102761</v>
      </c>
    </row>
    <row r="102" spans="1:6" x14ac:dyDescent="0.25">
      <c r="A102" s="21" t="s">
        <v>1964</v>
      </c>
      <c r="B102" s="36">
        <v>75.044040945842227</v>
      </c>
      <c r="C102" s="36">
        <v>99.405453656772039</v>
      </c>
      <c r="D102" s="36">
        <v>62.486708728304045</v>
      </c>
      <c r="E102" s="36">
        <v>54.524457055731204</v>
      </c>
      <c r="F102" s="36">
        <v>72.865165096662381</v>
      </c>
    </row>
    <row r="103" spans="1:6" x14ac:dyDescent="0.25">
      <c r="A103" s="21" t="s">
        <v>1888</v>
      </c>
      <c r="B103" s="36">
        <v>54.270109600327217</v>
      </c>
      <c r="C103" s="36">
        <v>80.787633309121702</v>
      </c>
      <c r="D103" s="36">
        <v>51.737176762966804</v>
      </c>
      <c r="E103" s="36">
        <v>109.9011925736614</v>
      </c>
      <c r="F103" s="36">
        <v>74.17402806151928</v>
      </c>
    </row>
    <row r="104" spans="1:6" x14ac:dyDescent="0.25">
      <c r="A104" s="21" t="s">
        <v>997</v>
      </c>
      <c r="B104" s="36">
        <v>44.361156926170231</v>
      </c>
      <c r="C104" s="36">
        <v>78.736147683493726</v>
      </c>
      <c r="D104" s="36">
        <v>91.706074618741141</v>
      </c>
      <c r="E104" s="36">
        <v>86.882686893536388</v>
      </c>
      <c r="F104" s="36">
        <v>75.421516530485377</v>
      </c>
    </row>
    <row r="105" spans="1:6" x14ac:dyDescent="0.25">
      <c r="A105" s="21" t="s">
        <v>2213</v>
      </c>
      <c r="B105" s="36">
        <v>64.218373072141929</v>
      </c>
      <c r="C105" s="36">
        <v>90.522843134587944</v>
      </c>
      <c r="D105" s="36">
        <v>67.369955718815774</v>
      </c>
      <c r="E105" s="36">
        <v>90.665082795419622</v>
      </c>
      <c r="F105" s="36">
        <v>78.194063680241314</v>
      </c>
    </row>
    <row r="106" spans="1:6" x14ac:dyDescent="0.25">
      <c r="A106" s="21" t="s">
        <v>2112</v>
      </c>
      <c r="B106" s="36">
        <v>69.929355665944001</v>
      </c>
      <c r="C106" s="36">
        <v>96.364717877824958</v>
      </c>
      <c r="D106" s="36">
        <v>71.172209853776508</v>
      </c>
      <c r="E106" s="36">
        <v>76.142566324145591</v>
      </c>
      <c r="F106" s="36">
        <v>78.402212430422765</v>
      </c>
    </row>
    <row r="107" spans="1:6" x14ac:dyDescent="0.25">
      <c r="A107" s="21" t="s">
        <v>178</v>
      </c>
      <c r="B107" s="36">
        <v>53.479519844218032</v>
      </c>
      <c r="C107" s="36">
        <v>72.001385313340407</v>
      </c>
      <c r="D107" s="36">
        <v>97.673442431226576</v>
      </c>
      <c r="E107" s="36">
        <v>100.83788426078392</v>
      </c>
      <c r="F107" s="36">
        <v>80.998057962392238</v>
      </c>
    </row>
    <row r="108" spans="1:6" x14ac:dyDescent="0.25">
      <c r="A108" s="21" t="s">
        <v>530</v>
      </c>
      <c r="B108" s="36">
        <v>64.789952088341792</v>
      </c>
      <c r="C108" s="36">
        <v>72.566423913364247</v>
      </c>
      <c r="D108" s="36">
        <v>88.431123906615653</v>
      </c>
      <c r="E108" s="36">
        <v>99.263466049595408</v>
      </c>
      <c r="F108" s="36">
        <v>81.262741489479282</v>
      </c>
    </row>
    <row r="109" spans="1:6" x14ac:dyDescent="0.25">
      <c r="A109" s="21" t="s">
        <v>1281</v>
      </c>
      <c r="B109" s="36">
        <v>56.343380871839571</v>
      </c>
      <c r="C109" s="36">
        <v>78.454844682027542</v>
      </c>
      <c r="D109" s="36">
        <v>74.26425575071832</v>
      </c>
      <c r="E109" s="36">
        <v>121.34742649155369</v>
      </c>
      <c r="F109" s="36">
        <v>82.602476949034781</v>
      </c>
    </row>
    <row r="110" spans="1:6" x14ac:dyDescent="0.25">
      <c r="A110" s="21" t="s">
        <v>2251</v>
      </c>
      <c r="B110" s="36">
        <v>73.536850363228908</v>
      </c>
      <c r="C110" s="36">
        <v>123.01790464269662</v>
      </c>
      <c r="D110" s="36">
        <v>53.586494739908687</v>
      </c>
      <c r="E110" s="36">
        <v>81.547995503638163</v>
      </c>
      <c r="F110" s="36">
        <v>82.922311312368095</v>
      </c>
    </row>
    <row r="111" spans="1:6" x14ac:dyDescent="0.25">
      <c r="A111" s="21" t="s">
        <v>1448</v>
      </c>
      <c r="B111" s="36">
        <v>92.388463937499679</v>
      </c>
      <c r="C111" s="36">
        <v>127.39153637288545</v>
      </c>
      <c r="D111" s="36">
        <v>44.608657887047478</v>
      </c>
      <c r="E111" s="36">
        <v>68.198445898441108</v>
      </c>
      <c r="F111" s="36">
        <v>83.146776023968428</v>
      </c>
    </row>
    <row r="112" spans="1:6" x14ac:dyDescent="0.25">
      <c r="A112" s="21" t="s">
        <v>1238</v>
      </c>
      <c r="B112" s="36">
        <v>85.608820899324442</v>
      </c>
      <c r="C112" s="36">
        <v>90.333534317764972</v>
      </c>
      <c r="D112" s="36">
        <v>42.59594102003954</v>
      </c>
      <c r="E112" s="36">
        <v>116.32428402420969</v>
      </c>
      <c r="F112" s="36">
        <v>83.715645065334655</v>
      </c>
    </row>
    <row r="113" spans="1:6" x14ac:dyDescent="0.25">
      <c r="A113" s="21" t="s">
        <v>1864</v>
      </c>
      <c r="B113" s="36">
        <v>68.899562890853232</v>
      </c>
      <c r="C113" s="36">
        <v>69.574416957526665</v>
      </c>
      <c r="D113" s="36">
        <v>87.948459541330237</v>
      </c>
      <c r="E113" s="36">
        <v>111.55877320615059</v>
      </c>
      <c r="F113" s="36">
        <v>84.495303148965178</v>
      </c>
    </row>
    <row r="114" spans="1:6" x14ac:dyDescent="0.25">
      <c r="A114" s="21" t="s">
        <v>1240</v>
      </c>
      <c r="B114" s="36">
        <v>89.151289622580251</v>
      </c>
      <c r="C114" s="36">
        <v>71.286881554061225</v>
      </c>
      <c r="D114" s="36">
        <v>63.177306823265695</v>
      </c>
      <c r="E114" s="36">
        <v>122.40072349421546</v>
      </c>
      <c r="F114" s="36">
        <v>86.50405037353066</v>
      </c>
    </row>
    <row r="115" spans="1:6" x14ac:dyDescent="0.25">
      <c r="A115" s="21" t="s">
        <v>2024</v>
      </c>
      <c r="B115" s="36">
        <v>111.44508040638199</v>
      </c>
      <c r="C115" s="36">
        <v>86.707935574785566</v>
      </c>
      <c r="D115" s="36">
        <v>74.195192398539419</v>
      </c>
      <c r="E115" s="36">
        <v>80.446131398845779</v>
      </c>
      <c r="F115" s="36">
        <v>88.198584944638185</v>
      </c>
    </row>
    <row r="116" spans="1:6" x14ac:dyDescent="0.25">
      <c r="A116" s="21" t="s">
        <v>724</v>
      </c>
      <c r="B116" s="36">
        <v>38.632642068183721</v>
      </c>
      <c r="C116" s="36">
        <v>99.318901205378651</v>
      </c>
      <c r="D116" s="36">
        <v>140.87548115854844</v>
      </c>
      <c r="E116" s="36">
        <v>78.811068713610993</v>
      </c>
      <c r="F116" s="36">
        <v>89.409523286430456</v>
      </c>
    </row>
    <row r="117" spans="1:6" x14ac:dyDescent="0.25">
      <c r="A117" s="21" t="s">
        <v>1564</v>
      </c>
      <c r="B117" s="36">
        <v>81.798802695076589</v>
      </c>
      <c r="C117" s="36">
        <v>94.73145719467901</v>
      </c>
      <c r="D117" s="36">
        <v>106.56857502072668</v>
      </c>
      <c r="E117" s="36">
        <v>100.00908327533691</v>
      </c>
      <c r="F117" s="36">
        <v>95.776979546454811</v>
      </c>
    </row>
    <row r="118" spans="1:6" x14ac:dyDescent="0.25">
      <c r="A118" s="21" t="s">
        <v>2174</v>
      </c>
      <c r="B118" s="36">
        <v>49.374185299774709</v>
      </c>
      <c r="C118" s="36">
        <v>170.20175563063978</v>
      </c>
      <c r="D118" s="36">
        <v>102.96140819406398</v>
      </c>
      <c r="E118" s="36">
        <v>90.945914130736142</v>
      </c>
      <c r="F118" s="36">
        <v>103.37081581380366</v>
      </c>
    </row>
    <row r="119" spans="1:6" x14ac:dyDescent="0.25">
      <c r="A119" s="21" t="s">
        <v>1496</v>
      </c>
      <c r="B119" s="36">
        <v>54.809750139332415</v>
      </c>
      <c r="C119" s="36">
        <v>179.21442861311735</v>
      </c>
      <c r="D119" s="36">
        <v>102.32055725527069</v>
      </c>
      <c r="E119" s="36">
        <v>95.20689019714537</v>
      </c>
      <c r="F119" s="36">
        <v>107.88790655121645</v>
      </c>
    </row>
    <row r="120" spans="1:6" x14ac:dyDescent="0.25">
      <c r="A120" s="21" t="s">
        <v>1403</v>
      </c>
      <c r="B120" s="36">
        <v>98.956806275761622</v>
      </c>
      <c r="C120" s="36">
        <v>160.10429284806028</v>
      </c>
      <c r="D120" s="36">
        <v>80.922739402173846</v>
      </c>
      <c r="E120" s="36">
        <v>103.29917164124764</v>
      </c>
      <c r="F120" s="36">
        <v>110.82075254181086</v>
      </c>
    </row>
    <row r="121" spans="1:6" x14ac:dyDescent="0.25">
      <c r="A121" s="21" t="s">
        <v>1538</v>
      </c>
      <c r="B121" s="36">
        <v>97.190022713820625</v>
      </c>
      <c r="C121" s="36">
        <v>109.94380983102744</v>
      </c>
      <c r="D121" s="36">
        <v>112.92463977799302</v>
      </c>
      <c r="E121" s="36">
        <v>127.98988988629324</v>
      </c>
      <c r="F121" s="36">
        <v>112.01209055228358</v>
      </c>
    </row>
    <row r="122" spans="1:6" x14ac:dyDescent="0.25">
      <c r="A122" s="21" t="s">
        <v>1203</v>
      </c>
      <c r="B122" s="36">
        <v>104.62160360178797</v>
      </c>
      <c r="C122" s="36">
        <v>100.06720258089945</v>
      </c>
      <c r="D122" s="36">
        <v>112.34889892903232</v>
      </c>
      <c r="E122" s="36">
        <v>141.39686530031284</v>
      </c>
      <c r="F122" s="36">
        <v>114.60864260300815</v>
      </c>
    </row>
    <row r="123" spans="1:6" x14ac:dyDescent="0.25">
      <c r="A123" s="21" t="s">
        <v>1005</v>
      </c>
      <c r="B123" s="36">
        <v>144.55819545047055</v>
      </c>
      <c r="C123" s="36">
        <v>114.49412846412379</v>
      </c>
      <c r="D123" s="36">
        <v>89.559841596604016</v>
      </c>
      <c r="E123" s="36">
        <v>143.39250069260848</v>
      </c>
      <c r="F123" s="36">
        <v>123.00116655095172</v>
      </c>
    </row>
    <row r="124" spans="1:6" x14ac:dyDescent="0.25">
      <c r="A124" s="21" t="s">
        <v>1566</v>
      </c>
      <c r="B124" s="36">
        <v>58.863803243940993</v>
      </c>
      <c r="C124" s="36">
        <v>107.46246389007007</v>
      </c>
      <c r="D124" s="36">
        <v>233.57351724878646</v>
      </c>
      <c r="E124" s="36"/>
      <c r="F124" s="36">
        <v>133.29992812759917</v>
      </c>
    </row>
    <row r="125" spans="1:6" x14ac:dyDescent="0.25">
      <c r="A125" s="21" t="s">
        <v>1250</v>
      </c>
      <c r="B125" s="36">
        <v>117.90281110518927</v>
      </c>
      <c r="C125" s="36">
        <v>189.9031567132262</v>
      </c>
      <c r="D125" s="36">
        <v>132.22852807116763</v>
      </c>
      <c r="E125" s="36">
        <v>177.97510643450008</v>
      </c>
      <c r="F125" s="36">
        <v>154.50240058102079</v>
      </c>
    </row>
    <row r="126" spans="1:6" x14ac:dyDescent="0.25">
      <c r="A126" s="21" t="s">
        <v>2062</v>
      </c>
      <c r="B126" s="36">
        <v>116.26675096227223</v>
      </c>
      <c r="C126" s="36">
        <v>254.8927758361591</v>
      </c>
      <c r="D126" s="36">
        <v>168.57384743479852</v>
      </c>
      <c r="E126" s="36">
        <v>171.61522287320236</v>
      </c>
      <c r="F126" s="36">
        <v>177.83714927660805</v>
      </c>
    </row>
    <row r="127" spans="1:6" x14ac:dyDescent="0.25">
      <c r="A127" s="21" t="s">
        <v>1546</v>
      </c>
      <c r="B127" s="36">
        <v>167.98794594294668</v>
      </c>
      <c r="C127" s="36">
        <v>274.82732357893036</v>
      </c>
      <c r="D127" s="36">
        <v>167.75752207033295</v>
      </c>
      <c r="E127" s="36">
        <v>190.31995437588566</v>
      </c>
      <c r="F127" s="36">
        <v>200.22318649202393</v>
      </c>
    </row>
    <row r="128" spans="1:6" x14ac:dyDescent="0.25">
      <c r="A128" s="21" t="s">
        <v>2032</v>
      </c>
      <c r="B128" s="36">
        <v>452.46716097892454</v>
      </c>
      <c r="C128" s="36">
        <v>408.18541336437522</v>
      </c>
      <c r="D128" s="36">
        <v>234.47476022407005</v>
      </c>
      <c r="E128" s="36">
        <v>316.50272608652199</v>
      </c>
      <c r="F128" s="36">
        <v>352.90751516347297</v>
      </c>
    </row>
  </sheetData>
  <autoFilter ref="A2:F128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Index</vt:lpstr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ravot</dc:creator>
  <cp:lastModifiedBy>Mélanie Jubault</cp:lastModifiedBy>
  <dcterms:created xsi:type="dcterms:W3CDTF">2018-06-01T14:40:45Z</dcterms:created>
  <dcterms:modified xsi:type="dcterms:W3CDTF">2019-05-23T11:07:17Z</dcterms:modified>
</cp:coreProperties>
</file>